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showInkAnnotation="0" defaultThemeVersion="124226"/>
  <mc:AlternateContent xmlns:mc="http://schemas.openxmlformats.org/markup-compatibility/2006">
    <mc:Choice Requires="x15">
      <x15ac:absPath xmlns:x15ac="http://schemas.microsoft.com/office/spreadsheetml/2010/11/ac" url="https://aarhusuniversitet-my.sharepoint.com/personal/au183415_uni_au_dk/Documents/Protein_AA_risk_paper/Submitted_Can_Med_20220217/Resubmitted_CanMed_20220901/"/>
    </mc:Choice>
  </mc:AlternateContent>
  <xr:revisionPtr revIDLastSave="151" documentId="8_{E8D2ACED-092E-42FA-8816-1EA21F2E8F7C}" xr6:coauthVersionLast="47" xr6:coauthVersionMax="47" xr10:uidLastSave="{F061DE51-81DA-42C5-8CE7-924AFF1787BC}"/>
  <bookViews>
    <workbookView xWindow="-120" yWindow="-120" windowWidth="29040" windowHeight="15840" tabRatio="816" firstSheet="1" activeTab="4" xr2:uid="{00000000-000D-0000-FFFF-FFFF00000000}"/>
  </bookViews>
  <sheets>
    <sheet name="Content" sheetId="22" r:id="rId1"/>
    <sheet name="Supplementary_Table_1" sheetId="25" r:id="rId2"/>
    <sheet name="Supplementary_Table_2" sheetId="3" r:id="rId3"/>
    <sheet name="Supplementary_Table_3" sheetId="10" r:id="rId4"/>
    <sheet name="Supplementary_Table_4" sheetId="19" r:id="rId5"/>
    <sheet name="Supplementary_Table_5" sheetId="21" r:id="rId6"/>
    <sheet name="Supplementary_Table_6" sheetId="20" r:id="rId7"/>
    <sheet name="Supplementary_Table_7" sheetId="9" r:id="rId8"/>
    <sheet name="Supplementary_Table_8" sheetId="24" r:id="rId9"/>
  </sheets>
  <externalReferences>
    <externalReference r:id="rId10"/>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2" i="3" l="1"/>
  <c r="A16" i="19" l="1"/>
  <c r="A9" i="19"/>
  <c r="A10" i="19"/>
  <c r="A11" i="19"/>
  <c r="A12" i="19"/>
  <c r="A13" i="19"/>
  <c r="A14" i="19"/>
  <c r="A15" i="19"/>
  <c r="A31" i="19"/>
  <c r="A32" i="19"/>
  <c r="A33" i="19"/>
  <c r="A34" i="19"/>
  <c r="A35" i="19"/>
  <c r="A36" i="19"/>
  <c r="A37" i="19"/>
  <c r="A38" i="19"/>
  <c r="A39" i="19"/>
  <c r="A6" i="19"/>
  <c r="A7" i="19"/>
  <c r="A8" i="19"/>
  <c r="A18" i="19"/>
  <c r="A19" i="19"/>
  <c r="A20" i="19"/>
  <c r="A21" i="19"/>
  <c r="A22" i="19"/>
  <c r="A23" i="19"/>
  <c r="A24" i="19"/>
  <c r="A25" i="19"/>
  <c r="A26" i="19"/>
  <c r="A27" i="19"/>
  <c r="A28" i="19"/>
  <c r="A29" i="19"/>
  <c r="A30" i="19"/>
  <c r="A17" i="19"/>
  <c r="B19" i="3"/>
  <c r="C19" i="3"/>
  <c r="D19" i="3"/>
  <c r="E19" i="3"/>
  <c r="F19" i="3"/>
  <c r="G19" i="3"/>
  <c r="H19" i="3"/>
  <c r="I19" i="3"/>
  <c r="J19" i="3"/>
  <c r="K19" i="3"/>
  <c r="B20" i="3"/>
  <c r="C20" i="3"/>
  <c r="D20" i="3"/>
  <c r="E20" i="3"/>
  <c r="F20" i="3"/>
  <c r="G20" i="3"/>
  <c r="H20" i="3"/>
  <c r="I20" i="3"/>
  <c r="J20" i="3"/>
  <c r="K20" i="3"/>
  <c r="B21" i="3"/>
  <c r="C21" i="3"/>
  <c r="D21" i="3"/>
  <c r="E21" i="3"/>
  <c r="F21" i="3"/>
  <c r="G21" i="3"/>
  <c r="H21" i="3"/>
  <c r="I21" i="3"/>
  <c r="J21" i="3"/>
  <c r="K21" i="3"/>
  <c r="B22" i="3"/>
  <c r="C22" i="3"/>
  <c r="D22" i="3"/>
  <c r="E22" i="3"/>
  <c r="F22" i="3"/>
  <c r="G22" i="3"/>
  <c r="H22" i="3"/>
  <c r="I22" i="3"/>
  <c r="J22" i="3"/>
  <c r="K22" i="3"/>
  <c r="B23" i="3"/>
  <c r="C23" i="3"/>
  <c r="D23" i="3"/>
  <c r="E23" i="3"/>
  <c r="F23" i="3"/>
  <c r="G23" i="3"/>
  <c r="H23" i="3"/>
  <c r="I23" i="3"/>
  <c r="J23" i="3"/>
  <c r="K23" i="3"/>
  <c r="B24" i="3"/>
  <c r="C24" i="3"/>
  <c r="D24" i="3"/>
  <c r="E24" i="3"/>
  <c r="F24" i="3"/>
  <c r="G24" i="3"/>
  <c r="H24" i="3"/>
  <c r="I24" i="3"/>
  <c r="J24" i="3"/>
  <c r="K24" i="3"/>
  <c r="B25" i="3"/>
  <c r="C25" i="3"/>
  <c r="D25" i="3"/>
  <c r="E25" i="3"/>
  <c r="F25" i="3"/>
  <c r="G25" i="3"/>
  <c r="H25" i="3"/>
  <c r="I25" i="3"/>
  <c r="J25" i="3"/>
  <c r="K25" i="3"/>
  <c r="B26" i="3"/>
  <c r="C26" i="3"/>
  <c r="D26" i="3"/>
  <c r="E26" i="3"/>
  <c r="F26" i="3"/>
  <c r="G26" i="3"/>
  <c r="H26" i="3"/>
  <c r="I26" i="3"/>
  <c r="J26" i="3"/>
  <c r="K26" i="3"/>
  <c r="B27" i="3"/>
  <c r="C27" i="3"/>
  <c r="D27" i="3"/>
  <c r="E27" i="3"/>
  <c r="F27" i="3"/>
  <c r="G27" i="3"/>
  <c r="H27" i="3"/>
  <c r="I27" i="3"/>
  <c r="J27" i="3"/>
  <c r="K27" i="3"/>
  <c r="B29" i="3"/>
  <c r="C29" i="3"/>
  <c r="D29" i="3"/>
  <c r="E29" i="3"/>
  <c r="F29" i="3"/>
  <c r="G29" i="3"/>
  <c r="H29" i="3"/>
  <c r="I29" i="3"/>
  <c r="J29" i="3"/>
  <c r="K29" i="3"/>
  <c r="B30" i="3"/>
  <c r="C30" i="3"/>
  <c r="D30" i="3"/>
  <c r="E30" i="3"/>
  <c r="F30" i="3"/>
  <c r="G30" i="3"/>
  <c r="H30" i="3"/>
  <c r="I30" i="3"/>
  <c r="J30" i="3"/>
  <c r="K30" i="3"/>
  <c r="B31" i="3"/>
  <c r="C31" i="3"/>
  <c r="D31" i="3"/>
  <c r="E31" i="3"/>
  <c r="F31" i="3"/>
  <c r="G31" i="3"/>
  <c r="H31" i="3"/>
  <c r="I31" i="3"/>
  <c r="J31" i="3"/>
  <c r="K31" i="3"/>
  <c r="B32" i="3"/>
  <c r="C32" i="3"/>
  <c r="D32" i="3"/>
  <c r="E32" i="3"/>
  <c r="F32" i="3"/>
  <c r="G32" i="3"/>
  <c r="H32" i="3"/>
  <c r="I32" i="3"/>
  <c r="J32" i="3"/>
  <c r="K32" i="3"/>
  <c r="B33" i="3"/>
  <c r="C33" i="3"/>
  <c r="D33" i="3"/>
  <c r="E33" i="3"/>
  <c r="F33" i="3"/>
  <c r="G33" i="3"/>
  <c r="H33" i="3"/>
  <c r="I33" i="3"/>
  <c r="J33" i="3"/>
  <c r="K33" i="3"/>
  <c r="B34" i="3"/>
  <c r="C34" i="3"/>
  <c r="D34" i="3"/>
  <c r="E34" i="3"/>
  <c r="F34" i="3"/>
  <c r="G34" i="3"/>
  <c r="H34" i="3"/>
  <c r="I34" i="3"/>
  <c r="J34" i="3"/>
  <c r="K34" i="3"/>
  <c r="B35" i="3"/>
  <c r="C35" i="3"/>
  <c r="D35" i="3"/>
  <c r="E35" i="3"/>
  <c r="F35" i="3"/>
  <c r="G35" i="3"/>
  <c r="H35" i="3"/>
  <c r="I35" i="3"/>
  <c r="J35" i="3"/>
  <c r="K35" i="3"/>
  <c r="B36" i="3"/>
  <c r="C36" i="3"/>
  <c r="D36" i="3"/>
  <c r="E36" i="3"/>
  <c r="F36" i="3"/>
  <c r="G36" i="3"/>
  <c r="H36" i="3"/>
  <c r="I36" i="3"/>
  <c r="J36" i="3"/>
  <c r="K36" i="3"/>
  <c r="B37" i="3"/>
  <c r="C37" i="3"/>
  <c r="D37" i="3"/>
  <c r="E37" i="3"/>
  <c r="F37" i="3"/>
  <c r="G37" i="3"/>
  <c r="H37" i="3"/>
  <c r="I37" i="3"/>
  <c r="J37" i="3"/>
  <c r="K37" i="3"/>
  <c r="B38" i="3"/>
  <c r="C38" i="3"/>
  <c r="D38" i="3"/>
  <c r="E38" i="3"/>
  <c r="F38" i="3"/>
  <c r="G38" i="3"/>
  <c r="H38" i="3"/>
  <c r="I38" i="3"/>
  <c r="J38" i="3"/>
  <c r="K38" i="3"/>
  <c r="B6" i="3"/>
  <c r="C6" i="3"/>
  <c r="D6" i="3"/>
  <c r="E6" i="3"/>
  <c r="F6" i="3"/>
  <c r="G6" i="3"/>
  <c r="H6" i="3"/>
  <c r="I6" i="3"/>
  <c r="J6" i="3"/>
  <c r="K6" i="3"/>
  <c r="B7" i="3"/>
  <c r="C7" i="3"/>
  <c r="D7" i="3"/>
  <c r="E7" i="3"/>
  <c r="F7" i="3"/>
  <c r="G7" i="3"/>
  <c r="H7" i="3"/>
  <c r="I7" i="3"/>
  <c r="J7" i="3"/>
  <c r="K7" i="3"/>
  <c r="B8" i="3"/>
  <c r="C8" i="3"/>
  <c r="D8" i="3"/>
  <c r="E8" i="3"/>
  <c r="F8" i="3"/>
  <c r="G8" i="3"/>
  <c r="H8" i="3"/>
  <c r="I8" i="3"/>
  <c r="J8" i="3"/>
  <c r="K8" i="3"/>
  <c r="B9" i="3"/>
  <c r="C9" i="3"/>
  <c r="D9" i="3"/>
  <c r="E9" i="3"/>
  <c r="F9" i="3"/>
  <c r="G9" i="3"/>
  <c r="H9" i="3"/>
  <c r="I9" i="3"/>
  <c r="J9" i="3"/>
  <c r="K9" i="3"/>
  <c r="B10" i="3"/>
  <c r="C10" i="3"/>
  <c r="D10" i="3"/>
  <c r="E10" i="3"/>
  <c r="F10" i="3"/>
  <c r="G10" i="3"/>
  <c r="H10" i="3"/>
  <c r="I10" i="3"/>
  <c r="J10" i="3"/>
  <c r="K10" i="3"/>
  <c r="B11" i="3"/>
  <c r="C11" i="3"/>
  <c r="D11" i="3"/>
  <c r="E11" i="3"/>
  <c r="F11" i="3"/>
  <c r="G11" i="3"/>
  <c r="H11" i="3"/>
  <c r="I11" i="3"/>
  <c r="J11" i="3"/>
  <c r="K11" i="3"/>
  <c r="B12" i="3"/>
  <c r="C12" i="3"/>
  <c r="D12" i="3"/>
  <c r="E12" i="3"/>
  <c r="F12" i="3"/>
  <c r="H12" i="3"/>
  <c r="I12" i="3"/>
  <c r="J12" i="3"/>
  <c r="K12" i="3"/>
  <c r="B13" i="3"/>
  <c r="C13" i="3"/>
  <c r="D13" i="3"/>
  <c r="E13" i="3"/>
  <c r="F13" i="3"/>
  <c r="G13" i="3"/>
  <c r="H13" i="3"/>
  <c r="I13" i="3"/>
  <c r="J13" i="3"/>
  <c r="K13" i="3"/>
  <c r="B14" i="3"/>
  <c r="C14" i="3"/>
  <c r="D14" i="3"/>
  <c r="E14" i="3"/>
  <c r="F14" i="3"/>
  <c r="G14" i="3"/>
  <c r="H14" i="3"/>
  <c r="I14" i="3"/>
  <c r="J14" i="3"/>
  <c r="K14" i="3"/>
  <c r="B15" i="3"/>
  <c r="C15" i="3"/>
  <c r="D15" i="3"/>
  <c r="E15" i="3"/>
  <c r="F15" i="3"/>
  <c r="G15" i="3"/>
  <c r="H15" i="3"/>
  <c r="I15" i="3"/>
  <c r="J15" i="3"/>
  <c r="K15" i="3"/>
  <c r="G18" i="3"/>
  <c r="H18" i="3"/>
  <c r="I18" i="3"/>
  <c r="J18" i="3"/>
  <c r="K18" i="3"/>
  <c r="C18" i="3"/>
  <c r="D18" i="3"/>
  <c r="E18" i="3"/>
  <c r="F18" i="3"/>
  <c r="B18" i="3"/>
  <c r="X34" i="9" l="1"/>
  <c r="X74" i="9"/>
  <c r="X74" i="20"/>
  <c r="X74" i="21"/>
  <c r="X34" i="20"/>
  <c r="X34" i="21"/>
  <c r="X25" i="9"/>
  <c r="X65" i="9"/>
  <c r="X65" i="20"/>
  <c r="X65" i="21"/>
  <c r="X25" i="21"/>
  <c r="X25" i="20"/>
  <c r="X61" i="9"/>
  <c r="X21" i="9"/>
  <c r="X21" i="20"/>
  <c r="X21" i="21"/>
  <c r="X61" i="20"/>
  <c r="X61" i="21"/>
  <c r="X57" i="9"/>
  <c r="X57" i="20"/>
  <c r="X52" i="24"/>
  <c r="X57" i="21"/>
  <c r="X17" i="20"/>
  <c r="X16" i="24"/>
  <c r="X40" i="24"/>
  <c r="X17" i="9"/>
  <c r="X17" i="21"/>
  <c r="X28" i="24"/>
  <c r="R46" i="24"/>
  <c r="R11" i="20"/>
  <c r="R34" i="24"/>
  <c r="R51" i="9"/>
  <c r="R51" i="20"/>
  <c r="R10" i="24"/>
  <c r="R51" i="21"/>
  <c r="R11" i="9"/>
  <c r="R22" i="24"/>
  <c r="R11" i="21"/>
  <c r="R40" i="9"/>
  <c r="R80" i="20"/>
  <c r="R80" i="21"/>
  <c r="R80" i="9"/>
  <c r="R40" i="21"/>
  <c r="R40" i="20"/>
  <c r="R36" i="20"/>
  <c r="R36" i="9"/>
  <c r="R36" i="21"/>
  <c r="R76" i="21"/>
  <c r="R76" i="9"/>
  <c r="R76" i="20"/>
  <c r="R32" i="9"/>
  <c r="R72" i="9"/>
  <c r="R72" i="20"/>
  <c r="R72" i="21"/>
  <c r="R32" i="21"/>
  <c r="R32" i="20"/>
  <c r="R27" i="20"/>
  <c r="R27" i="21"/>
  <c r="R27" i="9"/>
  <c r="R67" i="9"/>
  <c r="R67" i="20"/>
  <c r="R67" i="21"/>
  <c r="R63" i="21"/>
  <c r="R23" i="9"/>
  <c r="R63" i="9"/>
  <c r="R63" i="20"/>
  <c r="R23" i="21"/>
  <c r="R23" i="20"/>
  <c r="X24" i="21"/>
  <c r="X24" i="9"/>
  <c r="X24" i="20"/>
  <c r="X64" i="9"/>
  <c r="X64" i="20"/>
  <c r="X64" i="21"/>
  <c r="X33" i="20"/>
  <c r="X33" i="21"/>
  <c r="X33" i="9"/>
  <c r="X73" i="9"/>
  <c r="X73" i="21"/>
  <c r="X73" i="20"/>
  <c r="X39" i="24"/>
  <c r="X27" i="24"/>
  <c r="X16" i="20"/>
  <c r="X15" i="24"/>
  <c r="X56" i="21"/>
  <c r="X16" i="9"/>
  <c r="X56" i="9"/>
  <c r="X56" i="20"/>
  <c r="X51" i="24"/>
  <c r="X16" i="21"/>
  <c r="R10" i="9"/>
  <c r="R33" i="24"/>
  <c r="R21" i="24"/>
  <c r="R50" i="9"/>
  <c r="R50" i="20"/>
  <c r="R9" i="24"/>
  <c r="R50" i="21"/>
  <c r="R45" i="24"/>
  <c r="R10" i="20"/>
  <c r="R10" i="21"/>
  <c r="R71" i="9"/>
  <c r="R71" i="20"/>
  <c r="R71" i="21"/>
  <c r="R31" i="20"/>
  <c r="R31" i="21"/>
  <c r="R31" i="9"/>
  <c r="R26" i="20"/>
  <c r="R26" i="21"/>
  <c r="R66" i="9"/>
  <c r="R66" i="20"/>
  <c r="R26" i="9"/>
  <c r="R66" i="21"/>
  <c r="R62" i="9"/>
  <c r="R62" i="20"/>
  <c r="R62" i="21"/>
  <c r="R22" i="20"/>
  <c r="R22" i="21"/>
  <c r="R22" i="9"/>
  <c r="X38" i="9"/>
  <c r="X38" i="20"/>
  <c r="X38" i="21"/>
  <c r="X78" i="9"/>
  <c r="X78" i="20"/>
  <c r="X78" i="21"/>
  <c r="X52" i="9"/>
  <c r="X52" i="20"/>
  <c r="X47" i="24"/>
  <c r="X52" i="21"/>
  <c r="X35" i="24"/>
  <c r="X12" i="20"/>
  <c r="X11" i="24"/>
  <c r="X12" i="21"/>
  <c r="X23" i="24"/>
  <c r="X12" i="9"/>
  <c r="X43" i="24"/>
  <c r="X48" i="9"/>
  <c r="X31" i="24"/>
  <c r="X8" i="20"/>
  <c r="X7" i="24"/>
  <c r="X8" i="21"/>
  <c r="X8" i="9"/>
  <c r="X48" i="21"/>
  <c r="X48" i="20"/>
  <c r="X19" i="24"/>
  <c r="R54" i="9"/>
  <c r="R49" i="24"/>
  <c r="R14" i="9"/>
  <c r="R37" i="24"/>
  <c r="R14" i="20"/>
  <c r="R14" i="21"/>
  <c r="R54" i="20"/>
  <c r="R13" i="24"/>
  <c r="R25" i="24"/>
  <c r="R54" i="21"/>
  <c r="R79" i="9"/>
  <c r="R79" i="20"/>
  <c r="R79" i="21"/>
  <c r="R39" i="20"/>
  <c r="R39" i="21"/>
  <c r="R39" i="9"/>
  <c r="R35" i="20"/>
  <c r="R35" i="21"/>
  <c r="R75" i="9"/>
  <c r="R75" i="20"/>
  <c r="R35" i="9"/>
  <c r="R75" i="21"/>
  <c r="X20" i="9"/>
  <c r="X60" i="20"/>
  <c r="X60" i="21"/>
  <c r="X60" i="9"/>
  <c r="X20" i="21"/>
  <c r="X20" i="20"/>
  <c r="X51" i="9"/>
  <c r="X34" i="24"/>
  <c r="X11" i="9"/>
  <c r="X22" i="24"/>
  <c r="X11" i="20"/>
  <c r="X10" i="24"/>
  <c r="X11" i="21"/>
  <c r="X51" i="20"/>
  <c r="X51" i="21"/>
  <c r="X46" i="24"/>
  <c r="X40" i="20"/>
  <c r="X40" i="21"/>
  <c r="X80" i="9"/>
  <c r="X80" i="20"/>
  <c r="X40" i="9"/>
  <c r="X80" i="21"/>
  <c r="X76" i="9"/>
  <c r="X76" i="20"/>
  <c r="X76" i="21"/>
  <c r="X36" i="9"/>
  <c r="X36" i="20"/>
  <c r="X36" i="21"/>
  <c r="X32" i="20"/>
  <c r="X32" i="21"/>
  <c r="X72" i="9"/>
  <c r="X72" i="20"/>
  <c r="X32" i="9"/>
  <c r="X72" i="21"/>
  <c r="X67" i="9"/>
  <c r="X67" i="20"/>
  <c r="X67" i="21"/>
  <c r="X27" i="20"/>
  <c r="X27" i="9"/>
  <c r="X27" i="21"/>
  <c r="X23" i="20"/>
  <c r="X23" i="21"/>
  <c r="X63" i="9"/>
  <c r="X63" i="20"/>
  <c r="X23" i="9"/>
  <c r="X63" i="21"/>
  <c r="R20" i="9"/>
  <c r="R60" i="9"/>
  <c r="R60" i="20"/>
  <c r="R60" i="21"/>
  <c r="R20" i="20"/>
  <c r="R20" i="21"/>
  <c r="X68" i="21"/>
  <c r="X28" i="9"/>
  <c r="X68" i="9"/>
  <c r="X68" i="20"/>
  <c r="X28" i="21"/>
  <c r="X28" i="20"/>
  <c r="X15" i="9"/>
  <c r="X26" i="24"/>
  <c r="X55" i="9"/>
  <c r="X55" i="20"/>
  <c r="X50" i="24"/>
  <c r="X55" i="21"/>
  <c r="X38" i="24"/>
  <c r="X15" i="20"/>
  <c r="X14" i="24"/>
  <c r="X15" i="21"/>
  <c r="R53" i="9"/>
  <c r="R12" i="24"/>
  <c r="R13" i="9"/>
  <c r="R36" i="24"/>
  <c r="R24" i="24"/>
  <c r="R53" i="20"/>
  <c r="R53" i="21"/>
  <c r="R13" i="20"/>
  <c r="R13" i="21"/>
  <c r="R48" i="24"/>
  <c r="R20" i="24"/>
  <c r="R44" i="24"/>
  <c r="R9" i="9"/>
  <c r="R32" i="24"/>
  <c r="R9" i="20"/>
  <c r="R9" i="21"/>
  <c r="R49" i="20"/>
  <c r="R49" i="21"/>
  <c r="R49" i="9"/>
  <c r="R8" i="24"/>
  <c r="R38" i="20"/>
  <c r="R78" i="21"/>
  <c r="R38" i="9"/>
  <c r="R78" i="9"/>
  <c r="R78" i="20"/>
  <c r="R38" i="21"/>
  <c r="R74" i="9"/>
  <c r="R74" i="20"/>
  <c r="R34" i="20"/>
  <c r="R34" i="21"/>
  <c r="R34" i="9"/>
  <c r="R74" i="21"/>
  <c r="R29" i="20"/>
  <c r="R69" i="9"/>
  <c r="R69" i="20"/>
  <c r="R69" i="21"/>
  <c r="R29" i="9"/>
  <c r="R29" i="21"/>
  <c r="R65" i="9"/>
  <c r="R65" i="20"/>
  <c r="R25" i="21"/>
  <c r="R25" i="20"/>
  <c r="R65" i="21"/>
  <c r="R25" i="9"/>
  <c r="R21" i="20"/>
  <c r="R61" i="21"/>
  <c r="R21" i="9"/>
  <c r="R61" i="9"/>
  <c r="R61" i="20"/>
  <c r="R21" i="21"/>
  <c r="R16" i="20"/>
  <c r="R16" i="21"/>
  <c r="R56" i="9"/>
  <c r="R56" i="20"/>
  <c r="R15" i="24"/>
  <c r="R16" i="9"/>
  <c r="R39" i="24"/>
  <c r="R27" i="24"/>
  <c r="R51" i="24"/>
  <c r="R56" i="21"/>
  <c r="X49" i="9"/>
  <c r="X49" i="20"/>
  <c r="X44" i="24"/>
  <c r="X49" i="21"/>
  <c r="X9" i="9"/>
  <c r="X9" i="20"/>
  <c r="X8" i="24"/>
  <c r="X32" i="24"/>
  <c r="X20" i="24"/>
  <c r="X9" i="21"/>
  <c r="X29" i="9"/>
  <c r="X29" i="20"/>
  <c r="X29" i="21"/>
  <c r="X69" i="9"/>
  <c r="X69" i="21"/>
  <c r="X69" i="20"/>
  <c r="R55" i="9"/>
  <c r="R55" i="20"/>
  <c r="R14" i="24"/>
  <c r="R50" i="24"/>
  <c r="R26" i="24"/>
  <c r="R15" i="20"/>
  <c r="R15" i="21"/>
  <c r="R15" i="9"/>
  <c r="R38" i="24"/>
  <c r="R55" i="21"/>
  <c r="X77" i="20"/>
  <c r="X37" i="9"/>
  <c r="X77" i="9"/>
  <c r="X77" i="21"/>
  <c r="X37" i="21"/>
  <c r="X37" i="20"/>
  <c r="R28" i="24"/>
  <c r="R17" i="20"/>
  <c r="R17" i="21"/>
  <c r="R52" i="24"/>
  <c r="R40" i="24"/>
  <c r="R17" i="9"/>
  <c r="R57" i="21"/>
  <c r="R57" i="20"/>
  <c r="R16" i="24"/>
  <c r="R57" i="9"/>
  <c r="X50" i="9"/>
  <c r="X10" i="9"/>
  <c r="X21" i="24"/>
  <c r="X50" i="20"/>
  <c r="X45" i="24"/>
  <c r="X50" i="21"/>
  <c r="X10" i="20"/>
  <c r="X33" i="24"/>
  <c r="X10" i="21"/>
  <c r="X9" i="24"/>
  <c r="X79" i="9"/>
  <c r="X79" i="20"/>
  <c r="X79" i="21"/>
  <c r="X39" i="21"/>
  <c r="X39" i="20"/>
  <c r="X39" i="9"/>
  <c r="X35" i="20"/>
  <c r="X75" i="21"/>
  <c r="X35" i="9"/>
  <c r="X75" i="9"/>
  <c r="X75" i="20"/>
  <c r="X35" i="21"/>
  <c r="X71" i="9"/>
  <c r="X71" i="20"/>
  <c r="X71" i="21"/>
  <c r="X31" i="20"/>
  <c r="X31" i="21"/>
  <c r="X31" i="9"/>
  <c r="X26" i="20"/>
  <c r="X66" i="9"/>
  <c r="X66" i="20"/>
  <c r="X66" i="21"/>
  <c r="X26" i="9"/>
  <c r="X26" i="21"/>
  <c r="X62" i="9"/>
  <c r="X62" i="20"/>
  <c r="X62" i="21"/>
  <c r="X22" i="21"/>
  <c r="X22" i="20"/>
  <c r="X22" i="9"/>
  <c r="X13" i="20"/>
  <c r="X12" i="24"/>
  <c r="X13" i="21"/>
  <c r="X53" i="9"/>
  <c r="X53" i="20"/>
  <c r="X48" i="24"/>
  <c r="X53" i="21"/>
  <c r="X13" i="9"/>
  <c r="X24" i="24"/>
  <c r="X36" i="24"/>
  <c r="X14" i="20"/>
  <c r="X54" i="9"/>
  <c r="X37" i="24"/>
  <c r="X13" i="24"/>
  <c r="X14" i="9"/>
  <c r="X25" i="24"/>
  <c r="X14" i="21"/>
  <c r="X49" i="24"/>
  <c r="X54" i="21"/>
  <c r="X54" i="20"/>
  <c r="R52" i="9"/>
  <c r="R52" i="20"/>
  <c r="R11" i="24"/>
  <c r="R52" i="21"/>
  <c r="R23" i="24"/>
  <c r="R12" i="20"/>
  <c r="R47" i="24"/>
  <c r="R12" i="9"/>
  <c r="R35" i="24"/>
  <c r="R12" i="21"/>
  <c r="R48" i="20"/>
  <c r="R19" i="24"/>
  <c r="R48" i="9"/>
  <c r="R8" i="21"/>
  <c r="R8" i="9"/>
  <c r="R8" i="20"/>
  <c r="R7" i="24"/>
  <c r="R43" i="24"/>
  <c r="R31" i="24"/>
  <c r="R48" i="21"/>
  <c r="R37" i="9"/>
  <c r="R77" i="9"/>
  <c r="R77" i="20"/>
  <c r="R77" i="21"/>
  <c r="R37" i="20"/>
  <c r="R37" i="21"/>
  <c r="R33" i="9"/>
  <c r="R33" i="20"/>
  <c r="R33" i="21"/>
  <c r="R73" i="9"/>
  <c r="R73" i="20"/>
  <c r="R73" i="21"/>
  <c r="R28" i="9"/>
  <c r="R68" i="9"/>
  <c r="R68" i="20"/>
  <c r="R68" i="21"/>
  <c r="R28" i="21"/>
  <c r="R28" i="20"/>
  <c r="R24" i="9"/>
  <c r="R24" i="20"/>
  <c r="R24" i="21"/>
  <c r="R64" i="9"/>
  <c r="R64" i="21"/>
  <c r="R64" i="20"/>
</calcChain>
</file>

<file path=xl/sharedStrings.xml><?xml version="1.0" encoding="utf-8"?>
<sst xmlns="http://schemas.openxmlformats.org/spreadsheetml/2006/main" count="1118" uniqueCount="121">
  <si>
    <t>Schmidt et al. Protein and amino acid intakes in relation to prostate cancer risk and mortality – a prospective study in the European Prospective Investigation into Cancer and Nutrition</t>
  </si>
  <si>
    <t>Supplementary Tables</t>
  </si>
  <si>
    <t>Content</t>
  </si>
  <si>
    <t>Supplementary Table 1</t>
  </si>
  <si>
    <t>Distribution of intake of proteins and amino acids and in 131,425 male EPIC participants</t>
  </si>
  <si>
    <t>Supplementary Table 2</t>
  </si>
  <si>
    <t>Risk of overall prostate cancer incidence for intakes of proteins and amino acids in 131,425 male EPIC participants, including 6,939 cases</t>
  </si>
  <si>
    <t>Supplementary Table 3</t>
  </si>
  <si>
    <t>Risk of prostate cancer mortality for intakes of proteins and amino acids in 131,425 male EPIC participants, including 914 cases</t>
  </si>
  <si>
    <t>Supplementary Table 4</t>
  </si>
  <si>
    <t>Risk of prostate cancer by histological grade for intakes of proteins and amino acids in 128,914 male EPIC participants</t>
  </si>
  <si>
    <t>Supplementary Table 5</t>
  </si>
  <si>
    <t>Risk of prostate cancer by stage for intakes of proteins and amino acids in 128,460 male EPIC participants</t>
  </si>
  <si>
    <t>Supplementary Table 6</t>
  </si>
  <si>
    <t>Risk of prostate cancer by follow-up time for intakes of proteins and amino acids in 131,425 male EPIC participants</t>
  </si>
  <si>
    <t>Supplementary Table 7</t>
  </si>
  <si>
    <t>Intakes</t>
  </si>
  <si>
    <t>Mean</t>
  </si>
  <si>
    <t>25p</t>
  </si>
  <si>
    <t>50p</t>
  </si>
  <si>
    <t>75p</t>
  </si>
  <si>
    <t>Protein from food groups</t>
  </si>
  <si>
    <t>Total protein</t>
  </si>
  <si>
    <t xml:space="preserve">  Animal protein</t>
  </si>
  <si>
    <t xml:space="preserve">    Protein from meat</t>
  </si>
  <si>
    <t xml:space="preserve">    Protein from fish</t>
  </si>
  <si>
    <t xml:space="preserve">    Protein from dairy products</t>
  </si>
  <si>
    <t xml:space="preserve">      Protein from milk</t>
  </si>
  <si>
    <t xml:space="preserve">      Protein from yogurt</t>
  </si>
  <si>
    <t xml:space="preserve">      Protein from cheese</t>
  </si>
  <si>
    <t xml:space="preserve">    Protein from eggs</t>
  </si>
  <si>
    <t xml:space="preserve">  Plant protein</t>
  </si>
  <si>
    <t>Amino acids</t>
  </si>
  <si>
    <t>Essential amino acids</t>
  </si>
  <si>
    <t xml:space="preserve">  Histidine</t>
  </si>
  <si>
    <t xml:space="preserve">  Isoleucine</t>
  </si>
  <si>
    <t xml:space="preserve">  Leucine</t>
  </si>
  <si>
    <t xml:space="preserve">  Lysine</t>
  </si>
  <si>
    <t xml:space="preserve">  Methionine</t>
  </si>
  <si>
    <t xml:space="preserve">  Phenylalanine</t>
  </si>
  <si>
    <t xml:space="preserve">  Threonine</t>
  </si>
  <si>
    <t xml:space="preserve">  Tryptophan</t>
  </si>
  <si>
    <t xml:space="preserve">  Valine</t>
  </si>
  <si>
    <t>Sum of essential amino acid</t>
  </si>
  <si>
    <t>Non-essential amino acids</t>
  </si>
  <si>
    <t xml:space="preserve">  Alanine</t>
  </si>
  <si>
    <t xml:space="preserve">  Arginine</t>
  </si>
  <si>
    <t xml:space="preserve">  Aspartic acid</t>
  </si>
  <si>
    <t xml:space="preserve">  Cystine</t>
  </si>
  <si>
    <t xml:space="preserve">  Glutamic acid</t>
  </si>
  <si>
    <t xml:space="preserve">  Glycine</t>
  </si>
  <si>
    <t xml:space="preserve">  Proline</t>
  </si>
  <si>
    <t xml:space="preserve">  Serine</t>
  </si>
  <si>
    <t xml:space="preserve">  Tyrosine</t>
  </si>
  <si>
    <t>Sum of non-essential amino acids</t>
  </si>
  <si>
    <t>Observed intakes</t>
  </si>
  <si>
    <t>Calibrated intakes</t>
  </si>
  <si>
    <t>SD</t>
  </si>
  <si>
    <t>HR</t>
  </si>
  <si>
    <t>LL</t>
  </si>
  <si>
    <t>UL</t>
  </si>
  <si>
    <r>
      <t>p</t>
    </r>
    <r>
      <rPr>
        <b/>
        <vertAlign val="superscript"/>
        <sz val="10"/>
        <rFont val="Arial"/>
        <family val="2"/>
      </rPr>
      <t>3</t>
    </r>
  </si>
  <si>
    <r>
      <rPr>
        <vertAlign val="superscript"/>
        <sz val="10"/>
        <rFont val="Arial"/>
        <family val="2"/>
      </rPr>
      <t>1</t>
    </r>
    <r>
      <rPr>
        <sz val="10"/>
        <rFont val="Arial"/>
        <family val="2"/>
      </rPr>
      <t xml:space="preserve"> All analyses were stratified for centre and age at entry (&lt;50, 50-54, 55-59, 60-64, 65-69 and &gt;=70 years) and adjusted for smoking (never, former, current, unknown), education (no degree, degree and unknown), diabetes at recruitment (no, yes, unknown), physical activity (inactive, moderately inactive, moderately active and active, unknown), height (&lt;170, 170-174, 175-179, &gt;=180 cm and unknown), BMI (&lt;22.5, 22.5-24.9, 25.0-29.9, &gt;=30 kg/m^2, unknown), marital status, and energy intake (fifths of the distribution).</t>
    </r>
  </si>
  <si>
    <r>
      <t>Low-intermediate grade, n</t>
    </r>
    <r>
      <rPr>
        <b/>
        <vertAlign val="subscript"/>
        <sz val="10"/>
        <rFont val="Arial"/>
        <family val="2"/>
      </rPr>
      <t>case</t>
    </r>
    <r>
      <rPr>
        <b/>
        <vertAlign val="superscript"/>
        <sz val="10"/>
        <rFont val="Arial"/>
        <family val="2"/>
      </rPr>
      <t>2</t>
    </r>
    <r>
      <rPr>
        <b/>
        <sz val="10"/>
        <rFont val="Arial"/>
        <family val="2"/>
      </rPr>
      <t>=3704</t>
    </r>
  </si>
  <si>
    <t>Fifths of observed intakes, g/1000 kcal</t>
  </si>
  <si>
    <r>
      <t>p</t>
    </r>
    <r>
      <rPr>
        <b/>
        <vertAlign val="subscript"/>
        <sz val="10"/>
        <color theme="1"/>
        <rFont val="Arial"/>
        <family val="2"/>
      </rPr>
      <t>trend</t>
    </r>
    <r>
      <rPr>
        <b/>
        <vertAlign val="superscript"/>
        <sz val="10"/>
        <color theme="1"/>
        <rFont val="Arial"/>
        <family val="2"/>
      </rPr>
      <t>3</t>
    </r>
  </si>
  <si>
    <t>Ref</t>
  </si>
  <si>
    <t xml:space="preserve">  Protein from eggs</t>
  </si>
  <si>
    <t>Plant protein</t>
  </si>
  <si>
    <r>
      <t>High grade, n</t>
    </r>
    <r>
      <rPr>
        <b/>
        <vertAlign val="subscript"/>
        <sz val="10"/>
        <rFont val="Arial"/>
        <family val="2"/>
      </rPr>
      <t>case</t>
    </r>
    <r>
      <rPr>
        <b/>
        <vertAlign val="superscript"/>
        <sz val="10"/>
        <rFont val="Arial"/>
        <family val="2"/>
      </rPr>
      <t>2</t>
    </r>
    <r>
      <rPr>
        <b/>
        <sz val="10"/>
        <rFont val="Arial"/>
        <family val="2"/>
      </rPr>
      <t>=724</t>
    </r>
  </si>
  <si>
    <r>
      <t>Localised, n</t>
    </r>
    <r>
      <rPr>
        <b/>
        <vertAlign val="subscript"/>
        <sz val="10"/>
        <rFont val="Arial"/>
        <family val="2"/>
      </rPr>
      <t>case</t>
    </r>
    <r>
      <rPr>
        <b/>
        <vertAlign val="superscript"/>
        <sz val="10"/>
        <rFont val="Arial"/>
        <family val="2"/>
      </rPr>
      <t>2</t>
    </r>
    <r>
      <rPr>
        <b/>
        <sz val="10"/>
        <rFont val="Arial"/>
        <family val="2"/>
      </rPr>
      <t>=2606</t>
    </r>
  </si>
  <si>
    <r>
      <t>P</t>
    </r>
    <r>
      <rPr>
        <b/>
        <vertAlign val="subscript"/>
        <sz val="10"/>
        <color theme="1"/>
        <rFont val="Arial"/>
        <family val="2"/>
      </rPr>
      <t>trend</t>
    </r>
    <r>
      <rPr>
        <b/>
        <vertAlign val="superscript"/>
        <sz val="10"/>
        <color theme="1"/>
        <rFont val="Arial"/>
        <family val="2"/>
      </rPr>
      <t>3</t>
    </r>
  </si>
  <si>
    <r>
      <t>Advanced, n</t>
    </r>
    <r>
      <rPr>
        <b/>
        <vertAlign val="subscript"/>
        <sz val="10"/>
        <rFont val="Arial"/>
        <family val="2"/>
      </rPr>
      <t>case</t>
    </r>
    <r>
      <rPr>
        <b/>
        <vertAlign val="superscript"/>
        <sz val="10"/>
        <rFont val="Arial"/>
        <family val="2"/>
      </rPr>
      <t>2</t>
    </r>
    <r>
      <rPr>
        <b/>
        <sz val="10"/>
        <rFont val="Arial"/>
        <family val="2"/>
      </rPr>
      <t>=1368</t>
    </r>
  </si>
  <si>
    <r>
      <t>Less than 5 years, n</t>
    </r>
    <r>
      <rPr>
        <b/>
        <vertAlign val="subscript"/>
        <sz val="10"/>
        <rFont val="Arial"/>
        <family val="2"/>
      </rPr>
      <t>case</t>
    </r>
    <r>
      <rPr>
        <b/>
        <vertAlign val="superscript"/>
        <sz val="10"/>
        <rFont val="Arial"/>
        <family val="2"/>
      </rPr>
      <t>2</t>
    </r>
    <r>
      <rPr>
        <b/>
        <sz val="10"/>
        <rFont val="Arial"/>
        <family val="2"/>
      </rPr>
      <t>=982</t>
    </r>
  </si>
  <si>
    <r>
      <t>5 year or more, n</t>
    </r>
    <r>
      <rPr>
        <b/>
        <vertAlign val="subscript"/>
        <sz val="10"/>
        <rFont val="Arial"/>
        <family val="2"/>
      </rPr>
      <t>case</t>
    </r>
    <r>
      <rPr>
        <b/>
        <vertAlign val="superscript"/>
        <sz val="10"/>
        <rFont val="Arial"/>
        <family val="2"/>
      </rPr>
      <t>2</t>
    </r>
    <r>
      <rPr>
        <b/>
        <sz val="10"/>
        <rFont val="Arial"/>
        <family val="2"/>
      </rPr>
      <t>=5957</t>
    </r>
  </si>
  <si>
    <t>g/1000 kcals adjusted for energy (main analysis included for comparison)</t>
  </si>
  <si>
    <t>g/d adjusted for energy</t>
  </si>
  <si>
    <t>g/1000 kcals not adjusted for energy</t>
  </si>
  <si>
    <t>g/d not adjusted for energy</t>
  </si>
  <si>
    <r>
      <rPr>
        <vertAlign val="superscript"/>
        <sz val="10"/>
        <rFont val="Arial"/>
        <family val="2"/>
      </rPr>
      <t>1</t>
    </r>
    <r>
      <rPr>
        <sz val="10"/>
        <rFont val="Arial"/>
        <family val="2"/>
      </rPr>
      <t xml:space="preserve"> All analyses were stratified for centre and age at entry (&lt;50, 50-54, 55-59, 60-64, 65-69 and &gt;=70 years) and adjusted for smoking (never, former, current, unknown), education (no degree, degree and unknown), diabetes at recruitment (no, yes, unknown), physical activity (inactive, moderately inactive, moderately active and active, unknown), height (&lt;170, 170-174, 175-179, &gt;=180 cm and unknown), BMI (&lt;22.5, 22.5-24.9, 25.0-29.9, &gt;=30 kg/m^2, unknown) and marital status. Additionally, energy intake (fifths of the distribution) was included in the models as specified the headings.</t>
    </r>
  </si>
  <si>
    <t>Observed intakes, g/1000 kcal</t>
  </si>
  <si>
    <t>Calibrated intakes, g/1,000 kcal</t>
  </si>
  <si>
    <t>Supplementary Table 8</t>
  </si>
  <si>
    <t>Comparison of different models for intakes of protein and risk of overall prostate cancer incidence in 131,425 male EPIC participants, including 6,939 cases</t>
  </si>
  <si>
    <t>Number of participants and cases by fifths of protein and amino acid intakes for the analyses of prostate cancer risk, overall and by subgroup, and prostate cancer death</t>
  </si>
  <si>
    <t>Localised</t>
  </si>
  <si>
    <t>Advanced</t>
  </si>
  <si>
    <t>Prostate cancer death</t>
  </si>
  <si>
    <t>Stage</t>
  </si>
  <si>
    <t>Grade</t>
  </si>
  <si>
    <t>Number of cases</t>
  </si>
  <si>
    <t>1st</t>
  </si>
  <si>
    <t>2nd</t>
  </si>
  <si>
    <t>3rd</t>
  </si>
  <si>
    <t>4th</t>
  </si>
  <si>
    <t>5th</t>
  </si>
  <si>
    <t>Fifths</t>
  </si>
  <si>
    <t>Total number of participants</t>
  </si>
  <si>
    <t>Low-intermediate</t>
  </si>
  <si>
    <t>Supplementary Table 1. Number of participants and cases by fifths of protein and amino acid intakes for the analyses of prostate cancer risk, overall and by subgroup, and prostate cancer death</t>
  </si>
  <si>
    <r>
      <t>Supplementary Table 2. Distribution of intake of proteins and amino acids and in 131,425 male EPIC participants</t>
    </r>
    <r>
      <rPr>
        <b/>
        <vertAlign val="superscript"/>
        <sz val="10"/>
        <rFont val="Arial"/>
        <family val="2"/>
      </rPr>
      <t>1</t>
    </r>
  </si>
  <si>
    <r>
      <t>Supplementary Table 3. Risk of overall prostate cancer incidence for intakes of proteins and amino acids in 131,425 male EPIC participants, including 6,939 cases</t>
    </r>
    <r>
      <rPr>
        <b/>
        <vertAlign val="superscript"/>
        <sz val="10"/>
        <color theme="1"/>
        <rFont val="Arial"/>
        <family val="2"/>
      </rPr>
      <t>1,2</t>
    </r>
  </si>
  <si>
    <r>
      <t>Supplementary Table 4. Risk of prostate cancer mortality for intakes of proteins and amino acids in 131,425 male EPIC participants, including 914 cases</t>
    </r>
    <r>
      <rPr>
        <b/>
        <vertAlign val="superscript"/>
        <sz val="10"/>
        <color theme="1"/>
        <rFont val="Arial"/>
        <family val="2"/>
      </rPr>
      <t>1,2</t>
    </r>
  </si>
  <si>
    <r>
      <t>Supplementary Table 5. Risk of prostate cancer by histological grade for intakes of proteins and amino acids in 128,914 male EPIC participants</t>
    </r>
    <r>
      <rPr>
        <b/>
        <vertAlign val="superscript"/>
        <sz val="10"/>
        <color theme="1"/>
        <rFont val="Arial"/>
        <family val="2"/>
      </rPr>
      <t>1,2</t>
    </r>
  </si>
  <si>
    <r>
      <t>Supplementary Table 6. Risk of prostate cancer by stage for intakes of proteins and amino acids in 128,460 male EPIC participants</t>
    </r>
    <r>
      <rPr>
        <b/>
        <vertAlign val="superscript"/>
        <sz val="10"/>
        <color theme="1"/>
        <rFont val="Arial"/>
        <family val="2"/>
      </rPr>
      <t>1,2</t>
    </r>
  </si>
  <si>
    <r>
      <t>Supplementary Table 7. Risk of prostate cancer by follow-up time for intakes of proteins and amino acids in 131,425 male EPIC participants</t>
    </r>
    <r>
      <rPr>
        <b/>
        <vertAlign val="superscript"/>
        <sz val="10"/>
        <color theme="1"/>
        <rFont val="Arial"/>
        <family val="2"/>
      </rPr>
      <t>1,2</t>
    </r>
  </si>
  <si>
    <r>
      <t>Supplementary Table 8. Comparison of different models for intakes of protein and risk of overall prostate cancer incidence in 131,425 male EPIC participants, including 6,939 cases</t>
    </r>
    <r>
      <rPr>
        <b/>
        <vertAlign val="superscript"/>
        <sz val="10"/>
        <color theme="1"/>
        <rFont val="Arial"/>
        <family val="2"/>
      </rPr>
      <t>1,2</t>
    </r>
  </si>
  <si>
    <t>1SD increment, g/1000 kcal</t>
  </si>
  <si>
    <r>
      <t>3</t>
    </r>
    <r>
      <rPr>
        <sz val="10"/>
        <color theme="1"/>
        <rFont val="Arial"/>
        <family val="2"/>
      </rPr>
      <t xml:space="preserve"> For all tests: p&lt;0.05 marked in red and tests remaining significant after correcting for multiple testing, p&lt;0.0056, marked in bold. p</t>
    </r>
    <r>
      <rPr>
        <vertAlign val="subscript"/>
        <sz val="10"/>
        <color theme="1"/>
        <rFont val="Arial"/>
        <family val="2"/>
      </rPr>
      <t>trend</t>
    </r>
    <r>
      <rPr>
        <sz val="10"/>
        <color theme="1"/>
        <rFont val="Arial"/>
        <family val="2"/>
      </rPr>
      <t xml:space="preserve"> was calculated by rescoring the fifths with their median values, and p for 1SD increment is for the corresponding HR and 95% CI.</t>
    </r>
  </si>
  <si>
    <r>
      <rPr>
        <vertAlign val="superscript"/>
        <sz val="10"/>
        <color theme="1"/>
        <rFont val="Arial"/>
        <family val="2"/>
      </rPr>
      <t>3</t>
    </r>
    <r>
      <rPr>
        <sz val="10"/>
        <color theme="1"/>
        <rFont val="Arial"/>
        <family val="2"/>
      </rPr>
      <t xml:space="preserve"> For all tests: p&lt;0.05 marked in red and tests remaining significant after correcting for multiple testing, p&lt;0.0056, marked in bold. p</t>
    </r>
    <r>
      <rPr>
        <vertAlign val="subscript"/>
        <sz val="10"/>
        <color theme="1"/>
        <rFont val="Arial"/>
        <family val="2"/>
      </rPr>
      <t>trend</t>
    </r>
    <r>
      <rPr>
        <sz val="10"/>
        <color theme="1"/>
        <rFont val="Arial"/>
        <family val="2"/>
      </rPr>
      <t xml:space="preserve"> was calculated by rescoring the fifths with their median values, and p for 1SD increment is for the corresponding HR and 95% CI.</t>
    </r>
  </si>
  <si>
    <t>High</t>
  </si>
  <si>
    <r>
      <rPr>
        <vertAlign val="superscript"/>
        <sz val="10"/>
        <color theme="1"/>
        <rFont val="Arial"/>
        <family val="2"/>
      </rPr>
      <t xml:space="preserve">3 </t>
    </r>
    <r>
      <rPr>
        <sz val="10"/>
        <color theme="1"/>
        <rFont val="Arial"/>
        <family val="2"/>
      </rPr>
      <t>For all tests: p&lt;0.05 marked in red and tests remaining significant after correcting for multiple testing, p&lt;0.0056, marked in bold. p</t>
    </r>
    <r>
      <rPr>
        <vertAlign val="subscript"/>
        <sz val="10"/>
        <color theme="1"/>
        <rFont val="Arial"/>
        <family val="2"/>
      </rPr>
      <t>trend</t>
    </r>
    <r>
      <rPr>
        <sz val="10"/>
        <color theme="1"/>
        <rFont val="Arial"/>
        <family val="2"/>
      </rPr>
      <t xml:space="preserve"> was calculated by rescoring the fifths with their median values, and p for 1SD increment is for the corresponding HR and 95% CI.</t>
    </r>
  </si>
  <si>
    <r>
      <t xml:space="preserve">3 </t>
    </r>
    <r>
      <rPr>
        <sz val="10"/>
        <color theme="1"/>
        <rFont val="Arial"/>
        <family val="2"/>
      </rPr>
      <t>For all tests: p&lt;0.05 marked in red and tests remaining significant after correcting for multiple testing, p&lt;0.0056, marked in bold. p</t>
    </r>
    <r>
      <rPr>
        <vertAlign val="subscript"/>
        <sz val="10"/>
        <color theme="1"/>
        <rFont val="Arial"/>
        <family val="2"/>
      </rPr>
      <t>trend</t>
    </r>
    <r>
      <rPr>
        <sz val="10"/>
        <color theme="1"/>
        <rFont val="Arial"/>
        <family val="2"/>
      </rPr>
      <t xml:space="preserve"> was calculated by rescoring the fifths with their median values, and p for 1SD increment is for the corresponding HR and 95% CI.</t>
    </r>
  </si>
  <si>
    <r>
      <rPr>
        <vertAlign val="superscript"/>
        <sz val="10"/>
        <color theme="1"/>
        <rFont val="Arial"/>
        <family val="2"/>
      </rPr>
      <t>1</t>
    </r>
    <r>
      <rPr>
        <sz val="10"/>
        <color theme="1"/>
        <rFont val="Arial"/>
        <family val="2"/>
      </rPr>
      <t xml:space="preserve"> For animal protein, protein from eggs and plant protein data were missing for the recruitment centre Umeå, Sweden; there was a total of 119,383 men in the analyses for these exposures.</t>
    </r>
  </si>
  <si>
    <r>
      <rPr>
        <vertAlign val="superscript"/>
        <sz val="10"/>
        <color theme="1"/>
        <rFont val="Arial"/>
        <family val="2"/>
      </rPr>
      <t>2</t>
    </r>
    <r>
      <rPr>
        <sz val="10"/>
        <color theme="1"/>
        <rFont val="Arial"/>
        <family val="2"/>
      </rPr>
      <t xml:space="preserve"> For animal protein, protein from eggs and plant protein data were missing for the recruitment centre Umeå, Sweden; there was a total of 119,383 men in the analyses for these exposures, including 6,297 incident cases.</t>
    </r>
  </si>
  <si>
    <r>
      <rPr>
        <vertAlign val="superscript"/>
        <sz val="10"/>
        <color theme="1"/>
        <rFont val="Arial"/>
        <family val="2"/>
      </rPr>
      <t>2</t>
    </r>
    <r>
      <rPr>
        <sz val="10"/>
        <color theme="1"/>
        <rFont val="Arial"/>
        <family val="2"/>
      </rPr>
      <t xml:space="preserve"> For animal protein, protein from eggs and plant protein data were missing for the recruitment centre Umeå, Sweden; there was a total of 119,383 men in the analyses for these exposures, including 860 prostate cancer deaths.</t>
    </r>
  </si>
  <si>
    <r>
      <rPr>
        <vertAlign val="superscript"/>
        <sz val="10"/>
        <color theme="1"/>
        <rFont val="Arial"/>
        <family val="2"/>
      </rPr>
      <t>2</t>
    </r>
    <r>
      <rPr>
        <sz val="10"/>
        <color theme="1"/>
        <rFont val="Arial"/>
        <family val="2"/>
      </rPr>
      <t xml:space="preserve"> For animal protein, protein from eggs and plant protein data were missing for the recruitment centre Umeå, Sweden. There was a total of 116,959 men in the analyses for these exposures, including 3,228 low-intermediage grade and 645 high grade cases. </t>
    </r>
  </si>
  <si>
    <r>
      <rPr>
        <vertAlign val="superscript"/>
        <sz val="10"/>
        <color theme="1"/>
        <rFont val="Arial"/>
        <family val="2"/>
      </rPr>
      <t>2</t>
    </r>
    <r>
      <rPr>
        <sz val="10"/>
        <color theme="1"/>
        <rFont val="Arial"/>
        <family val="2"/>
      </rPr>
      <t xml:space="preserve"> For animal protein, protein from eggs and plant protein data were missing for the recruitment centre Umeå, Sweden. There was a total of 116,418 men in the analyses for these exposures, including 2,050 low-intermediate grade and 1,282 high grade cases. </t>
    </r>
  </si>
  <si>
    <r>
      <rPr>
        <vertAlign val="superscript"/>
        <sz val="10"/>
        <color theme="1"/>
        <rFont val="Arial"/>
        <family val="2"/>
      </rPr>
      <t>2</t>
    </r>
    <r>
      <rPr>
        <sz val="10"/>
        <color theme="1"/>
        <rFont val="Arial"/>
        <family val="2"/>
      </rPr>
      <t xml:space="preserve"> For animal protein, protein from eggs and plant protein data were missing for the recruitment centre Umeå, Sweden. There was a total of 119,383 men in the analyses for these exposures, including 924 and 5,373 cases with follow-up time less than 5 years, and 5 years or more, respectively. </t>
    </r>
  </si>
  <si>
    <r>
      <t>2</t>
    </r>
    <r>
      <rPr>
        <sz val="10"/>
        <color theme="1"/>
        <rFont val="Arial"/>
        <family val="2"/>
      </rPr>
      <t xml:space="preserve"> For animal protein, protein from eggs and plant protein data were missing for the recruitment centre Umeå, Sweden; there was a total of 119,383 men in the analyses for these exposures, including 6,297 incident cases.</t>
    </r>
  </si>
  <si>
    <t>Prostate cancer inc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9" x14ac:knownFonts="1">
    <font>
      <sz val="11"/>
      <color theme="1"/>
      <name val="Calibri"/>
      <family val="2"/>
      <scheme val="minor"/>
    </font>
    <font>
      <sz val="10"/>
      <name val="Arial"/>
      <family val="2"/>
    </font>
    <font>
      <vertAlign val="superscript"/>
      <sz val="10"/>
      <name val="Arial"/>
      <family val="2"/>
    </font>
    <font>
      <sz val="10"/>
      <color theme="1"/>
      <name val="Arial"/>
      <family val="2"/>
    </font>
    <font>
      <b/>
      <sz val="10"/>
      <color theme="1"/>
      <name val="Arial"/>
      <family val="2"/>
    </font>
    <font>
      <b/>
      <sz val="10"/>
      <name val="Arial"/>
      <family val="2"/>
    </font>
    <font>
      <b/>
      <vertAlign val="subscript"/>
      <sz val="10"/>
      <name val="Arial"/>
      <family val="2"/>
    </font>
    <font>
      <vertAlign val="superscript"/>
      <sz val="10"/>
      <color theme="1"/>
      <name val="Arial"/>
      <family val="2"/>
    </font>
    <font>
      <b/>
      <i/>
      <sz val="10"/>
      <name val="Arial"/>
      <family val="2"/>
    </font>
    <font>
      <b/>
      <i/>
      <sz val="10"/>
      <color theme="1"/>
      <name val="Arial"/>
      <family val="2"/>
    </font>
    <font>
      <b/>
      <vertAlign val="superscript"/>
      <sz val="10"/>
      <color theme="1"/>
      <name val="Arial"/>
      <family val="2"/>
    </font>
    <font>
      <b/>
      <vertAlign val="superscript"/>
      <sz val="10"/>
      <name val="Arial"/>
      <family val="2"/>
    </font>
    <font>
      <b/>
      <sz val="11"/>
      <color theme="1"/>
      <name val="Calibri"/>
      <family val="2"/>
      <scheme val="minor"/>
    </font>
    <font>
      <sz val="10"/>
      <color theme="1"/>
      <name val="Times New Roman"/>
      <family val="1"/>
    </font>
    <font>
      <vertAlign val="subscript"/>
      <sz val="10"/>
      <color theme="1"/>
      <name val="Arial"/>
      <family val="2"/>
    </font>
    <font>
      <b/>
      <vertAlign val="subscript"/>
      <sz val="10"/>
      <color theme="1"/>
      <name val="Arial"/>
      <family val="2"/>
    </font>
    <font>
      <sz val="8"/>
      <name val="Calibri"/>
      <family val="2"/>
      <scheme val="minor"/>
    </font>
    <font>
      <sz val="10"/>
      <color rgb="FF000000"/>
      <name val="Arial"/>
      <family val="2"/>
    </font>
    <font>
      <b/>
      <sz val="10"/>
      <color rgb="FF000000"/>
      <name val="Arial"/>
      <family val="2"/>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84">
    <xf numFmtId="0" fontId="0" fillId="0" borderId="0" xfId="0"/>
    <xf numFmtId="0" fontId="1" fillId="0" borderId="0" xfId="0" applyFont="1"/>
    <xf numFmtId="0" fontId="3" fillId="0" borderId="0" xfId="0" applyFont="1"/>
    <xf numFmtId="0" fontId="4" fillId="0" borderId="0" xfId="0" applyFont="1" applyAlignment="1">
      <alignment horizontal="center" vertical="center"/>
    </xf>
    <xf numFmtId="0" fontId="3" fillId="0" borderId="0" xfId="0" applyFont="1" applyAlignment="1">
      <alignment horizontal="center"/>
    </xf>
    <xf numFmtId="0" fontId="3" fillId="0" borderId="3" xfId="0" applyFont="1" applyBorder="1"/>
    <xf numFmtId="0" fontId="4" fillId="0" borderId="0" xfId="0" applyFont="1"/>
    <xf numFmtId="0" fontId="3" fillId="0" borderId="0" xfId="0" applyFont="1" applyAlignment="1">
      <alignment horizontal="center" vertical="center"/>
    </xf>
    <xf numFmtId="0" fontId="5" fillId="0" borderId="0" xfId="0" applyFont="1" applyAlignment="1">
      <alignment vertical="center"/>
    </xf>
    <xf numFmtId="2" fontId="3" fillId="0" borderId="0" xfId="0" applyNumberFormat="1" applyFont="1" applyAlignment="1">
      <alignment horizontal="center" vertical="center"/>
    </xf>
    <xf numFmtId="2" fontId="3" fillId="0" borderId="3" xfId="0" applyNumberFormat="1" applyFont="1" applyBorder="1" applyAlignment="1">
      <alignment horizontal="center" vertical="center"/>
    </xf>
    <xf numFmtId="0" fontId="5" fillId="0" borderId="0" xfId="0" applyFont="1" applyAlignment="1">
      <alignment horizontal="center"/>
    </xf>
    <xf numFmtId="2" fontId="3" fillId="0" borderId="0" xfId="0" applyNumberFormat="1" applyFont="1" applyAlignment="1">
      <alignment horizontal="center"/>
    </xf>
    <xf numFmtId="165" fontId="3" fillId="0" borderId="0" xfId="0" applyNumberFormat="1" applyFont="1" applyAlignment="1">
      <alignment horizontal="center"/>
    </xf>
    <xf numFmtId="2" fontId="3" fillId="0" borderId="3" xfId="0" applyNumberFormat="1" applyFont="1" applyBorder="1" applyAlignment="1">
      <alignment horizontal="center"/>
    </xf>
    <xf numFmtId="165" fontId="3" fillId="0" borderId="3" xfId="0" applyNumberFormat="1" applyFont="1" applyBorder="1" applyAlignment="1">
      <alignment horizontal="center"/>
    </xf>
    <xf numFmtId="0" fontId="5" fillId="0" borderId="0" xfId="0" applyFont="1"/>
    <xf numFmtId="2" fontId="3" fillId="0" borderId="0" xfId="0" applyNumberFormat="1" applyFont="1"/>
    <xf numFmtId="0" fontId="5" fillId="0" borderId="3" xfId="0" applyFont="1" applyBorder="1" applyAlignment="1">
      <alignment horizontal="center" vertical="center"/>
    </xf>
    <xf numFmtId="0" fontId="1" fillId="0" borderId="0" xfId="0" applyFont="1" applyAlignment="1">
      <alignment horizontal="center" vertical="center"/>
    </xf>
    <xf numFmtId="165" fontId="3" fillId="0" borderId="0" xfId="0" applyNumberFormat="1" applyFont="1" applyAlignment="1">
      <alignment horizontal="center" vertical="center"/>
    </xf>
    <xf numFmtId="2" fontId="1" fillId="0" borderId="0" xfId="0" applyNumberFormat="1" applyFont="1" applyAlignment="1">
      <alignment horizontal="center" vertical="center"/>
    </xf>
    <xf numFmtId="2" fontId="3" fillId="0" borderId="0" xfId="0" applyNumberFormat="1" applyFont="1" applyAlignment="1">
      <alignment vertical="center"/>
    </xf>
    <xf numFmtId="2" fontId="3" fillId="0" borderId="3" xfId="0" applyNumberFormat="1" applyFont="1" applyBorder="1" applyAlignment="1">
      <alignment vertical="center"/>
    </xf>
    <xf numFmtId="0" fontId="3" fillId="0" borderId="0" xfId="0" applyFont="1" applyAlignment="1">
      <alignment vertical="center"/>
    </xf>
    <xf numFmtId="0" fontId="1" fillId="0" borderId="0" xfId="0" applyFont="1" applyAlignment="1">
      <alignment vertical="center"/>
    </xf>
    <xf numFmtId="2" fontId="4" fillId="0" borderId="0" xfId="0" applyNumberFormat="1" applyFont="1" applyAlignment="1">
      <alignment vertical="center"/>
    </xf>
    <xf numFmtId="0" fontId="4" fillId="0" borderId="0" xfId="0" applyFont="1" applyAlignment="1">
      <alignment vertical="center"/>
    </xf>
    <xf numFmtId="0" fontId="8" fillId="0" borderId="0" xfId="0" applyFont="1" applyAlignment="1">
      <alignment vertical="center"/>
    </xf>
    <xf numFmtId="2" fontId="9" fillId="0" borderId="0" xfId="0" applyNumberFormat="1" applyFont="1" applyAlignment="1">
      <alignment vertical="center"/>
    </xf>
    <xf numFmtId="0" fontId="1" fillId="0" borderId="3" xfId="0" applyFont="1" applyBorder="1" applyAlignment="1">
      <alignment vertical="center"/>
    </xf>
    <xf numFmtId="2" fontId="3" fillId="0" borderId="0" xfId="0" applyNumberFormat="1" applyFont="1" applyAlignment="1">
      <alignment horizontal="left" vertical="center"/>
    </xf>
    <xf numFmtId="0" fontId="1" fillId="0" borderId="0" xfId="0" applyFont="1" applyAlignment="1">
      <alignment horizontal="left" vertical="center" wrapText="1"/>
    </xf>
    <xf numFmtId="0" fontId="1" fillId="0" borderId="3" xfId="0" applyFont="1" applyBorder="1" applyAlignment="1">
      <alignment horizontal="left" vertical="center" wrapText="1"/>
    </xf>
    <xf numFmtId="0" fontId="8" fillId="0" borderId="0" xfId="0" applyFont="1" applyAlignment="1">
      <alignment horizontal="left" vertical="center" wrapText="1"/>
    </xf>
    <xf numFmtId="0" fontId="5" fillId="0" borderId="3" xfId="0" applyFont="1" applyBorder="1" applyAlignment="1">
      <alignment horizontal="center"/>
    </xf>
    <xf numFmtId="4" fontId="3" fillId="0" borderId="0" xfId="0" applyNumberFormat="1" applyFont="1"/>
    <xf numFmtId="0" fontId="12" fillId="0" borderId="0" xfId="0" applyFont="1"/>
    <xf numFmtId="0" fontId="4" fillId="0" borderId="2" xfId="0" applyFont="1" applyBorder="1" applyAlignment="1">
      <alignment horizontal="center" vertical="center"/>
    </xf>
    <xf numFmtId="0" fontId="5" fillId="0" borderId="2" xfId="0" applyFont="1" applyBorder="1" applyAlignment="1">
      <alignment horizontal="center"/>
    </xf>
    <xf numFmtId="0" fontId="5" fillId="0" borderId="0" xfId="0" applyFont="1" applyAlignment="1">
      <alignment horizontal="center" vertical="center"/>
    </xf>
    <xf numFmtId="0" fontId="5" fillId="0" borderId="0" xfId="0" applyFont="1" applyAlignment="1">
      <alignment horizontal="left" vertical="center" wrapText="1"/>
    </xf>
    <xf numFmtId="0" fontId="5" fillId="0" borderId="2" xfId="0" applyFont="1" applyBorder="1" applyAlignment="1">
      <alignment horizontal="center" vertical="center"/>
    </xf>
    <xf numFmtId="0" fontId="3" fillId="0" borderId="0" xfId="0" applyFont="1" applyAlignment="1">
      <alignment horizontal="left"/>
    </xf>
    <xf numFmtId="0" fontId="3" fillId="0" borderId="0" xfId="0" applyFont="1" applyAlignment="1">
      <alignment horizontal="left" wrapText="1"/>
    </xf>
    <xf numFmtId="0" fontId="5" fillId="0" borderId="1" xfId="0" applyFont="1" applyBorder="1" applyAlignment="1">
      <alignment horizontal="center"/>
    </xf>
    <xf numFmtId="164" fontId="3" fillId="0" borderId="0" xfId="0" applyNumberFormat="1" applyFont="1" applyAlignment="1">
      <alignment horizontal="right" vertical="center"/>
    </xf>
    <xf numFmtId="164" fontId="1" fillId="0" borderId="0" xfId="0" applyNumberFormat="1" applyFont="1" applyAlignment="1">
      <alignment horizontal="right" vertical="center"/>
    </xf>
    <xf numFmtId="164" fontId="5" fillId="0" borderId="0" xfId="0" applyNumberFormat="1" applyFont="1" applyAlignment="1">
      <alignment horizontal="right" vertical="center"/>
    </xf>
    <xf numFmtId="164" fontId="3" fillId="0" borderId="3" xfId="0" applyNumberFormat="1" applyFont="1" applyBorder="1" applyAlignment="1">
      <alignment horizontal="right" vertical="center"/>
    </xf>
    <xf numFmtId="165" fontId="3" fillId="0" borderId="0" xfId="0" applyNumberFormat="1" applyFont="1" applyAlignment="1">
      <alignment horizontal="right" vertical="center"/>
    </xf>
    <xf numFmtId="2" fontId="3" fillId="0" borderId="0" xfId="0" applyNumberFormat="1" applyFont="1" applyAlignment="1">
      <alignment horizontal="right" vertical="center"/>
    </xf>
    <xf numFmtId="0" fontId="4" fillId="0" borderId="3" xfId="0" applyFont="1" applyBorder="1" applyAlignment="1">
      <alignment horizontal="center" vertical="center"/>
    </xf>
    <xf numFmtId="0" fontId="5" fillId="0" borderId="1" xfId="0" applyFont="1" applyBorder="1" applyAlignment="1">
      <alignment horizontal="center" vertical="center"/>
    </xf>
    <xf numFmtId="0" fontId="1" fillId="0" borderId="0" xfId="0" applyFont="1" applyAlignment="1">
      <alignment vertical="top"/>
    </xf>
    <xf numFmtId="0" fontId="1" fillId="0" borderId="0" xfId="0" applyFont="1" applyAlignment="1">
      <alignment vertical="top" wrapText="1"/>
    </xf>
    <xf numFmtId="0" fontId="17" fillId="0" borderId="0" xfId="0" applyFont="1" applyAlignment="1">
      <alignment vertical="center"/>
    </xf>
    <xf numFmtId="0" fontId="3" fillId="0" borderId="0" xfId="0" applyFont="1" applyAlignment="1">
      <alignment horizontal="left" vertical="top" wrapText="1"/>
    </xf>
    <xf numFmtId="0" fontId="5" fillId="0" borderId="3" xfId="0" applyFont="1" applyBorder="1"/>
    <xf numFmtId="0" fontId="18" fillId="0" borderId="0" xfId="0" applyFont="1"/>
    <xf numFmtId="0" fontId="17" fillId="0" borderId="0" xfId="0" applyFont="1"/>
    <xf numFmtId="0" fontId="17" fillId="0" borderId="3" xfId="0" applyFont="1" applyBorder="1" applyAlignment="1">
      <alignment vertical="center"/>
    </xf>
    <xf numFmtId="0" fontId="3" fillId="0" borderId="0" xfId="0" applyFont="1" applyAlignment="1">
      <alignment horizontal="right"/>
    </xf>
    <xf numFmtId="0" fontId="5" fillId="0" borderId="3" xfId="0" applyFont="1" applyBorder="1" applyAlignment="1">
      <alignment horizontal="right"/>
    </xf>
    <xf numFmtId="0" fontId="5" fillId="0" borderId="0" xfId="0" applyFont="1" applyAlignment="1">
      <alignment horizontal="right"/>
    </xf>
    <xf numFmtId="2" fontId="3" fillId="0" borderId="0" xfId="0" applyNumberFormat="1" applyFont="1" applyAlignment="1">
      <alignment horizontal="right"/>
    </xf>
    <xf numFmtId="2" fontId="3" fillId="0" borderId="3" xfId="0" applyNumberFormat="1" applyFont="1" applyBorder="1" applyAlignment="1">
      <alignment horizontal="right"/>
    </xf>
    <xf numFmtId="0" fontId="5" fillId="0" borderId="2" xfId="0" applyFont="1" applyBorder="1" applyAlignment="1">
      <alignment horizontal="right"/>
    </xf>
    <xf numFmtId="2" fontId="3" fillId="0" borderId="3" xfId="0" applyNumberFormat="1" applyFont="1" applyBorder="1"/>
    <xf numFmtId="0" fontId="3" fillId="0" borderId="3" xfId="0" applyFont="1" applyBorder="1" applyAlignment="1">
      <alignment horizontal="right"/>
    </xf>
    <xf numFmtId="164" fontId="3" fillId="0" borderId="0" xfId="0" applyNumberFormat="1" applyFont="1" applyAlignment="1">
      <alignment horizontal="right"/>
    </xf>
    <xf numFmtId="164" fontId="3" fillId="0" borderId="3" xfId="0" applyNumberFormat="1" applyFont="1" applyBorder="1" applyAlignment="1">
      <alignment horizontal="right"/>
    </xf>
    <xf numFmtId="165" fontId="3" fillId="0" borderId="0" xfId="0" applyNumberFormat="1" applyFont="1" applyAlignment="1">
      <alignment horizontal="right"/>
    </xf>
    <xf numFmtId="164" fontId="5" fillId="0" borderId="0" xfId="0" applyNumberFormat="1" applyFont="1" applyAlignment="1">
      <alignment horizontal="right"/>
    </xf>
    <xf numFmtId="0" fontId="3" fillId="0" borderId="0" xfId="0" applyFont="1" applyAlignment="1">
      <alignment horizontal="right" wrapText="1"/>
    </xf>
    <xf numFmtId="0" fontId="3" fillId="0" borderId="0" xfId="0" applyFont="1" applyAlignment="1">
      <alignment horizontal="right" vertical="center"/>
    </xf>
    <xf numFmtId="0" fontId="5" fillId="0" borderId="3" xfId="0" applyFont="1" applyBorder="1" applyAlignment="1">
      <alignment horizontal="right" vertical="center"/>
    </xf>
    <xf numFmtId="2" fontId="1" fillId="0" borderId="0" xfId="0" applyNumberFormat="1" applyFont="1" applyAlignment="1">
      <alignment horizontal="right" vertical="center"/>
    </xf>
    <xf numFmtId="0" fontId="5" fillId="0" borderId="0" xfId="0" applyFont="1" applyAlignment="1">
      <alignment horizontal="right" vertical="center"/>
    </xf>
    <xf numFmtId="2" fontId="3" fillId="0" borderId="3" xfId="0" applyNumberFormat="1" applyFont="1" applyBorder="1" applyAlignment="1">
      <alignment horizontal="right" vertical="center"/>
    </xf>
    <xf numFmtId="0" fontId="0" fillId="0" borderId="0" xfId="0" applyAlignment="1">
      <alignment horizontal="right"/>
    </xf>
    <xf numFmtId="0" fontId="5" fillId="0" borderId="2" xfId="0" applyFont="1" applyBorder="1" applyAlignment="1">
      <alignment horizontal="right" vertical="center"/>
    </xf>
    <xf numFmtId="0" fontId="5" fillId="0" borderId="1" xfId="0" applyFont="1" applyBorder="1" applyAlignment="1">
      <alignment horizontal="right"/>
    </xf>
    <xf numFmtId="0" fontId="3" fillId="0" borderId="1" xfId="0" applyFont="1" applyBorder="1" applyAlignment="1">
      <alignment horizontal="right"/>
    </xf>
    <xf numFmtId="0" fontId="18" fillId="0" borderId="0" xfId="0" applyFont="1" applyAlignment="1">
      <alignment horizontal="right"/>
    </xf>
    <xf numFmtId="0" fontId="17" fillId="0" borderId="0" xfId="0" applyFont="1" applyAlignment="1">
      <alignment horizontal="right"/>
    </xf>
    <xf numFmtId="0" fontId="17" fillId="0" borderId="3" xfId="0" applyFont="1" applyBorder="1" applyAlignment="1">
      <alignment horizontal="right"/>
    </xf>
    <xf numFmtId="2" fontId="17" fillId="0" borderId="0" xfId="0" applyNumberFormat="1" applyFont="1" applyAlignment="1">
      <alignment horizontal="right"/>
    </xf>
    <xf numFmtId="2" fontId="17" fillId="0" borderId="3" xfId="0" applyNumberFormat="1" applyFont="1" applyBorder="1" applyAlignment="1">
      <alignment horizontal="right"/>
    </xf>
    <xf numFmtId="0" fontId="17" fillId="0" borderId="0" xfId="0" applyFont="1" applyAlignment="1">
      <alignment horizontal="center"/>
    </xf>
    <xf numFmtId="0" fontId="17" fillId="0" borderId="3" xfId="0" applyFont="1" applyBorder="1" applyAlignment="1">
      <alignment horizontal="center"/>
    </xf>
    <xf numFmtId="2" fontId="17" fillId="0" borderId="0" xfId="0" applyNumberFormat="1" applyFont="1" applyAlignment="1">
      <alignment horizontal="center"/>
    </xf>
    <xf numFmtId="2" fontId="17" fillId="0" borderId="3" xfId="0" applyNumberFormat="1" applyFont="1" applyBorder="1" applyAlignment="1">
      <alignment horizontal="center"/>
    </xf>
    <xf numFmtId="164" fontId="17" fillId="0" borderId="0" xfId="0" applyNumberFormat="1" applyFont="1" applyAlignment="1">
      <alignment horizontal="right"/>
    </xf>
    <xf numFmtId="164" fontId="17" fillId="0" borderId="3" xfId="0" applyNumberFormat="1" applyFont="1" applyBorder="1" applyAlignment="1">
      <alignment horizontal="right"/>
    </xf>
    <xf numFmtId="164" fontId="3" fillId="0" borderId="0" xfId="0" applyNumberFormat="1" applyFont="1" applyAlignment="1">
      <alignment horizontal="center" vertical="center"/>
    </xf>
    <xf numFmtId="164" fontId="4" fillId="0" borderId="0" xfId="0" applyNumberFormat="1" applyFont="1" applyAlignment="1">
      <alignment horizontal="center" vertical="center"/>
    </xf>
    <xf numFmtId="164" fontId="3" fillId="0" borderId="3" xfId="0" applyNumberFormat="1" applyFont="1" applyBorder="1" applyAlignment="1">
      <alignment horizontal="center" vertical="center"/>
    </xf>
    <xf numFmtId="0" fontId="5" fillId="0" borderId="2" xfId="0" applyFont="1" applyBorder="1" applyAlignment="1">
      <alignment horizontal="center"/>
    </xf>
    <xf numFmtId="0" fontId="5" fillId="0" borderId="1" xfId="0" applyFont="1" applyBorder="1" applyAlignment="1">
      <alignment horizontal="center"/>
    </xf>
    <xf numFmtId="0" fontId="5" fillId="0" borderId="1" xfId="0" applyFont="1" applyBorder="1" applyAlignment="1">
      <alignment horizontal="center" vertical="center"/>
    </xf>
    <xf numFmtId="0" fontId="4" fillId="0" borderId="0" xfId="0" applyFont="1" applyAlignment="1">
      <alignment horizontal="right" vertical="center"/>
    </xf>
    <xf numFmtId="0" fontId="4" fillId="0" borderId="3" xfId="0" applyFont="1" applyBorder="1" applyAlignment="1">
      <alignment horizontal="right" vertical="center"/>
    </xf>
    <xf numFmtId="0" fontId="5" fillId="0" borderId="3" xfId="0" applyFont="1" applyBorder="1" applyAlignment="1">
      <alignment horizontal="center"/>
    </xf>
    <xf numFmtId="164" fontId="5" fillId="0" borderId="0" xfId="0" applyNumberFormat="1" applyFont="1" applyAlignment="1">
      <alignment horizontal="center" vertical="center"/>
    </xf>
    <xf numFmtId="164" fontId="8" fillId="0" borderId="0" xfId="0" applyNumberFormat="1" applyFont="1" applyAlignment="1">
      <alignment horizontal="center" vertical="center"/>
    </xf>
    <xf numFmtId="164" fontId="1" fillId="0" borderId="0" xfId="0" applyNumberFormat="1" applyFont="1" applyAlignment="1">
      <alignment horizontal="center" vertical="center"/>
    </xf>
    <xf numFmtId="164" fontId="9" fillId="0" borderId="0" xfId="0" applyNumberFormat="1" applyFont="1" applyAlignment="1">
      <alignment horizontal="center" vertical="center"/>
    </xf>
    <xf numFmtId="164" fontId="3" fillId="0" borderId="0" xfId="0" applyNumberFormat="1" applyFont="1" applyAlignment="1">
      <alignment horizontal="center"/>
    </xf>
    <xf numFmtId="164" fontId="5" fillId="0" borderId="0" xfId="0" applyNumberFormat="1" applyFont="1" applyAlignment="1">
      <alignment horizontal="center"/>
    </xf>
    <xf numFmtId="164" fontId="3" fillId="0" borderId="3" xfId="0" applyNumberFormat="1" applyFont="1" applyBorder="1" applyAlignment="1">
      <alignment horizontal="center"/>
    </xf>
    <xf numFmtId="164" fontId="3" fillId="0" borderId="0" xfId="0" applyNumberFormat="1" applyFont="1" applyBorder="1" applyAlignment="1">
      <alignment horizontal="right"/>
    </xf>
    <xf numFmtId="0" fontId="4" fillId="0" borderId="0" xfId="0" applyFont="1" applyBorder="1" applyAlignment="1">
      <alignment horizontal="right" vertical="center"/>
    </xf>
    <xf numFmtId="164" fontId="3" fillId="0" borderId="0" xfId="0" applyNumberFormat="1" applyFont="1" applyBorder="1" applyAlignment="1">
      <alignment horizontal="center"/>
    </xf>
    <xf numFmtId="2" fontId="3" fillId="0" borderId="0" xfId="0" applyNumberFormat="1" applyFont="1" applyBorder="1"/>
    <xf numFmtId="2" fontId="3" fillId="0" borderId="0" xfId="0" applyNumberFormat="1" applyFont="1" applyBorder="1" applyAlignment="1">
      <alignment horizontal="center"/>
    </xf>
    <xf numFmtId="164" fontId="17" fillId="0" borderId="0" xfId="0" applyNumberFormat="1" applyFont="1" applyAlignment="1">
      <alignment horizontal="center"/>
    </xf>
    <xf numFmtId="164" fontId="17" fillId="0" borderId="3" xfId="0" applyNumberFormat="1" applyFont="1" applyBorder="1" applyAlignment="1">
      <alignment horizontal="center"/>
    </xf>
    <xf numFmtId="164" fontId="17" fillId="0" borderId="0" xfId="0" applyNumberFormat="1" applyFont="1" applyBorder="1" applyAlignment="1">
      <alignment horizontal="center"/>
    </xf>
    <xf numFmtId="0" fontId="5" fillId="0" borderId="0" xfId="0" applyFont="1" applyBorder="1" applyAlignment="1">
      <alignment horizontal="center" vertical="center" wrapText="1"/>
    </xf>
    <xf numFmtId="2" fontId="3" fillId="0" borderId="0" xfId="0" applyNumberFormat="1" applyFont="1" applyBorder="1" applyAlignment="1">
      <alignment vertical="center"/>
    </xf>
    <xf numFmtId="0" fontId="3" fillId="0" borderId="0" xfId="0" applyFont="1" applyBorder="1"/>
    <xf numFmtId="0" fontId="5" fillId="0" borderId="0" xfId="0" applyFont="1" applyBorder="1" applyAlignment="1">
      <alignment horizontal="center" vertical="center"/>
    </xf>
    <xf numFmtId="0" fontId="3" fillId="0" borderId="0" xfId="0" applyFont="1" applyFill="1" applyAlignment="1">
      <alignment horizontal="center"/>
    </xf>
    <xf numFmtId="0" fontId="3" fillId="0" borderId="3" xfId="0" applyFont="1" applyBorder="1" applyAlignment="1">
      <alignment horizontal="center"/>
    </xf>
    <xf numFmtId="0" fontId="5" fillId="0" borderId="2" xfId="0" applyFont="1" applyBorder="1" applyAlignment="1">
      <alignment horizontal="center" vertical="center" wrapText="1"/>
    </xf>
    <xf numFmtId="0" fontId="4" fillId="0" borderId="0" xfId="0" applyFont="1" applyBorder="1" applyAlignment="1">
      <alignment horizontal="left" vertical="center"/>
    </xf>
    <xf numFmtId="0" fontId="4" fillId="0" borderId="0" xfId="0" applyFont="1" applyBorder="1" applyAlignment="1">
      <alignment vertical="center"/>
    </xf>
    <xf numFmtId="0" fontId="5" fillId="0" borderId="0" xfId="0" applyFont="1" applyFill="1" applyBorder="1" applyAlignment="1">
      <alignment horizontal="center" vertical="center" wrapText="1"/>
    </xf>
    <xf numFmtId="0" fontId="5" fillId="0" borderId="2" xfId="0" applyFont="1" applyBorder="1" applyAlignment="1">
      <alignment horizontal="center" vertical="center"/>
    </xf>
    <xf numFmtId="0" fontId="3" fillId="0" borderId="0" xfId="0" applyFont="1" applyAlignment="1">
      <alignment horizontal="left" wrapText="1"/>
    </xf>
    <xf numFmtId="0" fontId="1" fillId="0" borderId="0" xfId="0" applyFont="1" applyAlignment="1">
      <alignment horizontal="left" vertical="center" wrapText="1"/>
    </xf>
    <xf numFmtId="0" fontId="5" fillId="0" borderId="1" xfId="0" applyFont="1" applyBorder="1" applyAlignment="1">
      <alignment horizontal="center"/>
    </xf>
    <xf numFmtId="0" fontId="4" fillId="0" borderId="3" xfId="0" applyFont="1" applyBorder="1" applyAlignment="1">
      <alignment horizontal="right" vertical="center"/>
    </xf>
    <xf numFmtId="0" fontId="5" fillId="0" borderId="3" xfId="0" applyFont="1" applyBorder="1" applyAlignment="1">
      <alignment horizontal="center"/>
    </xf>
    <xf numFmtId="0" fontId="3" fillId="0" borderId="0" xfId="0" applyFont="1" applyAlignment="1">
      <alignment horizontal="left"/>
    </xf>
    <xf numFmtId="0" fontId="5" fillId="0" borderId="0" xfId="0" applyFont="1" applyAlignment="1">
      <alignment horizontal="left"/>
    </xf>
    <xf numFmtId="2" fontId="1" fillId="0" borderId="0" xfId="0" applyNumberFormat="1" applyFont="1" applyAlignment="1">
      <alignment horizontal="center"/>
    </xf>
    <xf numFmtId="2" fontId="1" fillId="2" borderId="0" xfId="0" applyNumberFormat="1" applyFont="1" applyFill="1" applyAlignment="1">
      <alignment horizontal="center" vertical="center"/>
    </xf>
    <xf numFmtId="2" fontId="1" fillId="0" borderId="0" xfId="0" applyNumberFormat="1" applyFont="1" applyFill="1" applyAlignment="1">
      <alignment horizontal="center"/>
    </xf>
    <xf numFmtId="2" fontId="1" fillId="0" borderId="0" xfId="0" applyNumberFormat="1" applyFont="1" applyAlignment="1">
      <alignment horizontal="right"/>
    </xf>
    <xf numFmtId="2" fontId="1" fillId="0" borderId="0" xfId="0" applyNumberFormat="1" applyFont="1" applyFill="1" applyAlignment="1">
      <alignment horizontal="right"/>
    </xf>
    <xf numFmtId="0" fontId="3" fillId="0" borderId="3" xfId="0" applyFont="1" applyBorder="1" applyAlignment="1">
      <alignment horizontal="left"/>
    </xf>
    <xf numFmtId="0" fontId="3" fillId="0" borderId="0" xfId="0" applyFont="1" applyAlignment="1">
      <alignment horizontal="center" wrapText="1"/>
    </xf>
    <xf numFmtId="0" fontId="0" fillId="0" borderId="0" xfId="0" applyAlignment="1">
      <alignment horizontal="center"/>
    </xf>
    <xf numFmtId="0" fontId="13" fillId="0" borderId="0" xfId="0" applyFont="1" applyAlignment="1">
      <alignment horizontal="center" vertical="center" wrapText="1"/>
    </xf>
    <xf numFmtId="0" fontId="4" fillId="0" borderId="1" xfId="0" applyFont="1" applyBorder="1" applyAlignment="1">
      <alignment horizontal="left" vertical="center"/>
    </xf>
    <xf numFmtId="0" fontId="4" fillId="0" borderId="0" xfId="0" applyFont="1" applyBorder="1" applyAlignment="1">
      <alignment horizontal="left" vertical="center"/>
    </xf>
    <xf numFmtId="0" fontId="4" fillId="0" borderId="3" xfId="0" applyFont="1" applyBorder="1" applyAlignment="1">
      <alignment horizontal="left" vertical="center"/>
    </xf>
    <xf numFmtId="0" fontId="4" fillId="0" borderId="1" xfId="0" applyFont="1" applyBorder="1" applyAlignment="1">
      <alignment vertical="center"/>
    </xf>
    <xf numFmtId="0" fontId="4" fillId="0" borderId="0" xfId="0" applyFont="1" applyBorder="1" applyAlignment="1">
      <alignment vertical="center"/>
    </xf>
    <xf numFmtId="0" fontId="4" fillId="0" borderId="3" xfId="0" applyFont="1" applyBorder="1" applyAlignment="1">
      <alignment vertical="center"/>
    </xf>
    <xf numFmtId="0" fontId="4" fillId="0" borderId="2" xfId="0" applyFont="1" applyBorder="1" applyAlignment="1">
      <alignment horizontal="center" vertical="center"/>
    </xf>
    <xf numFmtId="0" fontId="5" fillId="0" borderId="1" xfId="0" applyFont="1" applyBorder="1" applyAlignment="1">
      <alignment horizontal="center" vertical="center" wrapText="1"/>
    </xf>
    <xf numFmtId="0" fontId="5" fillId="0" borderId="3" xfId="0" applyFont="1" applyBorder="1" applyAlignment="1">
      <alignment horizontal="center" vertical="center" wrapText="1"/>
    </xf>
    <xf numFmtId="0" fontId="5" fillId="0" borderId="1"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5" fillId="0" borderId="1" xfId="0" applyFont="1" applyBorder="1" applyAlignment="1">
      <alignment vertical="center"/>
    </xf>
    <xf numFmtId="0" fontId="5" fillId="0" borderId="3" xfId="0" applyFont="1" applyBorder="1" applyAlignment="1">
      <alignment vertical="center"/>
    </xf>
    <xf numFmtId="0" fontId="1" fillId="0" borderId="0" xfId="0" applyFont="1" applyAlignment="1">
      <alignment horizontal="left" vertical="center" wrapText="1"/>
    </xf>
    <xf numFmtId="0" fontId="3" fillId="0" borderId="0" xfId="0" applyFont="1" applyAlignment="1">
      <alignment horizontal="left" wrapText="1"/>
    </xf>
    <xf numFmtId="0" fontId="7" fillId="0" borderId="0" xfId="0" applyFont="1" applyAlignment="1">
      <alignment horizontal="left" wrapText="1"/>
    </xf>
    <xf numFmtId="0" fontId="4" fillId="0" borderId="0" xfId="0" applyFont="1" applyAlignment="1">
      <alignment horizontal="left" wrapText="1"/>
    </xf>
    <xf numFmtId="0" fontId="4" fillId="0" borderId="0" xfId="0" applyFont="1" applyAlignment="1">
      <alignment horizontal="left" vertical="center"/>
    </xf>
    <xf numFmtId="0" fontId="5" fillId="0" borderId="2" xfId="0" applyFont="1" applyBorder="1" applyAlignment="1">
      <alignment horizontal="center"/>
    </xf>
    <xf numFmtId="0" fontId="5" fillId="0" borderId="1" xfId="0" applyFont="1" applyBorder="1" applyAlignment="1">
      <alignment horizontal="center"/>
    </xf>
    <xf numFmtId="0" fontId="5" fillId="0" borderId="3" xfId="0" applyFont="1" applyBorder="1" applyAlignment="1">
      <alignment horizontal="center"/>
    </xf>
    <xf numFmtId="0" fontId="4" fillId="0" borderId="0" xfId="0" applyFont="1" applyAlignment="1">
      <alignment horizontal="right" vertical="center"/>
    </xf>
    <xf numFmtId="0" fontId="4" fillId="0" borderId="3" xfId="0" applyFont="1" applyBorder="1" applyAlignment="1">
      <alignment horizontal="right" vertical="center"/>
    </xf>
    <xf numFmtId="0" fontId="5" fillId="0" borderId="1" xfId="0" applyFont="1" applyBorder="1" applyAlignment="1">
      <alignment horizontal="left" vertical="center" wrapText="1"/>
    </xf>
    <xf numFmtId="0" fontId="5" fillId="0" borderId="0" xfId="0" applyFont="1" applyAlignment="1">
      <alignment horizontal="left" vertical="center" wrapText="1"/>
    </xf>
    <xf numFmtId="0" fontId="5" fillId="0" borderId="3" xfId="0" applyFont="1" applyBorder="1" applyAlignment="1">
      <alignment horizontal="left" vertical="center" wrapText="1"/>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4" fillId="0" borderId="1" xfId="0" applyFont="1" applyBorder="1" applyAlignment="1">
      <alignment horizontal="right" vertical="center"/>
    </xf>
    <xf numFmtId="0" fontId="5" fillId="0" borderId="1" xfId="0" applyFont="1" applyBorder="1" applyAlignment="1">
      <alignment horizontal="left" vertical="center"/>
    </xf>
    <xf numFmtId="0" fontId="5" fillId="0" borderId="0" xfId="0" applyFont="1" applyAlignment="1">
      <alignment horizontal="left" vertical="center"/>
    </xf>
    <xf numFmtId="0" fontId="5" fillId="0" borderId="3" xfId="0" applyFont="1" applyBorder="1" applyAlignment="1">
      <alignment horizontal="left" vertical="center"/>
    </xf>
    <xf numFmtId="0" fontId="4" fillId="0" borderId="0" xfId="0" applyFont="1" applyAlignment="1">
      <alignment horizontal="left"/>
    </xf>
    <xf numFmtId="0" fontId="7" fillId="0" borderId="0" xfId="0" applyFont="1" applyAlignment="1">
      <alignment horizontal="left"/>
    </xf>
    <xf numFmtId="0" fontId="3" fillId="0" borderId="0" xfId="0" applyFont="1" applyAlignment="1">
      <alignment horizontal="left"/>
    </xf>
    <xf numFmtId="0" fontId="3" fillId="0" borderId="0" xfId="0" applyFont="1" applyAlignment="1">
      <alignment horizontal="left" vertical="center" wrapText="1"/>
    </xf>
    <xf numFmtId="0" fontId="4" fillId="0" borderId="0" xfId="0" applyFont="1" applyAlignment="1">
      <alignment horizontal="left" vertical="center" wrapText="1"/>
    </xf>
  </cellXfs>
  <cellStyles count="1">
    <cellStyle name="Normal" xfId="0" builtinId="0"/>
  </cellStyles>
  <dxfs count="3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M:\AAintake_Prostate\AAintake_prostate_G-kcal_Eadj_v6_Forma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1_Baseline"/>
      <sheetName val="T2_Overall"/>
      <sheetName val="T3_Grade_Stage"/>
      <sheetName val="T4_fatal"/>
      <sheetName val="ST1_MeanIntakes"/>
      <sheetName val="ST2_overall"/>
      <sheetName val="ST3_Follow-up"/>
      <sheetName val="ST4_grade"/>
      <sheetName val="ST5_stage"/>
      <sheetName val="ST6_fatal"/>
      <sheetName val="ST6_fatal_sq"/>
      <sheetName val="Sheet1"/>
    </sheetNames>
    <sheetDataSet>
      <sheetData sheetId="0"/>
      <sheetData sheetId="1"/>
      <sheetData sheetId="2"/>
      <sheetData sheetId="3"/>
      <sheetData sheetId="4">
        <row r="8">
          <cell r="B8">
            <v>0.93044825019426491</v>
          </cell>
          <cell r="C8">
            <v>0.21247792415655981</v>
          </cell>
          <cell r="D8">
            <v>0.79149824380874634</v>
          </cell>
          <cell r="E8">
            <v>0.92422264814376831</v>
          </cell>
          <cell r="F8">
            <v>1.0632057189941406</v>
          </cell>
          <cell r="J8">
            <v>0.88171341569212336</v>
          </cell>
          <cell r="K8">
            <v>0.16110136042241657</v>
          </cell>
          <cell r="L8">
            <v>0.8037106990814209</v>
          </cell>
          <cell r="M8">
            <v>0.89406800270080566</v>
          </cell>
          <cell r="N8">
            <v>0.97833752632141113</v>
          </cell>
        </row>
        <row r="9">
          <cell r="B9">
            <v>1.4518159034944729</v>
          </cell>
          <cell r="C9">
            <v>0.32308991891941063</v>
          </cell>
          <cell r="D9">
            <v>1.2357895374298096</v>
          </cell>
          <cell r="E9">
            <v>1.437626838684082</v>
          </cell>
          <cell r="F9">
            <v>1.6534655094146729</v>
          </cell>
          <cell r="J9">
            <v>1.3665380988330562</v>
          </cell>
          <cell r="K9">
            <v>0.25288544894942272</v>
          </cell>
          <cell r="L9">
            <v>1.231865406036377</v>
          </cell>
          <cell r="M9">
            <v>1.38228440284729</v>
          </cell>
          <cell r="N9">
            <v>1.5080233812332153</v>
          </cell>
        </row>
        <row r="10">
          <cell r="B10">
            <v>2.5625264895539988</v>
          </cell>
          <cell r="C10">
            <v>0.56485346798068325</v>
          </cell>
          <cell r="D10">
            <v>2.1887009143829346</v>
          </cell>
          <cell r="E10">
            <v>2.544189453125</v>
          </cell>
          <cell r="F10">
            <v>2.9178056716918945</v>
          </cell>
          <cell r="J10">
            <v>2.4215703243535351</v>
          </cell>
          <cell r="K10">
            <v>0.42594384736795687</v>
          </cell>
          <cell r="L10">
            <v>2.1905138492584229</v>
          </cell>
          <cell r="M10">
            <v>2.4616496562957764</v>
          </cell>
          <cell r="N10">
            <v>2.6944234371185303</v>
          </cell>
        </row>
        <row r="11">
          <cell r="B11">
            <v>2.2726218656295605</v>
          </cell>
          <cell r="C11">
            <v>0.58461248071145178</v>
          </cell>
          <cell r="D11">
            <v>1.8866187334060669</v>
          </cell>
          <cell r="E11">
            <v>2.2489259243011475</v>
          </cell>
          <cell r="F11">
            <v>2.6351850032806396</v>
          </cell>
          <cell r="J11">
            <v>2.1316439473490671</v>
          </cell>
          <cell r="K11">
            <v>0.4555958099695846</v>
          </cell>
          <cell r="L11">
            <v>1.9108607769012451</v>
          </cell>
          <cell r="M11">
            <v>2.1515929698944092</v>
          </cell>
          <cell r="N11">
            <v>2.370896577835083</v>
          </cell>
        </row>
        <row r="12">
          <cell r="B12">
            <v>0.73878284894334945</v>
          </cell>
          <cell r="C12">
            <v>0.18059686550675699</v>
          </cell>
          <cell r="D12">
            <v>0.62305617332458496</v>
          </cell>
          <cell r="E12">
            <v>0.73248440027236938</v>
          </cell>
          <cell r="F12">
            <v>0.84976989030838013</v>
          </cell>
          <cell r="J12">
            <v>0.69764282822042045</v>
          </cell>
          <cell r="K12">
            <v>0.13384673328805233</v>
          </cell>
          <cell r="L12">
            <v>0.63735204935073853</v>
          </cell>
          <cell r="M12">
            <v>0.71097451448440552</v>
          </cell>
          <cell r="N12">
            <v>0.77258622646331787</v>
          </cell>
        </row>
        <row r="13">
          <cell r="B13">
            <v>1.4629716043148473</v>
          </cell>
          <cell r="C13">
            <v>0.29998695765786576</v>
          </cell>
          <cell r="D13">
            <v>1.2637925148010254</v>
          </cell>
          <cell r="E13">
            <v>1.4571837186813354</v>
          </cell>
          <cell r="F13">
            <v>1.6543296575546265</v>
          </cell>
          <cell r="J13">
            <v>1.3823949193226559</v>
          </cell>
          <cell r="K13">
            <v>0.22798472503831571</v>
          </cell>
          <cell r="L13">
            <v>1.2516915798187256</v>
          </cell>
          <cell r="M13">
            <v>1.4015744924545288</v>
          </cell>
          <cell r="N13">
            <v>1.5391209125518799</v>
          </cell>
        </row>
        <row r="14">
          <cell r="B14">
            <v>1.2712898923972555</v>
          </cell>
          <cell r="C14">
            <v>0.28374613312472347</v>
          </cell>
          <cell r="D14">
            <v>1.0813701152801514</v>
          </cell>
          <cell r="E14">
            <v>1.2571936845779419</v>
          </cell>
          <cell r="F14">
            <v>1.4475212097167969</v>
          </cell>
          <cell r="J14">
            <v>1.1997898959943454</v>
          </cell>
          <cell r="K14">
            <v>0.22062073867960175</v>
          </cell>
          <cell r="L14">
            <v>1.0834388732910156</v>
          </cell>
          <cell r="M14">
            <v>1.210938572883606</v>
          </cell>
          <cell r="N14">
            <v>1.3245357275009155</v>
          </cell>
        </row>
        <row r="15">
          <cell r="B15">
            <v>0.37923971599191486</v>
          </cell>
          <cell r="C15">
            <v>7.7587750684654455E-2</v>
          </cell>
          <cell r="D15">
            <v>0.32695895433425903</v>
          </cell>
          <cell r="E15">
            <v>0.37629228830337524</v>
          </cell>
          <cell r="F15">
            <v>0.42809706926345825</v>
          </cell>
          <cell r="J15">
            <v>0.35906413723890923</v>
          </cell>
          <cell r="K15">
            <v>5.82595179436175E-2</v>
          </cell>
          <cell r="L15">
            <v>0.32500877976417542</v>
          </cell>
          <cell r="M15">
            <v>0.36083465814590454</v>
          </cell>
          <cell r="N15">
            <v>0.39857667684555054</v>
          </cell>
        </row>
        <row r="16">
          <cell r="B16">
            <v>1.7317772967799072</v>
          </cell>
          <cell r="C16">
            <v>0.3759822395901683</v>
          </cell>
          <cell r="D16">
            <v>1.4814127683639526</v>
          </cell>
          <cell r="E16">
            <v>1.7177339792251587</v>
          </cell>
          <cell r="F16">
            <v>1.966037392616272</v>
          </cell>
          <cell r="J16">
            <v>1.6219875073954477</v>
          </cell>
          <cell r="K16">
            <v>0.28242789630701481</v>
          </cell>
          <cell r="L16">
            <v>1.4677270650863647</v>
          </cell>
          <cell r="M16">
            <v>1.6460317373275757</v>
          </cell>
          <cell r="N16">
            <v>1.7981439828872681</v>
          </cell>
        </row>
        <row r="17">
          <cell r="B17">
            <v>12.801473868392439</v>
          </cell>
          <cell r="C17">
            <v>2.8639590440341771</v>
          </cell>
          <cell r="D17">
            <v>10.907835006713867</v>
          </cell>
          <cell r="E17">
            <v>12.699236869812012</v>
          </cell>
          <cell r="F17">
            <v>14.594334602355957</v>
          </cell>
          <cell r="J17">
            <v>12.061935482689108</v>
          </cell>
          <cell r="K17">
            <v>2.1926554795393836</v>
          </cell>
          <cell r="L17">
            <v>10.918871879577637</v>
          </cell>
          <cell r="M17">
            <v>12.245761871337891</v>
          </cell>
          <cell r="N17">
            <v>13.366372108459473</v>
          </cell>
        </row>
        <row r="19">
          <cell r="B19">
            <v>1.511456880354175</v>
          </cell>
          <cell r="C19">
            <v>0.36005558680711386</v>
          </cell>
          <cell r="D19">
            <v>1.2708265781402588</v>
          </cell>
          <cell r="E19">
            <v>1.4897676706314087</v>
          </cell>
          <cell r="F19">
            <v>1.7335176467895508</v>
          </cell>
          <cell r="J19">
            <v>1.4412199138043973</v>
          </cell>
          <cell r="K19">
            <v>0.26680110883381702</v>
          </cell>
          <cell r="L19">
            <v>1.3237060308456421</v>
          </cell>
          <cell r="M19">
            <v>1.4556430578231812</v>
          </cell>
          <cell r="N19">
            <v>1.5712614059448242</v>
          </cell>
        </row>
        <row r="20">
          <cell r="B20">
            <v>1.6780002555660429</v>
          </cell>
          <cell r="C20">
            <v>0.381173608311967</v>
          </cell>
          <cell r="D20">
            <v>1.419167160987854</v>
          </cell>
          <cell r="E20">
            <v>1.6533204317092896</v>
          </cell>
          <cell r="F20">
            <v>1.9129390716552734</v>
          </cell>
          <cell r="J20">
            <v>1.6057264097625366</v>
          </cell>
          <cell r="K20">
            <v>0.27324311903927601</v>
          </cell>
          <cell r="L20">
            <v>1.4661591053009033</v>
          </cell>
          <cell r="M20">
            <v>1.5969617366790771</v>
          </cell>
          <cell r="N20">
            <v>1.7342687845230103</v>
          </cell>
        </row>
        <row r="21">
          <cell r="B21">
            <v>2.9362454901527082</v>
          </cell>
          <cell r="C21">
            <v>0.61375564218701395</v>
          </cell>
          <cell r="D21">
            <v>2.5151293277740479</v>
          </cell>
          <cell r="E21">
            <v>2.8909921646118164</v>
          </cell>
          <cell r="F21">
            <v>3.3122470378875732</v>
          </cell>
          <cell r="J21">
            <v>2.7491243159437624</v>
          </cell>
          <cell r="K21">
            <v>0.45623701460604754</v>
          </cell>
          <cell r="L21">
            <v>2.4820489883422852</v>
          </cell>
          <cell r="M21">
            <v>2.7450065612792969</v>
          </cell>
          <cell r="N21">
            <v>2.9825379848480225</v>
          </cell>
        </row>
        <row r="22">
          <cell r="B22">
            <v>0.40283550912028204</v>
          </cell>
          <cell r="C22">
            <v>8.9603619378163982E-2</v>
          </cell>
          <cell r="D22">
            <v>0.34497672319412231</v>
          </cell>
          <cell r="E22">
            <v>0.40252098441123962</v>
          </cell>
          <cell r="F22">
            <v>0.46016025543212891</v>
          </cell>
          <cell r="J22">
            <v>0.39403515191354382</v>
          </cell>
          <cell r="K22">
            <v>6.4395946535069262E-2</v>
          </cell>
          <cell r="L22">
            <v>0.36078727245330811</v>
          </cell>
          <cell r="M22">
            <v>0.40309971570968628</v>
          </cell>
          <cell r="N22">
            <v>0.43500375747680664</v>
          </cell>
        </row>
        <row r="23">
          <cell r="B23">
            <v>6.3891972333307336</v>
          </cell>
          <cell r="C23">
            <v>1.3196922874818022</v>
          </cell>
          <cell r="D23">
            <v>5.4881396293640137</v>
          </cell>
          <cell r="E23">
            <v>6.3680157661437988</v>
          </cell>
          <cell r="F23">
            <v>7.2605037689208984</v>
          </cell>
          <cell r="J23">
            <v>6.1788400827879144</v>
          </cell>
          <cell r="K23">
            <v>1.0346234266674617</v>
          </cell>
          <cell r="L23">
            <v>5.504819393157959</v>
          </cell>
          <cell r="M23">
            <v>6.2173476219177246</v>
          </cell>
          <cell r="N23">
            <v>6.923802375793457</v>
          </cell>
        </row>
        <row r="24">
          <cell r="B24">
            <v>1.2865770229418452</v>
          </cell>
          <cell r="C24">
            <v>0.31477897394292753</v>
          </cell>
          <cell r="D24">
            <v>1.0773316621780396</v>
          </cell>
          <cell r="E24">
            <v>1.2687807083129883</v>
          </cell>
          <cell r="F24">
            <v>1.4793131351470947</v>
          </cell>
          <cell r="J24">
            <v>1.2369623526781712</v>
          </cell>
          <cell r="K24">
            <v>0.2171121065974323</v>
          </cell>
          <cell r="L24">
            <v>1.1492859125137329</v>
          </cell>
          <cell r="M24">
            <v>1.255113959312439</v>
          </cell>
          <cell r="N24">
            <v>1.3466960191726685</v>
          </cell>
        </row>
        <row r="25">
          <cell r="B25">
            <v>2.2831347931598627</v>
          </cell>
          <cell r="C25">
            <v>0.53651046099586486</v>
          </cell>
          <cell r="D25">
            <v>1.9104177951812744</v>
          </cell>
          <cell r="E25">
            <v>2.2599492073059082</v>
          </cell>
          <cell r="F25">
            <v>2.6292738914489746</v>
          </cell>
          <cell r="J25">
            <v>2.1751283438345856</v>
          </cell>
          <cell r="K25">
            <v>0.39673398155528383</v>
          </cell>
          <cell r="L25">
            <v>1.918509840965271</v>
          </cell>
          <cell r="M25">
            <v>2.1876358985900879</v>
          </cell>
          <cell r="N25">
            <v>2.461719274520874</v>
          </cell>
        </row>
        <row r="26">
          <cell r="B26">
            <v>1.5284925893458188</v>
          </cell>
          <cell r="C26">
            <v>0.32068064285171832</v>
          </cell>
          <cell r="D26">
            <v>1.3161457777023315</v>
          </cell>
          <cell r="E26">
            <v>1.5205943584442139</v>
          </cell>
          <cell r="F26">
            <v>1.7300461530685425</v>
          </cell>
          <cell r="J26">
            <v>1.4478094464058611</v>
          </cell>
          <cell r="K26">
            <v>0.24271487442937265</v>
          </cell>
          <cell r="L26">
            <v>1.3072384595870972</v>
          </cell>
          <cell r="M26">
            <v>1.4692181348800659</v>
          </cell>
          <cell r="N26">
            <v>1.6137586832046509</v>
          </cell>
        </row>
        <row r="27">
          <cell r="B27">
            <v>1.1626645563770031</v>
          </cell>
          <cell r="C27">
            <v>0.270424766576492</v>
          </cell>
          <cell r="D27">
            <v>0.98172479867935181</v>
          </cell>
          <cell r="E27">
            <v>1.14971923828125</v>
          </cell>
          <cell r="F27">
            <v>1.3298962116241455</v>
          </cell>
          <cell r="J27">
            <v>1.0893396890655498</v>
          </cell>
          <cell r="K27">
            <v>0.197116626654432</v>
          </cell>
          <cell r="L27">
            <v>0.98340016603469849</v>
          </cell>
          <cell r="M27">
            <v>1.1092939376831055</v>
          </cell>
          <cell r="N27">
            <v>1.2189493179321289</v>
          </cell>
        </row>
        <row r="28">
          <cell r="B28">
            <v>19.17860433205194</v>
          </cell>
          <cell r="C28">
            <v>3.8462896764021326</v>
          </cell>
          <cell r="D28">
            <v>16.638076782226563</v>
          </cell>
          <cell r="E28">
            <v>19.10212516784668</v>
          </cell>
          <cell r="F28">
            <v>21.631982803344727</v>
          </cell>
          <cell r="J28">
            <v>18.317099685324266</v>
          </cell>
          <cell r="K28">
            <v>2.8820080904919787</v>
          </cell>
          <cell r="L28">
            <v>16.693408966064453</v>
          </cell>
          <cell r="M28">
            <v>18.569591522216797</v>
          </cell>
          <cell r="N28">
            <v>20.284183502197266</v>
          </cell>
        </row>
        <row r="30">
          <cell r="B30">
            <v>40.613033761308742</v>
          </cell>
          <cell r="C30">
            <v>7.2983991183429806</v>
          </cell>
          <cell r="D30">
            <v>35.538280487060547</v>
          </cell>
          <cell r="E30">
            <v>40.087978363037109</v>
          </cell>
          <cell r="F30">
            <v>45.122039794921875</v>
          </cell>
          <cell r="J30">
            <v>39.025173770076584</v>
          </cell>
          <cell r="K30">
            <v>5.0609994050540843</v>
          </cell>
          <cell r="L30">
            <v>35.788543701171875</v>
          </cell>
          <cell r="M30">
            <v>38.555397033691406</v>
          </cell>
          <cell r="N30">
            <v>41.586994171142578</v>
          </cell>
        </row>
        <row r="31">
          <cell r="B31">
            <v>25.782290018663542</v>
          </cell>
          <cell r="C31">
            <v>8.3048351971611201</v>
          </cell>
          <cell r="D31">
            <v>20.605621337890625</v>
          </cell>
          <cell r="E31">
            <v>25.667335510253906</v>
          </cell>
          <cell r="F31">
            <v>30.901849746704102</v>
          </cell>
          <cell r="J31">
            <v>24.108170259168748</v>
          </cell>
          <cell r="K31">
            <v>6.3934789069434537</v>
          </cell>
          <cell r="L31">
            <v>21.4822998046875</v>
          </cell>
          <cell r="M31">
            <v>24.048238754272461</v>
          </cell>
          <cell r="N31">
            <v>26.989002227783203</v>
          </cell>
        </row>
        <row r="32">
          <cell r="B32">
            <v>13.16488454896602</v>
          </cell>
          <cell r="C32">
            <v>6.5570168967858402</v>
          </cell>
          <cell r="D32">
            <v>8.8864631652832031</v>
          </cell>
          <cell r="E32">
            <v>12.878448486328125</v>
          </cell>
          <cell r="F32">
            <v>17.159893035888672</v>
          </cell>
          <cell r="J32">
            <v>13.160581936524329</v>
          </cell>
          <cell r="K32">
            <v>4.4642489039939006</v>
          </cell>
          <cell r="L32">
            <v>11.233715057373047</v>
          </cell>
          <cell r="M32">
            <v>13.156859397888184</v>
          </cell>
          <cell r="N32">
            <v>15.514671325683594</v>
          </cell>
        </row>
        <row r="33">
          <cell r="B33">
            <v>3.1436286110084311</v>
          </cell>
          <cell r="C33">
            <v>3.0173526292068549</v>
          </cell>
          <cell r="D33">
            <v>1.1059883832931519</v>
          </cell>
          <cell r="E33">
            <v>2.4110629558563232</v>
          </cell>
          <cell r="F33">
            <v>4.219597339630127</v>
          </cell>
          <cell r="J33">
            <v>3.0418913728639456</v>
          </cell>
          <cell r="K33">
            <v>2.4399927033496884</v>
          </cell>
          <cell r="L33">
            <v>1.6153225898742676</v>
          </cell>
          <cell r="M33">
            <v>2.4575874805450439</v>
          </cell>
          <cell r="N33">
            <v>3.5569181442260742</v>
          </cell>
        </row>
        <row r="34">
          <cell r="B34">
            <v>8.076471166964442</v>
          </cell>
          <cell r="C34">
            <v>4.4936595623058073</v>
          </cell>
          <cell r="D34">
            <v>4.8483414649963379</v>
          </cell>
          <cell r="E34">
            <v>7.5077171325683594</v>
          </cell>
          <cell r="F34">
            <v>10.689419746398926</v>
          </cell>
          <cell r="J34">
            <v>6.9967605525762018</v>
          </cell>
          <cell r="K34">
            <v>2.6210994060510671</v>
          </cell>
          <cell r="L34">
            <v>5.1809144020080566</v>
          </cell>
          <cell r="M34">
            <v>6.7160425186157227</v>
          </cell>
          <cell r="N34">
            <v>8.5007810592651367</v>
          </cell>
        </row>
        <row r="35">
          <cell r="B35">
            <v>3.2789371547157935</v>
          </cell>
          <cell r="C35">
            <v>3.4198684750683017</v>
          </cell>
          <cell r="D35">
            <v>0.43929722905158997</v>
          </cell>
          <cell r="E35">
            <v>2.3763527870178223</v>
          </cell>
          <cell r="F35">
            <v>4.9807248115539551</v>
          </cell>
          <cell r="J35">
            <v>2.806100270544948</v>
          </cell>
          <cell r="K35">
            <v>2.161020922608297</v>
          </cell>
          <cell r="L35">
            <v>1.097261905670166</v>
          </cell>
          <cell r="M35">
            <v>2.4661481380462646</v>
          </cell>
          <cell r="N35">
            <v>3.9650874137878418</v>
          </cell>
        </row>
        <row r="36">
          <cell r="B36">
            <v>0.88305494502304138</v>
          </cell>
          <cell r="C36">
            <v>1.4048446149124256</v>
          </cell>
          <cell r="D36">
            <v>5.1210550591349602E-3</v>
          </cell>
          <cell r="E36">
            <v>0.27626535296440125</v>
          </cell>
          <cell r="F36">
            <v>1.1890426874160767</v>
          </cell>
          <cell r="J36">
            <v>0.62893049247927568</v>
          </cell>
          <cell r="K36">
            <v>0.7722777811532352</v>
          </cell>
          <cell r="L36">
            <v>1.0000000474974513E-3</v>
          </cell>
          <cell r="M36">
            <v>0.35378420352935791</v>
          </cell>
          <cell r="N36">
            <v>0.93373739719390869</v>
          </cell>
        </row>
        <row r="37">
          <cell r="B37">
            <v>3.3815556166826837</v>
          </cell>
          <cell r="C37">
            <v>2.8556875781653783</v>
          </cell>
          <cell r="D37">
            <v>1.4059255123138428</v>
          </cell>
          <cell r="E37">
            <v>2.6774415969848633</v>
          </cell>
          <cell r="F37">
            <v>4.6834568977355957</v>
          </cell>
          <cell r="J37">
            <v>2.9524519767337978</v>
          </cell>
          <cell r="K37">
            <v>1.5421972526926784</v>
          </cell>
          <cell r="L37">
            <v>1.926638126373291</v>
          </cell>
          <cell r="M37">
            <v>2.8645117282867432</v>
          </cell>
          <cell r="N37">
            <v>3.9094841480255127</v>
          </cell>
        </row>
        <row r="38">
          <cell r="B38">
            <v>1.104500302134009</v>
          </cell>
          <cell r="C38">
            <v>0.95782563704513157</v>
          </cell>
          <cell r="D38">
            <v>0.45626834034919739</v>
          </cell>
          <cell r="E38">
            <v>0.87858283519744873</v>
          </cell>
          <cell r="F38">
            <v>1.4882434606552124</v>
          </cell>
          <cell r="J38">
            <v>0.91610508595825646</v>
          </cell>
          <cell r="K38">
            <v>0.577096918535286</v>
          </cell>
          <cell r="L38">
            <v>0.59202688932418823</v>
          </cell>
          <cell r="M38">
            <v>0.7630317211151123</v>
          </cell>
          <cell r="N38">
            <v>1.0934447050094604</v>
          </cell>
        </row>
        <row r="39">
          <cell r="B39">
            <v>15.316017916049908</v>
          </cell>
          <cell r="C39">
            <v>3.9070545019182772</v>
          </cell>
          <cell r="D39">
            <v>12.807875633239746</v>
          </cell>
          <cell r="E39">
            <v>14.75474739074707</v>
          </cell>
          <cell r="F39">
            <v>17.113718032836914</v>
          </cell>
          <cell r="J39">
            <v>15.055370770593699</v>
          </cell>
          <cell r="K39">
            <v>3.0249133268252906</v>
          </cell>
          <cell r="L39">
            <v>13.077649116516113</v>
          </cell>
          <cell r="M39">
            <v>14.373984336853027</v>
          </cell>
          <cell r="N39">
            <v>16.255649566650391</v>
          </cell>
        </row>
      </sheetData>
      <sheetData sheetId="5">
        <row r="6">
          <cell r="B6" t="str">
            <v>Amino acids</v>
          </cell>
        </row>
      </sheetData>
      <sheetData sheetId="6"/>
      <sheetData sheetId="7">
        <row r="8">
          <cell r="W8">
            <v>0.98923731846376328</v>
          </cell>
        </row>
      </sheetData>
      <sheetData sheetId="8">
        <row r="8">
          <cell r="W8">
            <v>1.0407421293979389</v>
          </cell>
        </row>
      </sheetData>
      <sheetData sheetId="9">
        <row r="8">
          <cell r="V8">
            <v>0.9620891687820422</v>
          </cell>
        </row>
      </sheetData>
      <sheetData sheetId="10"/>
      <sheetData sheetId="11"/>
    </sheetDataSet>
  </externalBook>
</externalLink>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3"/>
  <sheetViews>
    <sheetView workbookViewId="0">
      <selection activeCell="C9" sqref="C9"/>
    </sheetView>
  </sheetViews>
  <sheetFormatPr defaultRowHeight="15" x14ac:dyDescent="0.25"/>
  <cols>
    <col min="1" max="1" width="20.7109375" customWidth="1"/>
    <col min="2" max="2" width="66.7109375" customWidth="1"/>
  </cols>
  <sheetData>
    <row r="1" spans="1:3" ht="30.75" customHeight="1" x14ac:dyDescent="0.25">
      <c r="A1" s="145" t="s">
        <v>0</v>
      </c>
      <c r="B1" s="145"/>
    </row>
    <row r="3" spans="1:3" x14ac:dyDescent="0.25">
      <c r="A3" s="37" t="s">
        <v>1</v>
      </c>
    </row>
    <row r="5" spans="1:3" x14ac:dyDescent="0.25">
      <c r="A5" s="6" t="s">
        <v>2</v>
      </c>
      <c r="B5" s="2"/>
    </row>
    <row r="6" spans="1:3" ht="38.25" x14ac:dyDescent="0.25">
      <c r="A6" s="54" t="s">
        <v>3</v>
      </c>
      <c r="B6" s="55" t="s">
        <v>84</v>
      </c>
    </row>
    <row r="7" spans="1:3" ht="25.5" x14ac:dyDescent="0.25">
      <c r="A7" s="54" t="s">
        <v>5</v>
      </c>
      <c r="B7" s="55" t="s">
        <v>4</v>
      </c>
    </row>
    <row r="8" spans="1:3" ht="25.5" x14ac:dyDescent="0.25">
      <c r="A8" s="54" t="s">
        <v>7</v>
      </c>
      <c r="B8" s="55" t="s">
        <v>6</v>
      </c>
    </row>
    <row r="9" spans="1:3" ht="25.5" x14ac:dyDescent="0.25">
      <c r="A9" s="54" t="s">
        <v>9</v>
      </c>
      <c r="B9" s="55" t="s">
        <v>8</v>
      </c>
      <c r="C9" s="37"/>
    </row>
    <row r="10" spans="1:3" ht="25.5" x14ac:dyDescent="0.25">
      <c r="A10" s="54" t="s">
        <v>11</v>
      </c>
      <c r="B10" s="55" t="s">
        <v>10</v>
      </c>
    </row>
    <row r="11" spans="1:3" ht="25.5" x14ac:dyDescent="0.25">
      <c r="A11" s="54" t="s">
        <v>13</v>
      </c>
      <c r="B11" s="55" t="s">
        <v>12</v>
      </c>
    </row>
    <row r="12" spans="1:3" ht="25.5" customHeight="1" x14ac:dyDescent="0.25">
      <c r="A12" s="54" t="s">
        <v>15</v>
      </c>
      <c r="B12" s="55" t="s">
        <v>14</v>
      </c>
    </row>
    <row r="13" spans="1:3" ht="25.5" customHeight="1" x14ac:dyDescent="0.25">
      <c r="A13" s="54" t="s">
        <v>82</v>
      </c>
      <c r="B13" s="57" t="s">
        <v>83</v>
      </c>
    </row>
  </sheetData>
  <mergeCells count="1">
    <mergeCell ref="A1:B1"/>
  </mergeCells>
  <phoneticPr fontId="16" type="noConversion"/>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E44524-934A-47AE-A2A3-0314567E408C}">
  <dimension ref="A1:I188"/>
  <sheetViews>
    <sheetView zoomScale="75" zoomScaleNormal="75" workbookViewId="0">
      <selection activeCell="D6" sqref="D6"/>
    </sheetView>
  </sheetViews>
  <sheetFormatPr defaultColWidth="9.140625" defaultRowHeight="12.75" x14ac:dyDescent="0.2"/>
  <cols>
    <col min="1" max="1" width="28.85546875" style="2" customWidth="1"/>
    <col min="2" max="2" width="9.7109375" style="2" customWidth="1"/>
    <col min="3" max="3" width="15.42578125" style="4" customWidth="1"/>
    <col min="4" max="9" width="14.85546875" style="4" customWidth="1"/>
    <col min="10" max="16384" width="9.140625" style="2"/>
  </cols>
  <sheetData>
    <row r="1" spans="1:9" x14ac:dyDescent="0.2">
      <c r="A1" s="6" t="s">
        <v>99</v>
      </c>
      <c r="B1" s="6"/>
    </row>
    <row r="3" spans="1:9" x14ac:dyDescent="0.2">
      <c r="A3" s="146" t="s">
        <v>16</v>
      </c>
      <c r="B3" s="149" t="s">
        <v>96</v>
      </c>
      <c r="C3" s="155" t="s">
        <v>97</v>
      </c>
      <c r="D3" s="152" t="s">
        <v>90</v>
      </c>
      <c r="E3" s="152"/>
      <c r="F3" s="152"/>
      <c r="G3" s="152"/>
      <c r="H3" s="152"/>
      <c r="I3" s="152"/>
    </row>
    <row r="4" spans="1:9" x14ac:dyDescent="0.2">
      <c r="A4" s="147"/>
      <c r="B4" s="150"/>
      <c r="C4" s="156"/>
      <c r="D4" s="153" t="s">
        <v>120</v>
      </c>
      <c r="E4" s="153" t="s">
        <v>87</v>
      </c>
      <c r="F4" s="152" t="s">
        <v>89</v>
      </c>
      <c r="G4" s="152"/>
      <c r="H4" s="152" t="s">
        <v>88</v>
      </c>
      <c r="I4" s="152"/>
    </row>
    <row r="5" spans="1:9" ht="30" customHeight="1" x14ac:dyDescent="0.2">
      <c r="A5" s="148"/>
      <c r="B5" s="151"/>
      <c r="C5" s="157"/>
      <c r="D5" s="154"/>
      <c r="E5" s="154"/>
      <c r="F5" s="125" t="s">
        <v>98</v>
      </c>
      <c r="G5" s="129" t="s">
        <v>110</v>
      </c>
      <c r="H5" s="129" t="s">
        <v>85</v>
      </c>
      <c r="I5" s="129" t="s">
        <v>86</v>
      </c>
    </row>
    <row r="6" spans="1:9" ht="12.75" customHeight="1" x14ac:dyDescent="0.2">
      <c r="A6" s="126" t="s">
        <v>21</v>
      </c>
      <c r="B6" s="127"/>
      <c r="C6" s="128"/>
      <c r="D6" s="119"/>
      <c r="E6" s="119"/>
      <c r="F6" s="122"/>
      <c r="G6" s="122"/>
      <c r="H6" s="122"/>
      <c r="I6" s="122"/>
    </row>
    <row r="7" spans="1:9" x14ac:dyDescent="0.2">
      <c r="A7" s="2" t="s">
        <v>22</v>
      </c>
      <c r="B7" s="127"/>
      <c r="C7" s="128"/>
      <c r="D7" s="119"/>
      <c r="E7" s="119"/>
      <c r="F7" s="122"/>
      <c r="G7" s="122"/>
      <c r="H7" s="122"/>
      <c r="I7" s="122"/>
    </row>
    <row r="8" spans="1:9" x14ac:dyDescent="0.2">
      <c r="B8" s="2" t="s">
        <v>91</v>
      </c>
      <c r="C8" s="4">
        <v>26285</v>
      </c>
      <c r="D8" s="4">
        <v>1384</v>
      </c>
      <c r="E8" s="4">
        <v>162</v>
      </c>
      <c r="F8" s="4">
        <v>753</v>
      </c>
      <c r="G8" s="4">
        <v>139</v>
      </c>
      <c r="H8" s="4">
        <v>575</v>
      </c>
      <c r="I8" s="4">
        <v>255</v>
      </c>
    </row>
    <row r="9" spans="1:9" x14ac:dyDescent="0.2">
      <c r="B9" s="2" t="s">
        <v>92</v>
      </c>
      <c r="C9" s="4">
        <v>26285</v>
      </c>
      <c r="D9" s="4">
        <v>1381</v>
      </c>
      <c r="E9" s="4">
        <v>185</v>
      </c>
      <c r="F9" s="4">
        <v>728</v>
      </c>
      <c r="G9" s="4">
        <v>137</v>
      </c>
      <c r="H9" s="4">
        <v>537</v>
      </c>
      <c r="I9" s="4">
        <v>261</v>
      </c>
    </row>
    <row r="10" spans="1:9" x14ac:dyDescent="0.2">
      <c r="B10" s="2" t="s">
        <v>93</v>
      </c>
      <c r="C10" s="4">
        <v>26285</v>
      </c>
      <c r="D10" s="4">
        <v>1394</v>
      </c>
      <c r="E10" s="4">
        <v>200</v>
      </c>
      <c r="F10" s="4">
        <v>722</v>
      </c>
      <c r="G10" s="4">
        <v>152</v>
      </c>
      <c r="H10" s="4">
        <v>453</v>
      </c>
      <c r="I10" s="4">
        <v>295</v>
      </c>
    </row>
    <row r="11" spans="1:9" x14ac:dyDescent="0.2">
      <c r="B11" s="2" t="s">
        <v>94</v>
      </c>
      <c r="C11" s="4">
        <v>26285</v>
      </c>
      <c r="D11" s="4">
        <v>1399</v>
      </c>
      <c r="E11" s="4">
        <v>188</v>
      </c>
      <c r="F11" s="4">
        <v>728</v>
      </c>
      <c r="G11" s="4">
        <v>151</v>
      </c>
      <c r="H11" s="4">
        <v>522</v>
      </c>
      <c r="I11" s="4">
        <v>273</v>
      </c>
    </row>
    <row r="12" spans="1:9" x14ac:dyDescent="0.2">
      <c r="B12" s="2" t="s">
        <v>95</v>
      </c>
      <c r="C12" s="4">
        <v>26285</v>
      </c>
      <c r="D12" s="4">
        <v>1381</v>
      </c>
      <c r="E12" s="4">
        <v>179</v>
      </c>
      <c r="F12" s="4">
        <v>773</v>
      </c>
      <c r="G12" s="4">
        <v>145</v>
      </c>
      <c r="H12" s="4">
        <v>519</v>
      </c>
      <c r="I12" s="4">
        <v>284</v>
      </c>
    </row>
    <row r="13" spans="1:9" x14ac:dyDescent="0.2">
      <c r="A13" s="2" t="s">
        <v>23</v>
      </c>
    </row>
    <row r="14" spans="1:9" x14ac:dyDescent="0.2">
      <c r="B14" s="2" t="s">
        <v>91</v>
      </c>
      <c r="C14" s="4">
        <v>23877</v>
      </c>
      <c r="D14" s="4">
        <v>1015</v>
      </c>
      <c r="E14" s="4">
        <v>144</v>
      </c>
      <c r="F14" s="4">
        <v>584</v>
      </c>
      <c r="G14" s="4">
        <v>109</v>
      </c>
      <c r="H14" s="4">
        <v>337</v>
      </c>
      <c r="I14" s="4">
        <v>193</v>
      </c>
    </row>
    <row r="15" spans="1:9" x14ac:dyDescent="0.2">
      <c r="B15" s="2" t="s">
        <v>92</v>
      </c>
      <c r="C15" s="4">
        <v>23877</v>
      </c>
      <c r="D15" s="4">
        <v>1269</v>
      </c>
      <c r="E15" s="4">
        <v>164</v>
      </c>
      <c r="F15" s="4">
        <v>667</v>
      </c>
      <c r="G15" s="4">
        <v>109</v>
      </c>
      <c r="H15" s="4">
        <v>381</v>
      </c>
      <c r="I15" s="4">
        <v>261</v>
      </c>
    </row>
    <row r="16" spans="1:9" x14ac:dyDescent="0.2">
      <c r="B16" s="2" t="s">
        <v>93</v>
      </c>
      <c r="C16" s="4">
        <v>23876</v>
      </c>
      <c r="D16" s="4">
        <v>1292</v>
      </c>
      <c r="E16" s="4">
        <v>177</v>
      </c>
      <c r="F16" s="4">
        <v>626</v>
      </c>
      <c r="G16" s="4">
        <v>133</v>
      </c>
      <c r="H16" s="4">
        <v>381</v>
      </c>
      <c r="I16" s="4">
        <v>256</v>
      </c>
    </row>
    <row r="17" spans="1:9" x14ac:dyDescent="0.2">
      <c r="B17" s="2" t="s">
        <v>94</v>
      </c>
      <c r="C17" s="4">
        <v>23877</v>
      </c>
      <c r="D17" s="4">
        <v>1370</v>
      </c>
      <c r="E17" s="4">
        <v>187</v>
      </c>
      <c r="F17" s="4">
        <v>670</v>
      </c>
      <c r="G17" s="4">
        <v>153</v>
      </c>
      <c r="H17" s="4">
        <v>469</v>
      </c>
      <c r="I17" s="4">
        <v>271</v>
      </c>
    </row>
    <row r="18" spans="1:9" x14ac:dyDescent="0.2">
      <c r="B18" s="2" t="s">
        <v>95</v>
      </c>
      <c r="C18" s="4">
        <v>23876</v>
      </c>
      <c r="D18" s="4">
        <v>1351</v>
      </c>
      <c r="E18" s="4">
        <v>188</v>
      </c>
      <c r="F18" s="4">
        <v>681</v>
      </c>
      <c r="G18" s="4">
        <v>141</v>
      </c>
      <c r="H18" s="4">
        <v>482</v>
      </c>
      <c r="I18" s="4">
        <v>301</v>
      </c>
    </row>
    <row r="19" spans="1:9" x14ac:dyDescent="0.2">
      <c r="A19" s="22" t="s">
        <v>24</v>
      </c>
    </row>
    <row r="20" spans="1:9" x14ac:dyDescent="0.2">
      <c r="B20" s="2" t="s">
        <v>91</v>
      </c>
      <c r="C20" s="4">
        <v>26285</v>
      </c>
      <c r="D20" s="4">
        <v>1226</v>
      </c>
      <c r="E20" s="4">
        <v>181</v>
      </c>
      <c r="F20" s="4">
        <v>690</v>
      </c>
      <c r="G20" s="4">
        <v>132</v>
      </c>
      <c r="H20" s="4">
        <v>464</v>
      </c>
      <c r="I20" s="4">
        <v>213</v>
      </c>
    </row>
    <row r="21" spans="1:9" x14ac:dyDescent="0.2">
      <c r="B21" s="2" t="s">
        <v>92</v>
      </c>
      <c r="C21" s="4">
        <v>26285</v>
      </c>
      <c r="D21" s="4">
        <v>1561</v>
      </c>
      <c r="E21" s="4">
        <v>204</v>
      </c>
      <c r="F21" s="4">
        <v>842</v>
      </c>
      <c r="G21" s="4">
        <v>144</v>
      </c>
      <c r="H21" s="4">
        <v>618</v>
      </c>
      <c r="I21" s="4">
        <v>266</v>
      </c>
    </row>
    <row r="22" spans="1:9" x14ac:dyDescent="0.2">
      <c r="B22" s="2" t="s">
        <v>93</v>
      </c>
      <c r="C22" s="4">
        <v>26285</v>
      </c>
      <c r="D22" s="4">
        <v>1477</v>
      </c>
      <c r="E22" s="4">
        <v>178</v>
      </c>
      <c r="F22" s="4">
        <v>756</v>
      </c>
      <c r="G22" s="4">
        <v>151</v>
      </c>
      <c r="H22" s="4">
        <v>520</v>
      </c>
      <c r="I22" s="4">
        <v>291</v>
      </c>
    </row>
    <row r="23" spans="1:9" x14ac:dyDescent="0.2">
      <c r="B23" s="2" t="s">
        <v>94</v>
      </c>
      <c r="C23" s="4">
        <v>26285</v>
      </c>
      <c r="D23" s="4">
        <v>1386</v>
      </c>
      <c r="E23" s="4">
        <v>188</v>
      </c>
      <c r="F23" s="4">
        <v>715</v>
      </c>
      <c r="G23" s="4">
        <v>151</v>
      </c>
      <c r="H23" s="4">
        <v>503</v>
      </c>
      <c r="I23" s="4">
        <v>307</v>
      </c>
    </row>
    <row r="24" spans="1:9" x14ac:dyDescent="0.2">
      <c r="B24" s="2" t="s">
        <v>95</v>
      </c>
      <c r="C24" s="4">
        <v>26285</v>
      </c>
      <c r="D24" s="4">
        <v>1289</v>
      </c>
      <c r="E24" s="4">
        <v>163</v>
      </c>
      <c r="F24" s="4">
        <v>701</v>
      </c>
      <c r="G24" s="4">
        <v>146</v>
      </c>
      <c r="H24" s="4">
        <v>501</v>
      </c>
      <c r="I24" s="4">
        <v>291</v>
      </c>
    </row>
    <row r="25" spans="1:9" x14ac:dyDescent="0.2">
      <c r="A25" s="22" t="s">
        <v>25</v>
      </c>
    </row>
    <row r="26" spans="1:9" x14ac:dyDescent="0.2">
      <c r="B26" s="2" t="s">
        <v>91</v>
      </c>
      <c r="C26" s="4">
        <v>26285</v>
      </c>
      <c r="D26" s="4">
        <v>942</v>
      </c>
      <c r="E26" s="4">
        <v>96</v>
      </c>
      <c r="F26" s="4">
        <v>575</v>
      </c>
      <c r="G26" s="4">
        <v>84</v>
      </c>
      <c r="H26" s="4">
        <v>362</v>
      </c>
      <c r="I26" s="4">
        <v>174</v>
      </c>
    </row>
    <row r="27" spans="1:9" x14ac:dyDescent="0.2">
      <c r="B27" s="2" t="s">
        <v>92</v>
      </c>
      <c r="C27" s="4">
        <v>26285</v>
      </c>
      <c r="D27" s="4">
        <v>1239</v>
      </c>
      <c r="E27" s="4">
        <v>149</v>
      </c>
      <c r="F27" s="4">
        <v>755</v>
      </c>
      <c r="G27" s="4">
        <v>128</v>
      </c>
      <c r="H27" s="4">
        <v>566</v>
      </c>
      <c r="I27" s="4">
        <v>259</v>
      </c>
    </row>
    <row r="28" spans="1:9" x14ac:dyDescent="0.2">
      <c r="B28" s="2" t="s">
        <v>93</v>
      </c>
      <c r="C28" s="4">
        <v>26285</v>
      </c>
      <c r="D28" s="4">
        <v>1541</v>
      </c>
      <c r="E28" s="4">
        <v>201</v>
      </c>
      <c r="F28" s="4">
        <v>811</v>
      </c>
      <c r="G28" s="4">
        <v>177</v>
      </c>
      <c r="H28" s="4">
        <v>554</v>
      </c>
      <c r="I28" s="4">
        <v>326</v>
      </c>
    </row>
    <row r="29" spans="1:9" x14ac:dyDescent="0.2">
      <c r="B29" s="2" t="s">
        <v>94</v>
      </c>
      <c r="C29" s="4">
        <v>26285</v>
      </c>
      <c r="D29" s="4">
        <v>1625</v>
      </c>
      <c r="E29" s="4">
        <v>232</v>
      </c>
      <c r="F29" s="4">
        <v>750</v>
      </c>
      <c r="G29" s="4">
        <v>189</v>
      </c>
      <c r="H29" s="4">
        <v>533</v>
      </c>
      <c r="I29" s="4">
        <v>320</v>
      </c>
    </row>
    <row r="30" spans="1:9" x14ac:dyDescent="0.2">
      <c r="B30" s="2" t="s">
        <v>95</v>
      </c>
      <c r="C30" s="4">
        <v>26285</v>
      </c>
      <c r="D30" s="4">
        <v>1592</v>
      </c>
      <c r="E30" s="4">
        <v>236</v>
      </c>
      <c r="F30" s="4">
        <v>813</v>
      </c>
      <c r="G30" s="4">
        <v>146</v>
      </c>
      <c r="H30" s="4">
        <v>591</v>
      </c>
      <c r="I30" s="4">
        <v>289</v>
      </c>
    </row>
    <row r="31" spans="1:9" x14ac:dyDescent="0.2">
      <c r="A31" s="22" t="s">
        <v>26</v>
      </c>
    </row>
    <row r="32" spans="1:9" x14ac:dyDescent="0.2">
      <c r="B32" s="2" t="s">
        <v>91</v>
      </c>
      <c r="C32" s="4">
        <v>26285</v>
      </c>
      <c r="D32" s="4">
        <v>1169</v>
      </c>
      <c r="E32" s="4">
        <v>141</v>
      </c>
      <c r="F32" s="4">
        <v>672</v>
      </c>
      <c r="G32" s="4">
        <v>132</v>
      </c>
      <c r="H32" s="4">
        <v>495</v>
      </c>
      <c r="I32" s="4">
        <v>252</v>
      </c>
    </row>
    <row r="33" spans="1:9" x14ac:dyDescent="0.2">
      <c r="B33" s="2" t="s">
        <v>92</v>
      </c>
      <c r="C33" s="4">
        <v>26285</v>
      </c>
      <c r="D33" s="4">
        <v>1333</v>
      </c>
      <c r="E33" s="4">
        <v>165</v>
      </c>
      <c r="F33" s="4">
        <v>740</v>
      </c>
      <c r="G33" s="4">
        <v>143</v>
      </c>
      <c r="H33" s="4">
        <v>532</v>
      </c>
      <c r="I33" s="4">
        <v>267</v>
      </c>
    </row>
    <row r="34" spans="1:9" x14ac:dyDescent="0.2">
      <c r="B34" s="2" t="s">
        <v>93</v>
      </c>
      <c r="C34" s="4">
        <v>26285</v>
      </c>
      <c r="D34" s="4">
        <v>1490</v>
      </c>
      <c r="E34" s="4">
        <v>194</v>
      </c>
      <c r="F34" s="4">
        <v>803</v>
      </c>
      <c r="G34" s="4">
        <v>144</v>
      </c>
      <c r="H34" s="4">
        <v>555</v>
      </c>
      <c r="I34" s="4">
        <v>281</v>
      </c>
    </row>
    <row r="35" spans="1:9" x14ac:dyDescent="0.2">
      <c r="B35" s="2" t="s">
        <v>94</v>
      </c>
      <c r="C35" s="4">
        <v>26285</v>
      </c>
      <c r="D35" s="4">
        <v>1461</v>
      </c>
      <c r="E35" s="4">
        <v>201</v>
      </c>
      <c r="F35" s="4">
        <v>765</v>
      </c>
      <c r="G35" s="4">
        <v>157</v>
      </c>
      <c r="H35" s="4">
        <v>499</v>
      </c>
      <c r="I35" s="4">
        <v>282</v>
      </c>
    </row>
    <row r="36" spans="1:9" x14ac:dyDescent="0.2">
      <c r="B36" s="2" t="s">
        <v>95</v>
      </c>
      <c r="C36" s="4">
        <v>26285</v>
      </c>
      <c r="D36" s="4">
        <v>1486</v>
      </c>
      <c r="E36" s="4">
        <v>213</v>
      </c>
      <c r="F36" s="4">
        <v>724</v>
      </c>
      <c r="G36" s="4">
        <v>148</v>
      </c>
      <c r="H36" s="4">
        <v>525</v>
      </c>
      <c r="I36" s="4">
        <v>286</v>
      </c>
    </row>
    <row r="37" spans="1:9" x14ac:dyDescent="0.2">
      <c r="A37" s="22" t="s">
        <v>27</v>
      </c>
    </row>
    <row r="38" spans="1:9" x14ac:dyDescent="0.2">
      <c r="B38" s="2" t="s">
        <v>91</v>
      </c>
      <c r="C38" s="4">
        <v>26285</v>
      </c>
      <c r="D38" s="4">
        <v>1176</v>
      </c>
      <c r="E38" s="4">
        <v>106</v>
      </c>
      <c r="F38" s="4">
        <v>699</v>
      </c>
      <c r="G38" s="4">
        <v>112</v>
      </c>
      <c r="H38" s="4">
        <v>472</v>
      </c>
      <c r="I38" s="4">
        <v>241</v>
      </c>
    </row>
    <row r="39" spans="1:9" x14ac:dyDescent="0.2">
      <c r="B39" s="2" t="s">
        <v>92</v>
      </c>
      <c r="C39" s="4">
        <v>26285</v>
      </c>
      <c r="D39" s="4">
        <v>1367</v>
      </c>
      <c r="E39" s="4">
        <v>180</v>
      </c>
      <c r="F39" s="4">
        <v>722</v>
      </c>
      <c r="G39" s="4">
        <v>148</v>
      </c>
      <c r="H39" s="4">
        <v>520</v>
      </c>
      <c r="I39" s="4">
        <v>306</v>
      </c>
    </row>
    <row r="40" spans="1:9" x14ac:dyDescent="0.2">
      <c r="B40" s="2" t="s">
        <v>93</v>
      </c>
      <c r="C40" s="4">
        <v>26285</v>
      </c>
      <c r="D40" s="4">
        <v>1370</v>
      </c>
      <c r="E40" s="4">
        <v>164</v>
      </c>
      <c r="F40" s="4">
        <v>729</v>
      </c>
      <c r="G40" s="4">
        <v>147</v>
      </c>
      <c r="H40" s="4">
        <v>535</v>
      </c>
      <c r="I40" s="4">
        <v>254</v>
      </c>
    </row>
    <row r="41" spans="1:9" x14ac:dyDescent="0.2">
      <c r="B41" s="2" t="s">
        <v>94</v>
      </c>
      <c r="C41" s="4">
        <v>26285</v>
      </c>
      <c r="D41" s="4">
        <v>1492</v>
      </c>
      <c r="E41" s="4">
        <v>219</v>
      </c>
      <c r="F41" s="4">
        <v>800</v>
      </c>
      <c r="G41" s="4">
        <v>149</v>
      </c>
      <c r="H41" s="4">
        <v>549</v>
      </c>
      <c r="I41" s="4">
        <v>255</v>
      </c>
    </row>
    <row r="42" spans="1:9" x14ac:dyDescent="0.2">
      <c r="B42" s="2" t="s">
        <v>95</v>
      </c>
      <c r="C42" s="4">
        <v>26285</v>
      </c>
      <c r="D42" s="4">
        <v>1534</v>
      </c>
      <c r="E42" s="4">
        <v>245</v>
      </c>
      <c r="F42" s="4">
        <v>754</v>
      </c>
      <c r="G42" s="4">
        <v>168</v>
      </c>
      <c r="H42" s="4">
        <v>530</v>
      </c>
      <c r="I42" s="4">
        <v>312</v>
      </c>
    </row>
    <row r="43" spans="1:9" x14ac:dyDescent="0.2">
      <c r="A43" s="22" t="s">
        <v>28</v>
      </c>
    </row>
    <row r="44" spans="1:9" x14ac:dyDescent="0.2">
      <c r="B44" s="2" t="s">
        <v>91</v>
      </c>
      <c r="C44" s="4">
        <v>32325</v>
      </c>
      <c r="D44" s="4">
        <v>1720</v>
      </c>
      <c r="E44" s="4">
        <v>252</v>
      </c>
      <c r="F44" s="4">
        <v>935</v>
      </c>
      <c r="G44" s="4">
        <v>154</v>
      </c>
      <c r="H44" s="4">
        <v>636</v>
      </c>
      <c r="I44" s="4">
        <v>270</v>
      </c>
    </row>
    <row r="45" spans="1:9" x14ac:dyDescent="0.2">
      <c r="B45" s="2" t="s">
        <v>92</v>
      </c>
      <c r="C45" s="4">
        <v>20245</v>
      </c>
      <c r="D45" s="4">
        <v>968</v>
      </c>
      <c r="E45" s="4">
        <v>144</v>
      </c>
      <c r="F45" s="4">
        <v>459</v>
      </c>
      <c r="G45" s="4">
        <v>134</v>
      </c>
      <c r="H45" s="4">
        <v>307</v>
      </c>
      <c r="I45" s="4">
        <v>266</v>
      </c>
    </row>
    <row r="46" spans="1:9" x14ac:dyDescent="0.2">
      <c r="B46" s="2" t="s">
        <v>93</v>
      </c>
      <c r="C46" s="4">
        <v>26285</v>
      </c>
      <c r="D46" s="4">
        <v>1274</v>
      </c>
      <c r="E46" s="4">
        <v>159</v>
      </c>
      <c r="F46" s="4">
        <v>714</v>
      </c>
      <c r="G46" s="4">
        <v>143</v>
      </c>
      <c r="H46" s="4">
        <v>453</v>
      </c>
      <c r="I46" s="4">
        <v>284</v>
      </c>
    </row>
    <row r="47" spans="1:9" x14ac:dyDescent="0.2">
      <c r="B47" s="2" t="s">
        <v>94</v>
      </c>
      <c r="C47" s="4">
        <v>26285</v>
      </c>
      <c r="D47" s="4">
        <v>1292</v>
      </c>
      <c r="E47" s="4">
        <v>155</v>
      </c>
      <c r="F47" s="4">
        <v>742</v>
      </c>
      <c r="G47" s="4">
        <v>122</v>
      </c>
      <c r="H47" s="4">
        <v>489</v>
      </c>
      <c r="I47" s="4">
        <v>244</v>
      </c>
    </row>
    <row r="48" spans="1:9" x14ac:dyDescent="0.2">
      <c r="B48" s="2" t="s">
        <v>95</v>
      </c>
      <c r="C48" s="4">
        <v>26285</v>
      </c>
      <c r="D48" s="4">
        <v>1685</v>
      </c>
      <c r="E48" s="4">
        <v>204</v>
      </c>
      <c r="F48" s="4">
        <v>854</v>
      </c>
      <c r="G48" s="4">
        <v>171</v>
      </c>
      <c r="H48" s="4">
        <v>721</v>
      </c>
      <c r="I48" s="4">
        <v>304</v>
      </c>
    </row>
    <row r="49" spans="1:9" x14ac:dyDescent="0.2">
      <c r="A49" s="22" t="s">
        <v>29</v>
      </c>
    </row>
    <row r="50" spans="1:9" x14ac:dyDescent="0.2">
      <c r="B50" s="2" t="s">
        <v>91</v>
      </c>
      <c r="C50" s="4">
        <v>26285</v>
      </c>
      <c r="D50" s="4">
        <v>1290</v>
      </c>
      <c r="E50" s="4">
        <v>185</v>
      </c>
      <c r="F50" s="4">
        <v>791</v>
      </c>
      <c r="G50" s="4">
        <v>153</v>
      </c>
      <c r="H50" s="4">
        <v>578</v>
      </c>
      <c r="I50" s="4">
        <v>229</v>
      </c>
    </row>
    <row r="51" spans="1:9" x14ac:dyDescent="0.2">
      <c r="B51" s="2" t="s">
        <v>92</v>
      </c>
      <c r="C51" s="4">
        <v>26285</v>
      </c>
      <c r="D51" s="4">
        <v>1403</v>
      </c>
      <c r="E51" s="4">
        <v>200</v>
      </c>
      <c r="F51" s="4">
        <v>742</v>
      </c>
      <c r="G51" s="4">
        <v>156</v>
      </c>
      <c r="H51" s="4">
        <v>538</v>
      </c>
      <c r="I51" s="4">
        <v>299</v>
      </c>
    </row>
    <row r="52" spans="1:9" x14ac:dyDescent="0.2">
      <c r="B52" s="2" t="s">
        <v>93</v>
      </c>
      <c r="C52" s="4">
        <v>26285</v>
      </c>
      <c r="D52" s="4">
        <v>1445</v>
      </c>
      <c r="E52" s="4">
        <v>183</v>
      </c>
      <c r="F52" s="4">
        <v>768</v>
      </c>
      <c r="G52" s="4">
        <v>156</v>
      </c>
      <c r="H52" s="4">
        <v>552</v>
      </c>
      <c r="I52" s="4">
        <v>298</v>
      </c>
    </row>
    <row r="53" spans="1:9" x14ac:dyDescent="0.2">
      <c r="B53" s="2" t="s">
        <v>94</v>
      </c>
      <c r="C53" s="4">
        <v>26285</v>
      </c>
      <c r="D53" s="4">
        <v>1400</v>
      </c>
      <c r="E53" s="4">
        <v>187</v>
      </c>
      <c r="F53" s="4">
        <v>702</v>
      </c>
      <c r="G53" s="4">
        <v>131</v>
      </c>
      <c r="H53" s="4">
        <v>502</v>
      </c>
      <c r="I53" s="4">
        <v>279</v>
      </c>
    </row>
    <row r="54" spans="1:9" x14ac:dyDescent="0.2">
      <c r="B54" s="2" t="s">
        <v>95</v>
      </c>
      <c r="C54" s="4">
        <v>26285</v>
      </c>
      <c r="D54" s="4">
        <v>1401</v>
      </c>
      <c r="E54" s="4">
        <v>159</v>
      </c>
      <c r="F54" s="4">
        <v>701</v>
      </c>
      <c r="G54" s="4">
        <v>128</v>
      </c>
      <c r="H54" s="4">
        <v>436</v>
      </c>
      <c r="I54" s="4">
        <v>263</v>
      </c>
    </row>
    <row r="55" spans="1:9" x14ac:dyDescent="0.2">
      <c r="A55" s="22" t="s">
        <v>30</v>
      </c>
    </row>
    <row r="56" spans="1:9" x14ac:dyDescent="0.2">
      <c r="B56" s="2" t="s">
        <v>91</v>
      </c>
      <c r="C56" s="4">
        <v>23877</v>
      </c>
      <c r="D56" s="4">
        <v>1174</v>
      </c>
      <c r="E56" s="4">
        <v>151</v>
      </c>
      <c r="F56" s="4">
        <v>631</v>
      </c>
      <c r="G56" s="4">
        <v>124</v>
      </c>
      <c r="H56" s="4">
        <v>373</v>
      </c>
      <c r="I56" s="4">
        <v>219</v>
      </c>
    </row>
    <row r="57" spans="1:9" x14ac:dyDescent="0.2">
      <c r="B57" s="2" t="s">
        <v>92</v>
      </c>
      <c r="C57" s="4">
        <v>23877</v>
      </c>
      <c r="D57" s="4">
        <v>1254</v>
      </c>
      <c r="E57" s="4">
        <v>168</v>
      </c>
      <c r="F57" s="4">
        <v>639</v>
      </c>
      <c r="G57" s="4">
        <v>134</v>
      </c>
      <c r="H57" s="4">
        <v>373</v>
      </c>
      <c r="I57" s="4">
        <v>286</v>
      </c>
    </row>
    <row r="58" spans="1:9" x14ac:dyDescent="0.2">
      <c r="B58" s="2" t="s">
        <v>93</v>
      </c>
      <c r="C58" s="4">
        <v>23876</v>
      </c>
      <c r="D58" s="4">
        <v>1279</v>
      </c>
      <c r="E58" s="4">
        <v>168</v>
      </c>
      <c r="F58" s="4">
        <v>653</v>
      </c>
      <c r="G58" s="4">
        <v>125</v>
      </c>
      <c r="H58" s="4">
        <v>417</v>
      </c>
      <c r="I58" s="4">
        <v>263</v>
      </c>
    </row>
    <row r="59" spans="1:9" x14ac:dyDescent="0.2">
      <c r="B59" s="2" t="s">
        <v>94</v>
      </c>
      <c r="C59" s="4">
        <v>23877</v>
      </c>
      <c r="D59" s="4">
        <v>1277</v>
      </c>
      <c r="E59" s="4">
        <v>170</v>
      </c>
      <c r="F59" s="4">
        <v>663</v>
      </c>
      <c r="G59" s="4">
        <v>130</v>
      </c>
      <c r="H59" s="4">
        <v>406</v>
      </c>
      <c r="I59" s="4">
        <v>257</v>
      </c>
    </row>
    <row r="60" spans="1:9" x14ac:dyDescent="0.2">
      <c r="B60" s="2" t="s">
        <v>95</v>
      </c>
      <c r="C60" s="4">
        <v>23876</v>
      </c>
      <c r="D60" s="4">
        <v>1313</v>
      </c>
      <c r="E60" s="4">
        <v>203</v>
      </c>
      <c r="F60" s="4">
        <v>642</v>
      </c>
      <c r="G60" s="4">
        <v>132</v>
      </c>
      <c r="H60" s="4">
        <v>481</v>
      </c>
      <c r="I60" s="4">
        <v>257</v>
      </c>
    </row>
    <row r="61" spans="1:9" x14ac:dyDescent="0.2">
      <c r="A61" s="22" t="s">
        <v>31</v>
      </c>
    </row>
    <row r="62" spans="1:9" x14ac:dyDescent="0.2">
      <c r="B62" s="2" t="s">
        <v>91</v>
      </c>
      <c r="C62" s="4">
        <v>23877</v>
      </c>
      <c r="D62" s="4">
        <v>1578</v>
      </c>
      <c r="E62" s="4">
        <v>235</v>
      </c>
      <c r="F62" s="4">
        <v>605</v>
      </c>
      <c r="G62" s="4">
        <v>146</v>
      </c>
      <c r="H62" s="4">
        <v>436</v>
      </c>
      <c r="I62" s="4">
        <v>329</v>
      </c>
    </row>
    <row r="63" spans="1:9" x14ac:dyDescent="0.2">
      <c r="B63" s="2" t="s">
        <v>92</v>
      </c>
      <c r="C63" s="4">
        <v>23877</v>
      </c>
      <c r="D63" s="4">
        <v>1413</v>
      </c>
      <c r="E63" s="4">
        <v>202</v>
      </c>
      <c r="F63" s="4">
        <v>650</v>
      </c>
      <c r="G63" s="4">
        <v>132</v>
      </c>
      <c r="H63" s="4">
        <v>460</v>
      </c>
      <c r="I63" s="4">
        <v>308</v>
      </c>
    </row>
    <row r="64" spans="1:9" x14ac:dyDescent="0.2">
      <c r="B64" s="2" t="s">
        <v>93</v>
      </c>
      <c r="C64" s="4">
        <v>23876</v>
      </c>
      <c r="D64" s="4">
        <v>1240</v>
      </c>
      <c r="E64" s="4">
        <v>156</v>
      </c>
      <c r="F64" s="4">
        <v>671</v>
      </c>
      <c r="G64" s="4">
        <v>120</v>
      </c>
      <c r="H64" s="4">
        <v>411</v>
      </c>
      <c r="I64" s="4">
        <v>266</v>
      </c>
    </row>
    <row r="65" spans="1:9" x14ac:dyDescent="0.2">
      <c r="B65" s="2" t="s">
        <v>94</v>
      </c>
      <c r="C65" s="4">
        <v>23877</v>
      </c>
      <c r="D65" s="4">
        <v>1163</v>
      </c>
      <c r="E65" s="4">
        <v>140</v>
      </c>
      <c r="F65" s="4">
        <v>700</v>
      </c>
      <c r="G65" s="4">
        <v>142</v>
      </c>
      <c r="H65" s="4">
        <v>440</v>
      </c>
      <c r="I65" s="4">
        <v>212</v>
      </c>
    </row>
    <row r="66" spans="1:9" x14ac:dyDescent="0.2">
      <c r="B66" s="2" t="s">
        <v>95</v>
      </c>
      <c r="C66" s="4">
        <v>23876</v>
      </c>
      <c r="D66" s="4">
        <v>903</v>
      </c>
      <c r="E66" s="4">
        <v>127</v>
      </c>
      <c r="F66" s="4">
        <v>602</v>
      </c>
      <c r="G66" s="4">
        <v>105</v>
      </c>
      <c r="H66" s="4">
        <v>303</v>
      </c>
      <c r="I66" s="4">
        <v>167</v>
      </c>
    </row>
    <row r="67" spans="1:9" x14ac:dyDescent="0.2">
      <c r="A67" s="8" t="s">
        <v>32</v>
      </c>
    </row>
    <row r="68" spans="1:9" x14ac:dyDescent="0.2">
      <c r="A68" s="28" t="s">
        <v>33</v>
      </c>
    </row>
    <row r="69" spans="1:9" x14ac:dyDescent="0.2">
      <c r="A69" s="25" t="s">
        <v>34</v>
      </c>
      <c r="B69" s="2" t="s">
        <v>91</v>
      </c>
      <c r="C69" s="123">
        <v>26285</v>
      </c>
      <c r="D69" s="4">
        <v>1148</v>
      </c>
      <c r="E69" s="4">
        <v>164</v>
      </c>
      <c r="F69" s="4">
        <v>692</v>
      </c>
      <c r="G69" s="4">
        <v>131</v>
      </c>
      <c r="H69" s="4">
        <v>416</v>
      </c>
      <c r="I69" s="4">
        <v>233</v>
      </c>
    </row>
    <row r="70" spans="1:9" x14ac:dyDescent="0.2">
      <c r="B70" s="2" t="s">
        <v>92</v>
      </c>
      <c r="C70" s="123">
        <v>26285</v>
      </c>
      <c r="D70" s="4">
        <v>1300</v>
      </c>
      <c r="E70" s="4">
        <v>161</v>
      </c>
      <c r="F70" s="4">
        <v>763</v>
      </c>
      <c r="G70" s="4">
        <v>140</v>
      </c>
      <c r="H70" s="4">
        <v>568</v>
      </c>
      <c r="I70" s="4">
        <v>255</v>
      </c>
    </row>
    <row r="71" spans="1:9" x14ac:dyDescent="0.2">
      <c r="B71" s="2" t="s">
        <v>93</v>
      </c>
      <c r="C71" s="123">
        <v>26285</v>
      </c>
      <c r="D71" s="4">
        <v>1397</v>
      </c>
      <c r="E71" s="4">
        <v>186</v>
      </c>
      <c r="F71" s="4">
        <v>762</v>
      </c>
      <c r="G71" s="4">
        <v>158</v>
      </c>
      <c r="H71" s="4">
        <v>540</v>
      </c>
      <c r="I71" s="4">
        <v>283</v>
      </c>
    </row>
    <row r="72" spans="1:9" x14ac:dyDescent="0.2">
      <c r="B72" s="2" t="s">
        <v>94</v>
      </c>
      <c r="C72" s="123">
        <v>26285</v>
      </c>
      <c r="D72" s="4">
        <v>1542</v>
      </c>
      <c r="E72" s="4">
        <v>200</v>
      </c>
      <c r="F72" s="4">
        <v>758</v>
      </c>
      <c r="G72" s="4">
        <v>161</v>
      </c>
      <c r="H72" s="4">
        <v>576</v>
      </c>
      <c r="I72" s="4">
        <v>303</v>
      </c>
    </row>
    <row r="73" spans="1:9" x14ac:dyDescent="0.2">
      <c r="B73" s="2" t="s">
        <v>95</v>
      </c>
      <c r="C73" s="123">
        <v>26285</v>
      </c>
      <c r="D73" s="4">
        <v>1552</v>
      </c>
      <c r="E73" s="4">
        <v>203</v>
      </c>
      <c r="F73" s="4">
        <v>729</v>
      </c>
      <c r="G73" s="4">
        <v>134</v>
      </c>
      <c r="H73" s="4">
        <v>506</v>
      </c>
      <c r="I73" s="4">
        <v>294</v>
      </c>
    </row>
    <row r="74" spans="1:9" x14ac:dyDescent="0.2">
      <c r="A74" s="22" t="s">
        <v>35</v>
      </c>
    </row>
    <row r="75" spans="1:9" x14ac:dyDescent="0.2">
      <c r="B75" s="2" t="s">
        <v>91</v>
      </c>
      <c r="C75" s="4">
        <v>26285</v>
      </c>
      <c r="D75" s="4">
        <v>1141</v>
      </c>
      <c r="E75" s="4">
        <v>157</v>
      </c>
      <c r="F75" s="4">
        <v>684</v>
      </c>
      <c r="G75" s="4">
        <v>127</v>
      </c>
      <c r="H75" s="4">
        <v>424</v>
      </c>
      <c r="I75" s="4">
        <v>235</v>
      </c>
    </row>
    <row r="76" spans="1:9" x14ac:dyDescent="0.2">
      <c r="B76" s="2" t="s">
        <v>92</v>
      </c>
      <c r="C76" s="4">
        <v>26285</v>
      </c>
      <c r="D76" s="4">
        <v>1286</v>
      </c>
      <c r="E76" s="4">
        <v>152</v>
      </c>
      <c r="F76" s="4">
        <v>753</v>
      </c>
      <c r="G76" s="4">
        <v>127</v>
      </c>
      <c r="H76" s="4">
        <v>544</v>
      </c>
      <c r="I76" s="4">
        <v>237</v>
      </c>
    </row>
    <row r="77" spans="1:9" x14ac:dyDescent="0.2">
      <c r="B77" s="2" t="s">
        <v>93</v>
      </c>
      <c r="C77" s="4">
        <v>26285</v>
      </c>
      <c r="D77" s="4">
        <v>1437</v>
      </c>
      <c r="E77" s="4">
        <v>184</v>
      </c>
      <c r="F77" s="4">
        <v>760</v>
      </c>
      <c r="G77" s="4">
        <v>159</v>
      </c>
      <c r="H77" s="4">
        <v>543</v>
      </c>
      <c r="I77" s="4">
        <v>284</v>
      </c>
    </row>
    <row r="78" spans="1:9" x14ac:dyDescent="0.2">
      <c r="B78" s="2" t="s">
        <v>94</v>
      </c>
      <c r="C78" s="4">
        <v>26285</v>
      </c>
      <c r="D78" s="4">
        <v>1515</v>
      </c>
      <c r="E78" s="4">
        <v>208</v>
      </c>
      <c r="F78" s="4">
        <v>761</v>
      </c>
      <c r="G78" s="4">
        <v>158</v>
      </c>
      <c r="H78" s="4">
        <v>552</v>
      </c>
      <c r="I78" s="4">
        <v>298</v>
      </c>
    </row>
    <row r="79" spans="1:9" x14ac:dyDescent="0.2">
      <c r="B79" s="2" t="s">
        <v>95</v>
      </c>
      <c r="C79" s="4">
        <v>26285</v>
      </c>
      <c r="D79" s="4">
        <v>1560</v>
      </c>
      <c r="E79" s="4">
        <v>213</v>
      </c>
      <c r="F79" s="4">
        <v>746</v>
      </c>
      <c r="G79" s="4">
        <v>153</v>
      </c>
      <c r="H79" s="4">
        <v>543</v>
      </c>
      <c r="I79" s="4">
        <v>314</v>
      </c>
    </row>
    <row r="80" spans="1:9" x14ac:dyDescent="0.2">
      <c r="A80" s="22" t="s">
        <v>36</v>
      </c>
    </row>
    <row r="81" spans="1:9" x14ac:dyDescent="0.2">
      <c r="B81" s="2" t="s">
        <v>91</v>
      </c>
      <c r="C81" s="4">
        <v>26285</v>
      </c>
      <c r="D81" s="4">
        <v>1154</v>
      </c>
      <c r="E81" s="4">
        <v>162</v>
      </c>
      <c r="F81" s="4">
        <v>687</v>
      </c>
      <c r="G81" s="4">
        <v>128</v>
      </c>
      <c r="H81" s="4">
        <v>418</v>
      </c>
      <c r="I81" s="4">
        <v>229</v>
      </c>
    </row>
    <row r="82" spans="1:9" x14ac:dyDescent="0.2">
      <c r="B82" s="2" t="s">
        <v>92</v>
      </c>
      <c r="C82" s="4">
        <v>26285</v>
      </c>
      <c r="D82" s="4">
        <v>1248</v>
      </c>
      <c r="E82" s="4">
        <v>156</v>
      </c>
      <c r="F82" s="4">
        <v>720</v>
      </c>
      <c r="G82" s="4">
        <v>131</v>
      </c>
      <c r="H82" s="4">
        <v>524</v>
      </c>
      <c r="I82" s="4">
        <v>242</v>
      </c>
    </row>
    <row r="83" spans="1:9" x14ac:dyDescent="0.2">
      <c r="B83" s="2" t="s">
        <v>93</v>
      </c>
      <c r="C83" s="4">
        <v>26285</v>
      </c>
      <c r="D83" s="4">
        <v>1452</v>
      </c>
      <c r="E83" s="4">
        <v>178</v>
      </c>
      <c r="F83" s="4">
        <v>810</v>
      </c>
      <c r="G83" s="4">
        <v>158</v>
      </c>
      <c r="H83" s="4">
        <v>581</v>
      </c>
      <c r="I83" s="4">
        <v>274</v>
      </c>
    </row>
    <row r="84" spans="1:9" x14ac:dyDescent="0.2">
      <c r="B84" s="2" t="s">
        <v>94</v>
      </c>
      <c r="C84" s="4">
        <v>26285</v>
      </c>
      <c r="D84" s="4">
        <v>1521</v>
      </c>
      <c r="E84" s="4">
        <v>207</v>
      </c>
      <c r="F84" s="4">
        <v>756</v>
      </c>
      <c r="G84" s="4">
        <v>159</v>
      </c>
      <c r="H84" s="4">
        <v>559</v>
      </c>
      <c r="I84" s="4">
        <v>309</v>
      </c>
    </row>
    <row r="85" spans="1:9" x14ac:dyDescent="0.2">
      <c r="B85" s="2" t="s">
        <v>95</v>
      </c>
      <c r="C85" s="4">
        <v>26285</v>
      </c>
      <c r="D85" s="4">
        <v>1564</v>
      </c>
      <c r="E85" s="4">
        <v>211</v>
      </c>
      <c r="F85" s="4">
        <v>731</v>
      </c>
      <c r="G85" s="4">
        <v>148</v>
      </c>
      <c r="H85" s="4">
        <v>524</v>
      </c>
      <c r="I85" s="4">
        <v>314</v>
      </c>
    </row>
    <row r="86" spans="1:9" x14ac:dyDescent="0.2">
      <c r="A86" s="22" t="s">
        <v>37</v>
      </c>
    </row>
    <row r="87" spans="1:9" x14ac:dyDescent="0.2">
      <c r="B87" s="2" t="s">
        <v>91</v>
      </c>
      <c r="C87" s="4">
        <v>26285</v>
      </c>
      <c r="D87" s="4">
        <v>1097</v>
      </c>
      <c r="E87" s="4">
        <v>154</v>
      </c>
      <c r="F87" s="4">
        <v>672</v>
      </c>
      <c r="G87" s="4">
        <v>136</v>
      </c>
      <c r="H87" s="4">
        <v>432</v>
      </c>
      <c r="I87" s="4">
        <v>225</v>
      </c>
    </row>
    <row r="88" spans="1:9" x14ac:dyDescent="0.2">
      <c r="B88" s="2" t="s">
        <v>92</v>
      </c>
      <c r="C88" s="4">
        <v>26285</v>
      </c>
      <c r="D88" s="4">
        <v>1285</v>
      </c>
      <c r="E88" s="4">
        <v>149</v>
      </c>
      <c r="F88" s="4">
        <v>775</v>
      </c>
      <c r="G88" s="4">
        <v>122</v>
      </c>
      <c r="H88" s="4">
        <v>541</v>
      </c>
      <c r="I88" s="4">
        <v>258</v>
      </c>
    </row>
    <row r="89" spans="1:9" x14ac:dyDescent="0.2">
      <c r="B89" s="2" t="s">
        <v>93</v>
      </c>
      <c r="C89" s="4">
        <v>26285</v>
      </c>
      <c r="D89" s="4">
        <v>1410</v>
      </c>
      <c r="E89" s="4">
        <v>183</v>
      </c>
      <c r="F89" s="4">
        <v>742</v>
      </c>
      <c r="G89" s="4">
        <v>171</v>
      </c>
      <c r="H89" s="4">
        <v>549</v>
      </c>
      <c r="I89" s="4">
        <v>282</v>
      </c>
    </row>
    <row r="90" spans="1:9" x14ac:dyDescent="0.2">
      <c r="B90" s="2" t="s">
        <v>94</v>
      </c>
      <c r="C90" s="4">
        <v>26285</v>
      </c>
      <c r="D90" s="4">
        <v>1545</v>
      </c>
      <c r="E90" s="4">
        <v>221</v>
      </c>
      <c r="F90" s="4">
        <v>760</v>
      </c>
      <c r="G90" s="4">
        <v>147</v>
      </c>
      <c r="H90" s="4">
        <v>546</v>
      </c>
      <c r="I90" s="4">
        <v>301</v>
      </c>
    </row>
    <row r="91" spans="1:9" x14ac:dyDescent="0.2">
      <c r="B91" s="2" t="s">
        <v>95</v>
      </c>
      <c r="C91" s="4">
        <v>26285</v>
      </c>
      <c r="D91" s="4">
        <v>1602</v>
      </c>
      <c r="E91" s="4">
        <v>207</v>
      </c>
      <c r="F91" s="4">
        <v>755</v>
      </c>
      <c r="G91" s="4">
        <v>148</v>
      </c>
      <c r="H91" s="4">
        <v>538</v>
      </c>
      <c r="I91" s="4">
        <v>302</v>
      </c>
    </row>
    <row r="92" spans="1:9" x14ac:dyDescent="0.2">
      <c r="A92" s="22" t="s">
        <v>38</v>
      </c>
    </row>
    <row r="93" spans="1:9" x14ac:dyDescent="0.2">
      <c r="B93" s="2" t="s">
        <v>91</v>
      </c>
      <c r="C93" s="4">
        <v>26285</v>
      </c>
      <c r="D93" s="4">
        <v>1092</v>
      </c>
      <c r="E93" s="4">
        <v>151</v>
      </c>
      <c r="F93" s="4">
        <v>673</v>
      </c>
      <c r="G93" s="4">
        <v>128</v>
      </c>
      <c r="H93" s="4">
        <v>417</v>
      </c>
      <c r="I93" s="4">
        <v>214</v>
      </c>
    </row>
    <row r="94" spans="1:9" x14ac:dyDescent="0.2">
      <c r="B94" s="2" t="s">
        <v>92</v>
      </c>
      <c r="C94" s="4">
        <v>26285</v>
      </c>
      <c r="D94" s="4">
        <v>1284</v>
      </c>
      <c r="E94" s="4">
        <v>157</v>
      </c>
      <c r="F94" s="4">
        <v>778</v>
      </c>
      <c r="G94" s="4">
        <v>133</v>
      </c>
      <c r="H94" s="4">
        <v>567</v>
      </c>
      <c r="I94" s="4">
        <v>246</v>
      </c>
    </row>
    <row r="95" spans="1:9" x14ac:dyDescent="0.2">
      <c r="B95" s="2" t="s">
        <v>93</v>
      </c>
      <c r="C95" s="4">
        <v>26285</v>
      </c>
      <c r="D95" s="4">
        <v>1385</v>
      </c>
      <c r="E95" s="4">
        <v>172</v>
      </c>
      <c r="F95" s="4">
        <v>757</v>
      </c>
      <c r="G95" s="4">
        <v>154</v>
      </c>
      <c r="H95" s="4">
        <v>531</v>
      </c>
      <c r="I95" s="4">
        <v>282</v>
      </c>
    </row>
    <row r="96" spans="1:9" x14ac:dyDescent="0.2">
      <c r="B96" s="2" t="s">
        <v>94</v>
      </c>
      <c r="C96" s="4">
        <v>26285</v>
      </c>
      <c r="D96" s="4">
        <v>1562</v>
      </c>
      <c r="E96" s="4">
        <v>214</v>
      </c>
      <c r="F96" s="4">
        <v>761</v>
      </c>
      <c r="G96" s="4">
        <v>159</v>
      </c>
      <c r="H96" s="4">
        <v>566</v>
      </c>
      <c r="I96" s="4">
        <v>298</v>
      </c>
    </row>
    <row r="97" spans="1:9" x14ac:dyDescent="0.2">
      <c r="B97" s="2" t="s">
        <v>95</v>
      </c>
      <c r="C97" s="4">
        <v>26285</v>
      </c>
      <c r="D97" s="4">
        <v>1616</v>
      </c>
      <c r="E97" s="4">
        <v>220</v>
      </c>
      <c r="F97" s="4">
        <v>735</v>
      </c>
      <c r="G97" s="4">
        <v>150</v>
      </c>
      <c r="H97" s="4">
        <v>525</v>
      </c>
      <c r="I97" s="4">
        <v>328</v>
      </c>
    </row>
    <row r="98" spans="1:9" x14ac:dyDescent="0.2">
      <c r="A98" s="22" t="s">
        <v>39</v>
      </c>
    </row>
    <row r="99" spans="1:9" x14ac:dyDescent="0.2">
      <c r="B99" s="2" t="s">
        <v>91</v>
      </c>
      <c r="C99" s="4">
        <v>26285</v>
      </c>
      <c r="D99" s="4">
        <v>1152</v>
      </c>
      <c r="E99" s="4">
        <v>168</v>
      </c>
      <c r="F99" s="4">
        <v>663</v>
      </c>
      <c r="G99" s="4">
        <v>133</v>
      </c>
      <c r="H99" s="4">
        <v>391</v>
      </c>
      <c r="I99" s="4">
        <v>231</v>
      </c>
    </row>
    <row r="100" spans="1:9" x14ac:dyDescent="0.2">
      <c r="B100" s="2" t="s">
        <v>92</v>
      </c>
      <c r="C100" s="4">
        <v>26285</v>
      </c>
      <c r="D100" s="4">
        <v>1271</v>
      </c>
      <c r="E100" s="4">
        <v>163</v>
      </c>
      <c r="F100" s="4">
        <v>736</v>
      </c>
      <c r="G100" s="4">
        <v>130</v>
      </c>
      <c r="H100" s="4">
        <v>540</v>
      </c>
      <c r="I100" s="4">
        <v>239</v>
      </c>
    </row>
    <row r="101" spans="1:9" x14ac:dyDescent="0.2">
      <c r="B101" s="2" t="s">
        <v>93</v>
      </c>
      <c r="C101" s="4">
        <v>26285</v>
      </c>
      <c r="D101" s="4">
        <v>1463</v>
      </c>
      <c r="E101" s="4">
        <v>188</v>
      </c>
      <c r="F101" s="4">
        <v>817</v>
      </c>
      <c r="G101" s="4">
        <v>152</v>
      </c>
      <c r="H101" s="4">
        <v>587</v>
      </c>
      <c r="I101" s="4">
        <v>279</v>
      </c>
    </row>
    <row r="102" spans="1:9" x14ac:dyDescent="0.2">
      <c r="B102" s="2" t="s">
        <v>94</v>
      </c>
      <c r="C102" s="4">
        <v>26285</v>
      </c>
      <c r="D102" s="4">
        <v>1509</v>
      </c>
      <c r="E102" s="4">
        <v>190</v>
      </c>
      <c r="F102" s="4">
        <v>770</v>
      </c>
      <c r="G102" s="4">
        <v>160</v>
      </c>
      <c r="H102" s="4">
        <v>557</v>
      </c>
      <c r="I102" s="4">
        <v>312</v>
      </c>
    </row>
    <row r="103" spans="1:9" x14ac:dyDescent="0.2">
      <c r="B103" s="2" t="s">
        <v>95</v>
      </c>
      <c r="C103" s="4">
        <v>26285</v>
      </c>
      <c r="D103" s="4">
        <v>1544</v>
      </c>
      <c r="E103" s="4">
        <v>205</v>
      </c>
      <c r="F103" s="4">
        <v>718</v>
      </c>
      <c r="G103" s="4">
        <v>149</v>
      </c>
      <c r="H103" s="4">
        <v>531</v>
      </c>
      <c r="I103" s="4">
        <v>307</v>
      </c>
    </row>
    <row r="104" spans="1:9" x14ac:dyDescent="0.2">
      <c r="A104" s="22" t="s">
        <v>40</v>
      </c>
    </row>
    <row r="105" spans="1:9" x14ac:dyDescent="0.2">
      <c r="B105" s="2" t="s">
        <v>91</v>
      </c>
      <c r="C105" s="4">
        <v>26285</v>
      </c>
      <c r="D105" s="4">
        <v>1155</v>
      </c>
      <c r="E105" s="4">
        <v>146</v>
      </c>
      <c r="F105" s="4">
        <v>698</v>
      </c>
      <c r="G105" s="4">
        <v>130</v>
      </c>
      <c r="H105" s="4">
        <v>437</v>
      </c>
      <c r="I105" s="4">
        <v>237</v>
      </c>
    </row>
    <row r="106" spans="1:9" x14ac:dyDescent="0.2">
      <c r="B106" s="2" t="s">
        <v>92</v>
      </c>
      <c r="C106" s="4">
        <v>26285</v>
      </c>
      <c r="D106" s="4">
        <v>1262</v>
      </c>
      <c r="E106" s="4">
        <v>166</v>
      </c>
      <c r="F106" s="4">
        <v>749</v>
      </c>
      <c r="G106" s="4">
        <v>127</v>
      </c>
      <c r="H106" s="4">
        <v>539</v>
      </c>
      <c r="I106" s="4">
        <v>244</v>
      </c>
    </row>
    <row r="107" spans="1:9" x14ac:dyDescent="0.2">
      <c r="B107" s="2" t="s">
        <v>93</v>
      </c>
      <c r="C107" s="4">
        <v>26285</v>
      </c>
      <c r="D107" s="4">
        <v>1435</v>
      </c>
      <c r="E107" s="4">
        <v>179</v>
      </c>
      <c r="F107" s="4">
        <v>753</v>
      </c>
      <c r="G107" s="4">
        <v>163</v>
      </c>
      <c r="H107" s="4">
        <v>559</v>
      </c>
      <c r="I107" s="4">
        <v>274</v>
      </c>
    </row>
    <row r="108" spans="1:9" x14ac:dyDescent="0.2">
      <c r="B108" s="2" t="s">
        <v>94</v>
      </c>
      <c r="C108" s="4">
        <v>26285</v>
      </c>
      <c r="D108" s="4">
        <v>1525</v>
      </c>
      <c r="E108" s="4">
        <v>206</v>
      </c>
      <c r="F108" s="4">
        <v>764</v>
      </c>
      <c r="G108" s="4">
        <v>147</v>
      </c>
      <c r="H108" s="4">
        <v>541</v>
      </c>
      <c r="I108" s="4">
        <v>299</v>
      </c>
    </row>
    <row r="109" spans="1:9" x14ac:dyDescent="0.2">
      <c r="B109" s="2" t="s">
        <v>95</v>
      </c>
      <c r="C109" s="4">
        <v>26285</v>
      </c>
      <c r="D109" s="4">
        <v>1562</v>
      </c>
      <c r="E109" s="4">
        <v>217</v>
      </c>
      <c r="F109" s="4">
        <v>740</v>
      </c>
      <c r="G109" s="4">
        <v>157</v>
      </c>
      <c r="H109" s="4">
        <v>530</v>
      </c>
      <c r="I109" s="4">
        <v>314</v>
      </c>
    </row>
    <row r="110" spans="1:9" x14ac:dyDescent="0.2">
      <c r="A110" s="22" t="s">
        <v>41</v>
      </c>
    </row>
    <row r="111" spans="1:9" x14ac:dyDescent="0.2">
      <c r="B111" s="2" t="s">
        <v>91</v>
      </c>
      <c r="C111" s="4">
        <v>26285</v>
      </c>
      <c r="D111" s="4">
        <v>1169</v>
      </c>
      <c r="E111" s="4">
        <v>164</v>
      </c>
      <c r="F111" s="4">
        <v>670</v>
      </c>
      <c r="G111" s="4">
        <v>139</v>
      </c>
      <c r="H111" s="4">
        <v>420</v>
      </c>
      <c r="I111" s="4">
        <v>246</v>
      </c>
    </row>
    <row r="112" spans="1:9" x14ac:dyDescent="0.2">
      <c r="B112" s="2" t="s">
        <v>92</v>
      </c>
      <c r="C112" s="4">
        <v>26285</v>
      </c>
      <c r="D112" s="4">
        <v>1326</v>
      </c>
      <c r="E112" s="4">
        <v>163</v>
      </c>
      <c r="F112" s="4">
        <v>765</v>
      </c>
      <c r="G112" s="4">
        <v>124</v>
      </c>
      <c r="H112" s="4">
        <v>553</v>
      </c>
      <c r="I112" s="4">
        <v>243</v>
      </c>
    </row>
    <row r="113" spans="1:9" x14ac:dyDescent="0.2">
      <c r="B113" s="2" t="s">
        <v>93</v>
      </c>
      <c r="C113" s="4">
        <v>26285</v>
      </c>
      <c r="D113" s="4">
        <v>1482</v>
      </c>
      <c r="E113" s="4">
        <v>190</v>
      </c>
      <c r="F113" s="4">
        <v>800</v>
      </c>
      <c r="G113" s="4">
        <v>164</v>
      </c>
      <c r="H113" s="4">
        <v>592</v>
      </c>
      <c r="I113" s="4">
        <v>298</v>
      </c>
    </row>
    <row r="114" spans="1:9" x14ac:dyDescent="0.2">
      <c r="B114" s="2" t="s">
        <v>94</v>
      </c>
      <c r="C114" s="4">
        <v>26285</v>
      </c>
      <c r="D114" s="4">
        <v>1503</v>
      </c>
      <c r="E114" s="4">
        <v>199</v>
      </c>
      <c r="F114" s="4">
        <v>764</v>
      </c>
      <c r="G114" s="4">
        <v>152</v>
      </c>
      <c r="H114" s="4">
        <v>567</v>
      </c>
      <c r="I114" s="4">
        <v>286</v>
      </c>
    </row>
    <row r="115" spans="1:9" x14ac:dyDescent="0.2">
      <c r="B115" s="2" t="s">
        <v>95</v>
      </c>
      <c r="C115" s="4">
        <v>26285</v>
      </c>
      <c r="D115" s="4">
        <v>1459</v>
      </c>
      <c r="E115" s="4">
        <v>198</v>
      </c>
      <c r="F115" s="4">
        <v>705</v>
      </c>
      <c r="G115" s="4">
        <v>145</v>
      </c>
      <c r="H115" s="4">
        <v>474</v>
      </c>
      <c r="I115" s="4">
        <v>295</v>
      </c>
    </row>
    <row r="116" spans="1:9" x14ac:dyDescent="0.2">
      <c r="A116" s="22" t="s">
        <v>42</v>
      </c>
    </row>
    <row r="117" spans="1:9" x14ac:dyDescent="0.2">
      <c r="B117" s="2" t="s">
        <v>91</v>
      </c>
      <c r="C117" s="4">
        <v>26285</v>
      </c>
      <c r="D117" s="4">
        <v>1145</v>
      </c>
      <c r="E117" s="4">
        <v>167</v>
      </c>
      <c r="F117" s="4">
        <v>677</v>
      </c>
      <c r="G117" s="4">
        <v>127</v>
      </c>
      <c r="H117" s="4">
        <v>413</v>
      </c>
      <c r="I117" s="4">
        <v>237</v>
      </c>
    </row>
    <row r="118" spans="1:9" x14ac:dyDescent="0.2">
      <c r="B118" s="2" t="s">
        <v>92</v>
      </c>
      <c r="C118" s="4">
        <v>26285</v>
      </c>
      <c r="D118" s="4">
        <v>1250</v>
      </c>
      <c r="E118" s="4">
        <v>148</v>
      </c>
      <c r="F118" s="4">
        <v>721</v>
      </c>
      <c r="G118" s="4">
        <v>131</v>
      </c>
      <c r="H118" s="4">
        <v>501</v>
      </c>
      <c r="I118" s="4">
        <v>229</v>
      </c>
    </row>
    <row r="119" spans="1:9" x14ac:dyDescent="0.2">
      <c r="B119" s="2" t="s">
        <v>93</v>
      </c>
      <c r="C119" s="4">
        <v>26285</v>
      </c>
      <c r="D119" s="4">
        <v>1432</v>
      </c>
      <c r="E119" s="4">
        <v>180</v>
      </c>
      <c r="F119" s="4">
        <v>790</v>
      </c>
      <c r="G119" s="4">
        <v>155</v>
      </c>
      <c r="H119" s="4">
        <v>563</v>
      </c>
      <c r="I119" s="4">
        <v>288</v>
      </c>
    </row>
    <row r="120" spans="1:9" x14ac:dyDescent="0.2">
      <c r="B120" s="2" t="s">
        <v>94</v>
      </c>
      <c r="C120" s="4">
        <v>26286</v>
      </c>
      <c r="D120" s="4">
        <v>1504</v>
      </c>
      <c r="E120" s="4">
        <v>199</v>
      </c>
      <c r="F120" s="4">
        <v>767</v>
      </c>
      <c r="G120" s="4">
        <v>160</v>
      </c>
      <c r="H120" s="4">
        <v>572</v>
      </c>
      <c r="I120" s="4">
        <v>293</v>
      </c>
    </row>
    <row r="121" spans="1:9" x14ac:dyDescent="0.2">
      <c r="B121" s="2" t="s">
        <v>95</v>
      </c>
      <c r="C121" s="4">
        <v>26284</v>
      </c>
      <c r="D121" s="4">
        <v>1608</v>
      </c>
      <c r="E121" s="4">
        <v>220</v>
      </c>
      <c r="F121" s="4">
        <v>749</v>
      </c>
      <c r="G121" s="4">
        <v>151</v>
      </c>
      <c r="H121" s="4">
        <v>557</v>
      </c>
      <c r="I121" s="4">
        <v>321</v>
      </c>
    </row>
    <row r="122" spans="1:9" x14ac:dyDescent="0.2">
      <c r="A122" s="22" t="s">
        <v>43</v>
      </c>
    </row>
    <row r="123" spans="1:9" x14ac:dyDescent="0.2">
      <c r="B123" s="2" t="s">
        <v>91</v>
      </c>
      <c r="C123" s="4">
        <v>26285</v>
      </c>
      <c r="D123" s="4">
        <v>1137</v>
      </c>
      <c r="E123" s="4">
        <v>155</v>
      </c>
      <c r="F123" s="4">
        <v>691</v>
      </c>
      <c r="G123" s="4">
        <v>124</v>
      </c>
      <c r="H123" s="4">
        <v>425</v>
      </c>
      <c r="I123" s="4">
        <v>225</v>
      </c>
    </row>
    <row r="124" spans="1:9" x14ac:dyDescent="0.2">
      <c r="B124" s="2" t="s">
        <v>92</v>
      </c>
      <c r="C124" s="4">
        <v>26285</v>
      </c>
      <c r="D124" s="4">
        <v>1252</v>
      </c>
      <c r="E124" s="4">
        <v>156</v>
      </c>
      <c r="F124" s="4">
        <v>722</v>
      </c>
      <c r="G124" s="4">
        <v>134</v>
      </c>
      <c r="H124" s="4">
        <v>518</v>
      </c>
      <c r="I124" s="4">
        <v>250</v>
      </c>
    </row>
    <row r="125" spans="1:9" x14ac:dyDescent="0.2">
      <c r="B125" s="2" t="s">
        <v>93</v>
      </c>
      <c r="C125" s="4">
        <v>26285</v>
      </c>
      <c r="D125" s="4">
        <v>1427</v>
      </c>
      <c r="E125" s="4">
        <v>180</v>
      </c>
      <c r="F125" s="4">
        <v>784</v>
      </c>
      <c r="G125" s="4">
        <v>153</v>
      </c>
      <c r="H125" s="4">
        <v>564</v>
      </c>
      <c r="I125" s="4">
        <v>276</v>
      </c>
    </row>
    <row r="126" spans="1:9" x14ac:dyDescent="0.2">
      <c r="B126" s="2" t="s">
        <v>94</v>
      </c>
      <c r="C126" s="4">
        <v>26285</v>
      </c>
      <c r="D126" s="4">
        <v>1538</v>
      </c>
      <c r="E126" s="4">
        <v>208</v>
      </c>
      <c r="F126" s="4">
        <v>764</v>
      </c>
      <c r="G126" s="4">
        <v>167</v>
      </c>
      <c r="H126" s="4">
        <v>569</v>
      </c>
      <c r="I126" s="4">
        <v>304</v>
      </c>
    </row>
    <row r="127" spans="1:9" x14ac:dyDescent="0.2">
      <c r="B127" s="2" t="s">
        <v>95</v>
      </c>
      <c r="C127" s="4">
        <v>26285</v>
      </c>
      <c r="D127" s="4">
        <v>1585</v>
      </c>
      <c r="E127" s="4">
        <v>215</v>
      </c>
      <c r="F127" s="4">
        <v>743</v>
      </c>
      <c r="G127" s="4">
        <v>146</v>
      </c>
      <c r="H127" s="4">
        <v>530</v>
      </c>
      <c r="I127" s="4">
        <v>313</v>
      </c>
    </row>
    <row r="128" spans="1:9" x14ac:dyDescent="0.2">
      <c r="A128" s="29" t="s">
        <v>44</v>
      </c>
    </row>
    <row r="129" spans="1:9" x14ac:dyDescent="0.2">
      <c r="A129" s="22" t="s">
        <v>45</v>
      </c>
    </row>
    <row r="130" spans="1:9" x14ac:dyDescent="0.2">
      <c r="B130" s="2" t="s">
        <v>91</v>
      </c>
      <c r="C130" s="4">
        <v>26285</v>
      </c>
      <c r="D130" s="4">
        <v>1143</v>
      </c>
      <c r="E130" s="4">
        <v>158</v>
      </c>
      <c r="F130" s="4">
        <v>708</v>
      </c>
      <c r="G130" s="4">
        <v>127</v>
      </c>
      <c r="H130" s="4">
        <v>432</v>
      </c>
      <c r="I130" s="4">
        <v>218</v>
      </c>
    </row>
    <row r="131" spans="1:9" x14ac:dyDescent="0.2">
      <c r="B131" s="2" t="s">
        <v>92</v>
      </c>
      <c r="C131" s="4">
        <v>26285</v>
      </c>
      <c r="D131" s="4">
        <v>1289</v>
      </c>
      <c r="E131" s="4">
        <v>144</v>
      </c>
      <c r="F131" s="4">
        <v>783</v>
      </c>
      <c r="G131" s="4">
        <v>138</v>
      </c>
      <c r="H131" s="4">
        <v>577</v>
      </c>
      <c r="I131" s="4">
        <v>244</v>
      </c>
    </row>
    <row r="132" spans="1:9" x14ac:dyDescent="0.2">
      <c r="B132" s="2" t="s">
        <v>93</v>
      </c>
      <c r="C132" s="4">
        <v>26285</v>
      </c>
      <c r="D132" s="4">
        <v>1365</v>
      </c>
      <c r="E132" s="4">
        <v>185</v>
      </c>
      <c r="F132" s="4">
        <v>715</v>
      </c>
      <c r="G132" s="4">
        <v>141</v>
      </c>
      <c r="H132" s="4">
        <v>513</v>
      </c>
      <c r="I132" s="4">
        <v>265</v>
      </c>
    </row>
    <row r="133" spans="1:9" x14ac:dyDescent="0.2">
      <c r="B133" s="2" t="s">
        <v>94</v>
      </c>
      <c r="C133" s="4">
        <v>26285</v>
      </c>
      <c r="D133" s="4">
        <v>1553</v>
      </c>
      <c r="E133" s="4">
        <v>216</v>
      </c>
      <c r="F133" s="4">
        <v>753</v>
      </c>
      <c r="G133" s="4">
        <v>155</v>
      </c>
      <c r="H133" s="4">
        <v>541</v>
      </c>
      <c r="I133" s="4">
        <v>311</v>
      </c>
    </row>
    <row r="134" spans="1:9" x14ac:dyDescent="0.2">
      <c r="B134" s="2" t="s">
        <v>95</v>
      </c>
      <c r="C134" s="4">
        <v>26285</v>
      </c>
      <c r="D134" s="4">
        <v>1589</v>
      </c>
      <c r="E134" s="4">
        <v>211</v>
      </c>
      <c r="F134" s="4">
        <v>745</v>
      </c>
      <c r="G134" s="4">
        <v>163</v>
      </c>
      <c r="H134" s="4">
        <v>543</v>
      </c>
      <c r="I134" s="4">
        <v>330</v>
      </c>
    </row>
    <row r="135" spans="1:9" x14ac:dyDescent="0.2">
      <c r="A135" s="22" t="s">
        <v>46</v>
      </c>
    </row>
    <row r="136" spans="1:9" x14ac:dyDescent="0.2">
      <c r="B136" s="2" t="s">
        <v>91</v>
      </c>
      <c r="C136" s="4">
        <v>26285</v>
      </c>
      <c r="D136" s="4">
        <v>1213</v>
      </c>
      <c r="E136" s="4">
        <v>157</v>
      </c>
      <c r="F136" s="4">
        <v>728</v>
      </c>
      <c r="G136" s="4">
        <v>129</v>
      </c>
      <c r="H136" s="4">
        <v>494</v>
      </c>
      <c r="I136" s="4">
        <v>219</v>
      </c>
    </row>
    <row r="137" spans="1:9" x14ac:dyDescent="0.2">
      <c r="B137" s="2" t="s">
        <v>92</v>
      </c>
      <c r="C137" s="4">
        <v>26285</v>
      </c>
      <c r="D137" s="4">
        <v>1336</v>
      </c>
      <c r="E137" s="4">
        <v>168</v>
      </c>
      <c r="F137" s="4">
        <v>772</v>
      </c>
      <c r="G137" s="4">
        <v>149</v>
      </c>
      <c r="H137" s="4">
        <v>557</v>
      </c>
      <c r="I137" s="4">
        <v>263</v>
      </c>
    </row>
    <row r="138" spans="1:9" x14ac:dyDescent="0.2">
      <c r="B138" s="2" t="s">
        <v>93</v>
      </c>
      <c r="C138" s="4">
        <v>26285</v>
      </c>
      <c r="D138" s="4">
        <v>1368</v>
      </c>
      <c r="E138" s="4">
        <v>181</v>
      </c>
      <c r="F138" s="4">
        <v>719</v>
      </c>
      <c r="G138" s="4">
        <v>139</v>
      </c>
      <c r="H138" s="4">
        <v>491</v>
      </c>
      <c r="I138" s="4">
        <v>278</v>
      </c>
    </row>
    <row r="139" spans="1:9" x14ac:dyDescent="0.2">
      <c r="B139" s="2" t="s">
        <v>94</v>
      </c>
      <c r="C139" s="4">
        <v>26285</v>
      </c>
      <c r="D139" s="4">
        <v>1501</v>
      </c>
      <c r="E139" s="4">
        <v>218</v>
      </c>
      <c r="F139" s="4">
        <v>732</v>
      </c>
      <c r="G139" s="4">
        <v>159</v>
      </c>
      <c r="H139" s="4">
        <v>516</v>
      </c>
      <c r="I139" s="4">
        <v>306</v>
      </c>
    </row>
    <row r="140" spans="1:9" x14ac:dyDescent="0.2">
      <c r="B140" s="2" t="s">
        <v>95</v>
      </c>
      <c r="C140" s="4">
        <v>26285</v>
      </c>
      <c r="D140" s="4">
        <v>1521</v>
      </c>
      <c r="E140" s="4">
        <v>190</v>
      </c>
      <c r="F140" s="4">
        <v>753</v>
      </c>
      <c r="G140" s="4">
        <v>148</v>
      </c>
      <c r="H140" s="4">
        <v>548</v>
      </c>
      <c r="I140" s="4">
        <v>302</v>
      </c>
    </row>
    <row r="141" spans="1:9" x14ac:dyDescent="0.2">
      <c r="A141" s="22" t="s">
        <v>47</v>
      </c>
    </row>
    <row r="142" spans="1:9" x14ac:dyDescent="0.2">
      <c r="B142" s="2" t="s">
        <v>91</v>
      </c>
      <c r="C142" s="4">
        <v>26285</v>
      </c>
      <c r="D142" s="4">
        <v>1138</v>
      </c>
      <c r="E142" s="4">
        <v>144</v>
      </c>
      <c r="F142" s="4">
        <v>698</v>
      </c>
      <c r="G142" s="4">
        <v>125</v>
      </c>
      <c r="H142" s="4">
        <v>455</v>
      </c>
      <c r="I142" s="4">
        <v>231</v>
      </c>
    </row>
    <row r="143" spans="1:9" x14ac:dyDescent="0.2">
      <c r="B143" s="2" t="s">
        <v>92</v>
      </c>
      <c r="C143" s="4">
        <v>26285</v>
      </c>
      <c r="D143" s="4">
        <v>1233</v>
      </c>
      <c r="E143" s="4">
        <v>136</v>
      </c>
      <c r="F143" s="4">
        <v>730</v>
      </c>
      <c r="G143" s="4">
        <v>126</v>
      </c>
      <c r="H143" s="4">
        <v>509</v>
      </c>
      <c r="I143" s="4">
        <v>224</v>
      </c>
    </row>
    <row r="144" spans="1:9" x14ac:dyDescent="0.2">
      <c r="B144" s="2" t="s">
        <v>93</v>
      </c>
      <c r="C144" s="4">
        <v>26285</v>
      </c>
      <c r="D144" s="4">
        <v>1395</v>
      </c>
      <c r="E144" s="4">
        <v>183</v>
      </c>
      <c r="F144" s="4">
        <v>727</v>
      </c>
      <c r="G144" s="4">
        <v>149</v>
      </c>
      <c r="H144" s="4">
        <v>509</v>
      </c>
      <c r="I144" s="4">
        <v>273</v>
      </c>
    </row>
    <row r="145" spans="1:9" x14ac:dyDescent="0.2">
      <c r="B145" s="2" t="s">
        <v>94</v>
      </c>
      <c r="C145" s="4">
        <v>26285</v>
      </c>
      <c r="D145" s="4">
        <v>1560</v>
      </c>
      <c r="E145" s="4">
        <v>229</v>
      </c>
      <c r="F145" s="4">
        <v>786</v>
      </c>
      <c r="G145" s="4">
        <v>160</v>
      </c>
      <c r="H145" s="4">
        <v>572</v>
      </c>
      <c r="I145" s="4">
        <v>319</v>
      </c>
    </row>
    <row r="146" spans="1:9" x14ac:dyDescent="0.2">
      <c r="B146" s="2" t="s">
        <v>95</v>
      </c>
      <c r="C146" s="4">
        <v>26285</v>
      </c>
      <c r="D146" s="4">
        <v>1613</v>
      </c>
      <c r="E146" s="4">
        <v>222</v>
      </c>
      <c r="F146" s="4">
        <v>763</v>
      </c>
      <c r="G146" s="4">
        <v>164</v>
      </c>
      <c r="H146" s="4">
        <v>561</v>
      </c>
      <c r="I146" s="4">
        <v>321</v>
      </c>
    </row>
    <row r="147" spans="1:9" x14ac:dyDescent="0.2">
      <c r="A147" s="22" t="s">
        <v>48</v>
      </c>
    </row>
    <row r="148" spans="1:9" x14ac:dyDescent="0.2">
      <c r="B148" s="2" t="s">
        <v>91</v>
      </c>
      <c r="C148" s="4">
        <v>26285</v>
      </c>
      <c r="D148" s="4">
        <v>1158</v>
      </c>
      <c r="E148" s="4">
        <v>182</v>
      </c>
      <c r="F148" s="4">
        <v>654</v>
      </c>
      <c r="G148" s="4">
        <v>125</v>
      </c>
      <c r="H148" s="4">
        <v>318</v>
      </c>
      <c r="I148" s="4">
        <v>214</v>
      </c>
    </row>
    <row r="149" spans="1:9" x14ac:dyDescent="0.2">
      <c r="B149" s="2" t="s">
        <v>92</v>
      </c>
      <c r="C149" s="4">
        <v>26285</v>
      </c>
      <c r="D149" s="4">
        <v>1322</v>
      </c>
      <c r="E149" s="4">
        <v>166</v>
      </c>
      <c r="F149" s="4">
        <v>749</v>
      </c>
      <c r="G149" s="4">
        <v>137</v>
      </c>
      <c r="H149" s="4">
        <v>526</v>
      </c>
      <c r="I149" s="4">
        <v>231</v>
      </c>
    </row>
    <row r="150" spans="1:9" x14ac:dyDescent="0.2">
      <c r="B150" s="2" t="s">
        <v>93</v>
      </c>
      <c r="C150" s="4">
        <v>26285</v>
      </c>
      <c r="D150" s="4">
        <v>1386</v>
      </c>
      <c r="E150" s="4">
        <v>162</v>
      </c>
      <c r="F150" s="4">
        <v>748</v>
      </c>
      <c r="G150" s="4">
        <v>150</v>
      </c>
      <c r="H150" s="4">
        <v>574</v>
      </c>
      <c r="I150" s="4">
        <v>254</v>
      </c>
    </row>
    <row r="151" spans="1:9" x14ac:dyDescent="0.2">
      <c r="B151" s="2" t="s">
        <v>94</v>
      </c>
      <c r="C151" s="4">
        <v>26285</v>
      </c>
      <c r="D151" s="4">
        <v>1469</v>
      </c>
      <c r="E151" s="4">
        <v>177</v>
      </c>
      <c r="F151" s="4">
        <v>812</v>
      </c>
      <c r="G151" s="4">
        <v>143</v>
      </c>
      <c r="H151" s="4">
        <v>580</v>
      </c>
      <c r="I151" s="4">
        <v>309</v>
      </c>
    </row>
    <row r="152" spans="1:9" x14ac:dyDescent="0.2">
      <c r="B152" s="2" t="s">
        <v>95</v>
      </c>
      <c r="C152" s="4">
        <v>26285</v>
      </c>
      <c r="D152" s="4">
        <v>1604</v>
      </c>
      <c r="E152" s="4">
        <v>227</v>
      </c>
      <c r="F152" s="4">
        <v>741</v>
      </c>
      <c r="G152" s="4">
        <v>169</v>
      </c>
      <c r="H152" s="4">
        <v>608</v>
      </c>
      <c r="I152" s="4">
        <v>360</v>
      </c>
    </row>
    <row r="153" spans="1:9" x14ac:dyDescent="0.2">
      <c r="A153" s="22" t="s">
        <v>49</v>
      </c>
    </row>
    <row r="154" spans="1:9" x14ac:dyDescent="0.2">
      <c r="B154" s="2" t="s">
        <v>91</v>
      </c>
      <c r="C154" s="4">
        <v>26285</v>
      </c>
      <c r="D154" s="4">
        <v>1194</v>
      </c>
      <c r="E154" s="4">
        <v>179</v>
      </c>
      <c r="F154" s="4">
        <v>697</v>
      </c>
      <c r="G154" s="4">
        <v>138</v>
      </c>
      <c r="H154" s="4">
        <v>407</v>
      </c>
      <c r="I154" s="4">
        <v>236</v>
      </c>
    </row>
    <row r="155" spans="1:9" x14ac:dyDescent="0.2">
      <c r="B155" s="2" t="s">
        <v>92</v>
      </c>
      <c r="C155" s="4">
        <v>26285</v>
      </c>
      <c r="D155" s="4">
        <v>1283</v>
      </c>
      <c r="E155" s="4">
        <v>171</v>
      </c>
      <c r="F155" s="4">
        <v>742</v>
      </c>
      <c r="G155" s="4">
        <v>136</v>
      </c>
      <c r="H155" s="4">
        <v>542</v>
      </c>
      <c r="I155" s="4">
        <v>217</v>
      </c>
    </row>
    <row r="156" spans="1:9" x14ac:dyDescent="0.2">
      <c r="B156" s="2" t="s">
        <v>93</v>
      </c>
      <c r="C156" s="4">
        <v>26285</v>
      </c>
      <c r="D156" s="4">
        <v>1454</v>
      </c>
      <c r="E156" s="4">
        <v>181</v>
      </c>
      <c r="F156" s="4">
        <v>800</v>
      </c>
      <c r="G156" s="4">
        <v>151</v>
      </c>
      <c r="H156" s="4">
        <v>590</v>
      </c>
      <c r="I156" s="4">
        <v>299</v>
      </c>
    </row>
    <row r="157" spans="1:9" x14ac:dyDescent="0.2">
      <c r="B157" s="2" t="s">
        <v>94</v>
      </c>
      <c r="C157" s="4">
        <v>26285</v>
      </c>
      <c r="D157" s="4">
        <v>1530</v>
      </c>
      <c r="E157" s="4">
        <v>190</v>
      </c>
      <c r="F157" s="4">
        <v>791</v>
      </c>
      <c r="G157" s="4">
        <v>155</v>
      </c>
      <c r="H157" s="4">
        <v>584</v>
      </c>
      <c r="I157" s="4">
        <v>304</v>
      </c>
    </row>
    <row r="158" spans="1:9" x14ac:dyDescent="0.2">
      <c r="B158" s="2" t="s">
        <v>95</v>
      </c>
      <c r="C158" s="4">
        <v>26285</v>
      </c>
      <c r="D158" s="4">
        <v>1478</v>
      </c>
      <c r="E158" s="4">
        <v>193</v>
      </c>
      <c r="F158" s="4">
        <v>674</v>
      </c>
      <c r="G158" s="4">
        <v>144</v>
      </c>
      <c r="H158" s="4">
        <v>483</v>
      </c>
      <c r="I158" s="4">
        <v>312</v>
      </c>
    </row>
    <row r="159" spans="1:9" x14ac:dyDescent="0.2">
      <c r="A159" s="22" t="s">
        <v>50</v>
      </c>
    </row>
    <row r="160" spans="1:9" x14ac:dyDescent="0.2">
      <c r="B160" s="2" t="s">
        <v>91</v>
      </c>
      <c r="C160" s="4">
        <v>26285</v>
      </c>
      <c r="D160" s="4">
        <v>1166</v>
      </c>
      <c r="E160" s="4">
        <v>164</v>
      </c>
      <c r="F160" s="4">
        <v>716</v>
      </c>
      <c r="G160" s="4">
        <v>132</v>
      </c>
      <c r="H160" s="4">
        <v>430</v>
      </c>
      <c r="I160" s="4">
        <v>198</v>
      </c>
    </row>
    <row r="161" spans="1:9" x14ac:dyDescent="0.2">
      <c r="B161" s="2" t="s">
        <v>92</v>
      </c>
      <c r="C161" s="4">
        <v>26285</v>
      </c>
      <c r="D161" s="4">
        <v>1287</v>
      </c>
      <c r="E161" s="4">
        <v>154</v>
      </c>
      <c r="F161" s="4">
        <v>782</v>
      </c>
      <c r="G161" s="4">
        <v>133</v>
      </c>
      <c r="H161" s="4">
        <v>573</v>
      </c>
      <c r="I161" s="4">
        <v>254</v>
      </c>
    </row>
    <row r="162" spans="1:9" x14ac:dyDescent="0.2">
      <c r="B162" s="2" t="s">
        <v>93</v>
      </c>
      <c r="C162" s="4">
        <v>26285</v>
      </c>
      <c r="D162" s="4">
        <v>1332</v>
      </c>
      <c r="E162" s="4">
        <v>171</v>
      </c>
      <c r="F162" s="4">
        <v>731</v>
      </c>
      <c r="G162" s="4">
        <v>134</v>
      </c>
      <c r="H162" s="4">
        <v>517</v>
      </c>
      <c r="I162" s="4">
        <v>255</v>
      </c>
    </row>
    <row r="163" spans="1:9" x14ac:dyDescent="0.2">
      <c r="B163" s="2" t="s">
        <v>94</v>
      </c>
      <c r="C163" s="4">
        <v>26285</v>
      </c>
      <c r="D163" s="4">
        <v>1552</v>
      </c>
      <c r="E163" s="4">
        <v>209</v>
      </c>
      <c r="F163" s="4">
        <v>750</v>
      </c>
      <c r="G163" s="4">
        <v>168</v>
      </c>
      <c r="H163" s="4">
        <v>536</v>
      </c>
      <c r="I163" s="4">
        <v>307</v>
      </c>
    </row>
    <row r="164" spans="1:9" x14ac:dyDescent="0.2">
      <c r="B164" s="2" t="s">
        <v>95</v>
      </c>
      <c r="C164" s="4">
        <v>26285</v>
      </c>
      <c r="D164" s="4">
        <v>1602</v>
      </c>
      <c r="E164" s="4">
        <v>216</v>
      </c>
      <c r="F164" s="4">
        <v>725</v>
      </c>
      <c r="G164" s="4">
        <v>157</v>
      </c>
      <c r="H164" s="4">
        <v>550</v>
      </c>
      <c r="I164" s="4">
        <v>354</v>
      </c>
    </row>
    <row r="165" spans="1:9" x14ac:dyDescent="0.2">
      <c r="A165" s="22" t="s">
        <v>51</v>
      </c>
    </row>
    <row r="166" spans="1:9" x14ac:dyDescent="0.2">
      <c r="B166" s="2" t="s">
        <v>91</v>
      </c>
      <c r="C166" s="4">
        <v>26285</v>
      </c>
      <c r="D166" s="4">
        <v>1177</v>
      </c>
      <c r="E166" s="4">
        <v>181</v>
      </c>
      <c r="F166" s="4">
        <v>708</v>
      </c>
      <c r="G166" s="4">
        <v>140</v>
      </c>
      <c r="H166" s="4">
        <v>442</v>
      </c>
      <c r="I166" s="4">
        <v>230</v>
      </c>
    </row>
    <row r="167" spans="1:9" x14ac:dyDescent="0.2">
      <c r="B167" s="2" t="s">
        <v>92</v>
      </c>
      <c r="C167" s="4">
        <v>26285</v>
      </c>
      <c r="D167" s="4">
        <v>1267</v>
      </c>
      <c r="E167" s="4">
        <v>177</v>
      </c>
      <c r="F167" s="4">
        <v>724</v>
      </c>
      <c r="G167" s="4">
        <v>139</v>
      </c>
      <c r="H167" s="4">
        <v>519</v>
      </c>
      <c r="I167" s="4">
        <v>225</v>
      </c>
    </row>
    <row r="168" spans="1:9" x14ac:dyDescent="0.2">
      <c r="B168" s="2" t="s">
        <v>93</v>
      </c>
      <c r="C168" s="4">
        <v>26285</v>
      </c>
      <c r="D168" s="4">
        <v>1512</v>
      </c>
      <c r="E168" s="4">
        <v>182</v>
      </c>
      <c r="F168" s="4">
        <v>824</v>
      </c>
      <c r="G168" s="4">
        <v>149</v>
      </c>
      <c r="H168" s="4">
        <v>574</v>
      </c>
      <c r="I168" s="4">
        <v>316</v>
      </c>
    </row>
    <row r="169" spans="1:9" x14ac:dyDescent="0.2">
      <c r="B169" s="2" t="s">
        <v>94</v>
      </c>
      <c r="C169" s="4">
        <v>26285</v>
      </c>
      <c r="D169" s="4">
        <v>1532</v>
      </c>
      <c r="E169" s="4">
        <v>192</v>
      </c>
      <c r="F169" s="4">
        <v>768</v>
      </c>
      <c r="G169" s="4">
        <v>144</v>
      </c>
      <c r="H169" s="4">
        <v>584</v>
      </c>
      <c r="I169" s="4">
        <v>305</v>
      </c>
    </row>
    <row r="170" spans="1:9" x14ac:dyDescent="0.2">
      <c r="B170" s="2" t="s">
        <v>95</v>
      </c>
      <c r="C170" s="4">
        <v>26285</v>
      </c>
      <c r="D170" s="4">
        <v>1451</v>
      </c>
      <c r="E170" s="4">
        <v>182</v>
      </c>
      <c r="F170" s="4">
        <v>680</v>
      </c>
      <c r="G170" s="4">
        <v>152</v>
      </c>
      <c r="H170" s="4">
        <v>487</v>
      </c>
      <c r="I170" s="4">
        <v>292</v>
      </c>
    </row>
    <row r="171" spans="1:9" x14ac:dyDescent="0.2">
      <c r="A171" s="22" t="s">
        <v>52</v>
      </c>
    </row>
    <row r="172" spans="1:9" x14ac:dyDescent="0.2">
      <c r="B172" s="2" t="s">
        <v>91</v>
      </c>
      <c r="C172" s="4">
        <v>26285</v>
      </c>
      <c r="D172" s="4">
        <v>1140</v>
      </c>
      <c r="E172" s="4">
        <v>174</v>
      </c>
      <c r="F172" s="4">
        <v>664</v>
      </c>
      <c r="G172" s="4">
        <v>134</v>
      </c>
      <c r="H172" s="4">
        <v>393</v>
      </c>
      <c r="I172" s="4">
        <v>237</v>
      </c>
    </row>
    <row r="173" spans="1:9" x14ac:dyDescent="0.2">
      <c r="B173" s="2" t="s">
        <v>92</v>
      </c>
      <c r="C173" s="4">
        <v>26285</v>
      </c>
      <c r="D173" s="4">
        <v>1268</v>
      </c>
      <c r="E173" s="4">
        <v>154</v>
      </c>
      <c r="F173" s="4">
        <v>741</v>
      </c>
      <c r="G173" s="4">
        <v>136</v>
      </c>
      <c r="H173" s="4">
        <v>546</v>
      </c>
      <c r="I173" s="4">
        <v>224</v>
      </c>
    </row>
    <row r="174" spans="1:9" x14ac:dyDescent="0.2">
      <c r="B174" s="2" t="s">
        <v>93</v>
      </c>
      <c r="C174" s="4">
        <v>26285</v>
      </c>
      <c r="D174" s="4">
        <v>1435</v>
      </c>
      <c r="E174" s="4">
        <v>174</v>
      </c>
      <c r="F174" s="4">
        <v>814</v>
      </c>
      <c r="G174" s="4">
        <v>150</v>
      </c>
      <c r="H174" s="4">
        <v>562</v>
      </c>
      <c r="I174" s="4">
        <v>284</v>
      </c>
    </row>
    <row r="175" spans="1:9" x14ac:dyDescent="0.2">
      <c r="B175" s="2" t="s">
        <v>94</v>
      </c>
      <c r="C175" s="4">
        <v>26285</v>
      </c>
      <c r="D175" s="4">
        <v>1492</v>
      </c>
      <c r="E175" s="4">
        <v>193</v>
      </c>
      <c r="F175" s="4">
        <v>752</v>
      </c>
      <c r="G175" s="4">
        <v>150</v>
      </c>
      <c r="H175" s="4">
        <v>560</v>
      </c>
      <c r="I175" s="4">
        <v>303</v>
      </c>
    </row>
    <row r="176" spans="1:9" x14ac:dyDescent="0.2">
      <c r="B176" s="2" t="s">
        <v>95</v>
      </c>
      <c r="C176" s="4">
        <v>26285</v>
      </c>
      <c r="D176" s="4">
        <v>1604</v>
      </c>
      <c r="E176" s="4">
        <v>219</v>
      </c>
      <c r="F176" s="4">
        <v>733</v>
      </c>
      <c r="G176" s="4">
        <v>154</v>
      </c>
      <c r="H176" s="4">
        <v>545</v>
      </c>
      <c r="I176" s="4">
        <v>320</v>
      </c>
    </row>
    <row r="177" spans="1:9" x14ac:dyDescent="0.2">
      <c r="A177" s="22" t="s">
        <v>53</v>
      </c>
    </row>
    <row r="178" spans="1:9" x14ac:dyDescent="0.2">
      <c r="B178" s="2" t="s">
        <v>91</v>
      </c>
      <c r="C178" s="4">
        <v>26285</v>
      </c>
      <c r="D178" s="4">
        <v>1135</v>
      </c>
      <c r="E178" s="4">
        <v>172</v>
      </c>
      <c r="F178" s="4">
        <v>685</v>
      </c>
      <c r="G178" s="4">
        <v>138</v>
      </c>
      <c r="H178" s="4">
        <v>430</v>
      </c>
      <c r="I178" s="4">
        <v>239</v>
      </c>
    </row>
    <row r="179" spans="1:9" x14ac:dyDescent="0.2">
      <c r="B179" s="2" t="s">
        <v>92</v>
      </c>
      <c r="C179" s="4">
        <v>26285</v>
      </c>
      <c r="D179" s="4">
        <v>1241</v>
      </c>
      <c r="E179" s="4">
        <v>136</v>
      </c>
      <c r="F179" s="4">
        <v>743</v>
      </c>
      <c r="G179" s="4">
        <v>124</v>
      </c>
      <c r="H179" s="4">
        <v>533</v>
      </c>
      <c r="I179" s="4">
        <v>224</v>
      </c>
    </row>
    <row r="180" spans="1:9" x14ac:dyDescent="0.2">
      <c r="B180" s="2" t="s">
        <v>93</v>
      </c>
      <c r="C180" s="4">
        <v>26285</v>
      </c>
      <c r="D180" s="4">
        <v>1435</v>
      </c>
      <c r="E180" s="4">
        <v>179</v>
      </c>
      <c r="F180" s="4">
        <v>798</v>
      </c>
      <c r="G180" s="4">
        <v>150</v>
      </c>
      <c r="H180" s="4">
        <v>569</v>
      </c>
      <c r="I180" s="4">
        <v>278</v>
      </c>
    </row>
    <row r="181" spans="1:9" x14ac:dyDescent="0.2">
      <c r="B181" s="2" t="s">
        <v>94</v>
      </c>
      <c r="C181" s="4">
        <v>26285</v>
      </c>
      <c r="D181" s="4">
        <v>1498</v>
      </c>
      <c r="E181" s="4">
        <v>205</v>
      </c>
      <c r="F181" s="4">
        <v>753</v>
      </c>
      <c r="G181" s="4">
        <v>157</v>
      </c>
      <c r="H181" s="4">
        <v>549</v>
      </c>
      <c r="I181" s="4">
        <v>304</v>
      </c>
    </row>
    <row r="182" spans="1:9" x14ac:dyDescent="0.2">
      <c r="B182" s="2" t="s">
        <v>95</v>
      </c>
      <c r="C182" s="4">
        <v>26285</v>
      </c>
      <c r="D182" s="4">
        <v>1630</v>
      </c>
      <c r="E182" s="4">
        <v>222</v>
      </c>
      <c r="F182" s="4">
        <v>725</v>
      </c>
      <c r="G182" s="4">
        <v>155</v>
      </c>
      <c r="H182" s="4">
        <v>525</v>
      </c>
      <c r="I182" s="4">
        <v>323</v>
      </c>
    </row>
    <row r="183" spans="1:9" x14ac:dyDescent="0.2">
      <c r="A183" s="120" t="s">
        <v>54</v>
      </c>
    </row>
    <row r="184" spans="1:9" x14ac:dyDescent="0.2">
      <c r="A184" s="121"/>
      <c r="B184" s="2" t="s">
        <v>91</v>
      </c>
      <c r="C184" s="4">
        <v>26285</v>
      </c>
      <c r="D184" s="4">
        <v>1163</v>
      </c>
      <c r="E184" s="4">
        <v>168</v>
      </c>
      <c r="F184" s="4">
        <v>684</v>
      </c>
      <c r="G184" s="4">
        <v>138</v>
      </c>
      <c r="H184" s="4">
        <v>405</v>
      </c>
      <c r="I184" s="4">
        <v>232</v>
      </c>
    </row>
    <row r="185" spans="1:9" x14ac:dyDescent="0.2">
      <c r="B185" s="2" t="s">
        <v>92</v>
      </c>
      <c r="C185" s="4">
        <v>26285</v>
      </c>
      <c r="D185" s="4">
        <v>1281</v>
      </c>
      <c r="E185" s="4">
        <v>159</v>
      </c>
      <c r="F185" s="4">
        <v>756</v>
      </c>
      <c r="G185" s="4">
        <v>127</v>
      </c>
      <c r="H185" s="4">
        <v>554</v>
      </c>
      <c r="I185" s="4">
        <v>235</v>
      </c>
    </row>
    <row r="186" spans="1:9" x14ac:dyDescent="0.2">
      <c r="B186" s="2" t="s">
        <v>93</v>
      </c>
      <c r="C186" s="4">
        <v>26285</v>
      </c>
      <c r="D186" s="4">
        <v>1443</v>
      </c>
      <c r="E186" s="4">
        <v>178</v>
      </c>
      <c r="F186" s="4">
        <v>816</v>
      </c>
      <c r="G186" s="4">
        <v>152</v>
      </c>
      <c r="H186" s="4">
        <v>594</v>
      </c>
      <c r="I186" s="4">
        <v>263</v>
      </c>
    </row>
    <row r="187" spans="1:9" x14ac:dyDescent="0.2">
      <c r="B187" s="2" t="s">
        <v>94</v>
      </c>
      <c r="C187" s="4">
        <v>26285</v>
      </c>
      <c r="D187" s="4">
        <v>1474</v>
      </c>
      <c r="E187" s="4">
        <v>193</v>
      </c>
      <c r="F187" s="4">
        <v>731</v>
      </c>
      <c r="G187" s="4">
        <v>150</v>
      </c>
      <c r="H187" s="4">
        <v>534</v>
      </c>
      <c r="I187" s="4">
        <v>307</v>
      </c>
    </row>
    <row r="188" spans="1:9" x14ac:dyDescent="0.2">
      <c r="A188" s="5"/>
      <c r="B188" s="5" t="s">
        <v>95</v>
      </c>
      <c r="C188" s="124">
        <v>26285</v>
      </c>
      <c r="D188" s="124">
        <v>1578</v>
      </c>
      <c r="E188" s="124">
        <v>216</v>
      </c>
      <c r="F188" s="124">
        <v>717</v>
      </c>
      <c r="G188" s="124">
        <v>157</v>
      </c>
      <c r="H188" s="124">
        <v>519</v>
      </c>
      <c r="I188" s="124">
        <v>331</v>
      </c>
    </row>
  </sheetData>
  <mergeCells count="8">
    <mergeCell ref="A3:A5"/>
    <mergeCell ref="B3:B5"/>
    <mergeCell ref="H4:I4"/>
    <mergeCell ref="F4:G4"/>
    <mergeCell ref="D4:D5"/>
    <mergeCell ref="E4:E5"/>
    <mergeCell ref="D3:I3"/>
    <mergeCell ref="C3:C5"/>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80"/>
  <sheetViews>
    <sheetView zoomScale="75" zoomScaleNormal="75" workbookViewId="0">
      <selection activeCell="A41" sqref="A41"/>
    </sheetView>
  </sheetViews>
  <sheetFormatPr defaultColWidth="9.140625" defaultRowHeight="12.75" x14ac:dyDescent="0.25"/>
  <cols>
    <col min="1" max="1" width="31.42578125" style="24" customWidth="1"/>
    <col min="2" max="11" width="9.42578125" style="7" customWidth="1"/>
    <col min="12" max="16384" width="9.140625" style="7"/>
  </cols>
  <sheetData>
    <row r="1" spans="1:11" ht="14.25" x14ac:dyDescent="0.25">
      <c r="A1" s="8" t="s">
        <v>100</v>
      </c>
    </row>
    <row r="2" spans="1:11" x14ac:dyDescent="0.25">
      <c r="A2" s="8"/>
    </row>
    <row r="3" spans="1:11" x14ac:dyDescent="0.25">
      <c r="A3" s="158" t="s">
        <v>16</v>
      </c>
      <c r="B3" s="152" t="s">
        <v>80</v>
      </c>
      <c r="C3" s="152"/>
      <c r="D3" s="152"/>
      <c r="E3" s="152"/>
      <c r="F3" s="152"/>
      <c r="G3" s="152" t="s">
        <v>81</v>
      </c>
      <c r="H3" s="152"/>
      <c r="I3" s="152"/>
      <c r="J3" s="152"/>
      <c r="K3" s="152"/>
    </row>
    <row r="4" spans="1:11" x14ac:dyDescent="0.25">
      <c r="A4" s="159"/>
      <c r="B4" s="38" t="s">
        <v>17</v>
      </c>
      <c r="C4" s="38" t="s">
        <v>57</v>
      </c>
      <c r="D4" s="38" t="s">
        <v>18</v>
      </c>
      <c r="E4" s="38" t="s">
        <v>19</v>
      </c>
      <c r="F4" s="38" t="s">
        <v>20</v>
      </c>
      <c r="G4" s="38" t="s">
        <v>17</v>
      </c>
      <c r="H4" s="38" t="s">
        <v>57</v>
      </c>
      <c r="I4" s="38" t="s">
        <v>18</v>
      </c>
      <c r="J4" s="38" t="s">
        <v>19</v>
      </c>
      <c r="K4" s="38" t="s">
        <v>20</v>
      </c>
    </row>
    <row r="5" spans="1:11" x14ac:dyDescent="0.25">
      <c r="A5" s="8" t="s">
        <v>21</v>
      </c>
      <c r="B5" s="9"/>
      <c r="C5" s="9"/>
      <c r="D5" s="9"/>
      <c r="E5" s="9"/>
      <c r="F5" s="9"/>
      <c r="G5" s="9"/>
      <c r="H5" s="9"/>
      <c r="I5" s="9"/>
      <c r="J5" s="9"/>
      <c r="K5" s="9"/>
    </row>
    <row r="6" spans="1:11" x14ac:dyDescent="0.25">
      <c r="A6" s="25" t="s">
        <v>22</v>
      </c>
      <c r="B6" s="95">
        <f>[1]ST1_MeanIntakes!B30</f>
        <v>40.613033761308742</v>
      </c>
      <c r="C6" s="95">
        <f>[1]ST1_MeanIntakes!C30</f>
        <v>7.2983991183429806</v>
      </c>
      <c r="D6" s="95">
        <f>[1]ST1_MeanIntakes!D30</f>
        <v>35.538280487060547</v>
      </c>
      <c r="E6" s="95">
        <f>[1]ST1_MeanIntakes!E30</f>
        <v>40.087978363037109</v>
      </c>
      <c r="F6" s="95">
        <f>[1]ST1_MeanIntakes!F30</f>
        <v>45.122039794921875</v>
      </c>
      <c r="G6" s="95">
        <f>[1]ST1_MeanIntakes!J30</f>
        <v>39.025173770076584</v>
      </c>
      <c r="H6" s="95">
        <f>[1]ST1_MeanIntakes!K30</f>
        <v>5.0609994050540843</v>
      </c>
      <c r="I6" s="95">
        <f>[1]ST1_MeanIntakes!L30</f>
        <v>35.788543701171875</v>
      </c>
      <c r="J6" s="95">
        <f>[1]ST1_MeanIntakes!M30</f>
        <v>38.555397033691406</v>
      </c>
      <c r="K6" s="95">
        <f>[1]ST1_MeanIntakes!N30</f>
        <v>41.586994171142578</v>
      </c>
    </row>
    <row r="7" spans="1:11" x14ac:dyDescent="0.25">
      <c r="A7" s="25" t="s">
        <v>23</v>
      </c>
      <c r="B7" s="95">
        <f>[1]ST1_MeanIntakes!B31</f>
        <v>25.782290018663542</v>
      </c>
      <c r="C7" s="95">
        <f>[1]ST1_MeanIntakes!C31</f>
        <v>8.3048351971611201</v>
      </c>
      <c r="D7" s="95">
        <f>[1]ST1_MeanIntakes!D31</f>
        <v>20.605621337890625</v>
      </c>
      <c r="E7" s="95">
        <f>[1]ST1_MeanIntakes!E31</f>
        <v>25.667335510253906</v>
      </c>
      <c r="F7" s="95">
        <f>[1]ST1_MeanIntakes!F31</f>
        <v>30.901849746704102</v>
      </c>
      <c r="G7" s="95">
        <f>[1]ST1_MeanIntakes!J31</f>
        <v>24.108170259168748</v>
      </c>
      <c r="H7" s="95">
        <f>[1]ST1_MeanIntakes!K31</f>
        <v>6.3934789069434537</v>
      </c>
      <c r="I7" s="95">
        <f>[1]ST1_MeanIntakes!L31</f>
        <v>21.4822998046875</v>
      </c>
      <c r="J7" s="95">
        <f>[1]ST1_MeanIntakes!M31</f>
        <v>24.048238754272461</v>
      </c>
      <c r="K7" s="95">
        <f>[1]ST1_MeanIntakes!N31</f>
        <v>26.989002227783203</v>
      </c>
    </row>
    <row r="8" spans="1:11" x14ac:dyDescent="0.25">
      <c r="A8" s="25" t="s">
        <v>24</v>
      </c>
      <c r="B8" s="95">
        <f>[1]ST1_MeanIntakes!B32</f>
        <v>13.16488454896602</v>
      </c>
      <c r="C8" s="95">
        <f>[1]ST1_MeanIntakes!C32</f>
        <v>6.5570168967858402</v>
      </c>
      <c r="D8" s="95">
        <f>[1]ST1_MeanIntakes!D32</f>
        <v>8.8864631652832031</v>
      </c>
      <c r="E8" s="95">
        <f>[1]ST1_MeanIntakes!E32</f>
        <v>12.878448486328125</v>
      </c>
      <c r="F8" s="95">
        <f>[1]ST1_MeanIntakes!F32</f>
        <v>17.159893035888672</v>
      </c>
      <c r="G8" s="95">
        <f>[1]ST1_MeanIntakes!J32</f>
        <v>13.160581936524329</v>
      </c>
      <c r="H8" s="95">
        <f>[1]ST1_MeanIntakes!K32</f>
        <v>4.4642489039939006</v>
      </c>
      <c r="I8" s="95">
        <f>[1]ST1_MeanIntakes!L32</f>
        <v>11.233715057373047</v>
      </c>
      <c r="J8" s="95">
        <f>[1]ST1_MeanIntakes!M32</f>
        <v>13.156859397888184</v>
      </c>
      <c r="K8" s="95">
        <f>[1]ST1_MeanIntakes!N32</f>
        <v>15.514671325683594</v>
      </c>
    </row>
    <row r="9" spans="1:11" x14ac:dyDescent="0.25">
      <c r="A9" s="25" t="s">
        <v>25</v>
      </c>
      <c r="B9" s="95">
        <f>[1]ST1_MeanIntakes!B33</f>
        <v>3.1436286110084311</v>
      </c>
      <c r="C9" s="95">
        <f>[1]ST1_MeanIntakes!C33</f>
        <v>3.0173526292068549</v>
      </c>
      <c r="D9" s="95">
        <f>[1]ST1_MeanIntakes!D33</f>
        <v>1.1059883832931519</v>
      </c>
      <c r="E9" s="95">
        <f>[1]ST1_MeanIntakes!E33</f>
        <v>2.4110629558563232</v>
      </c>
      <c r="F9" s="95">
        <f>[1]ST1_MeanIntakes!F33</f>
        <v>4.219597339630127</v>
      </c>
      <c r="G9" s="95">
        <f>[1]ST1_MeanIntakes!J33</f>
        <v>3.0418913728639456</v>
      </c>
      <c r="H9" s="95">
        <f>[1]ST1_MeanIntakes!K33</f>
        <v>2.4399927033496884</v>
      </c>
      <c r="I9" s="95">
        <f>[1]ST1_MeanIntakes!L33</f>
        <v>1.6153225898742676</v>
      </c>
      <c r="J9" s="95">
        <f>[1]ST1_MeanIntakes!M33</f>
        <v>2.4575874805450439</v>
      </c>
      <c r="K9" s="95">
        <f>[1]ST1_MeanIntakes!N33</f>
        <v>3.5569181442260742</v>
      </c>
    </row>
    <row r="10" spans="1:11" x14ac:dyDescent="0.25">
      <c r="A10" s="25" t="s">
        <v>26</v>
      </c>
      <c r="B10" s="95">
        <f>[1]ST1_MeanIntakes!B34</f>
        <v>8.076471166964442</v>
      </c>
      <c r="C10" s="95">
        <f>[1]ST1_MeanIntakes!C34</f>
        <v>4.4936595623058073</v>
      </c>
      <c r="D10" s="95">
        <f>[1]ST1_MeanIntakes!D34</f>
        <v>4.8483414649963379</v>
      </c>
      <c r="E10" s="95">
        <f>[1]ST1_MeanIntakes!E34</f>
        <v>7.5077171325683594</v>
      </c>
      <c r="F10" s="95">
        <f>[1]ST1_MeanIntakes!F34</f>
        <v>10.689419746398926</v>
      </c>
      <c r="G10" s="95">
        <f>[1]ST1_MeanIntakes!J34</f>
        <v>6.9967605525762018</v>
      </c>
      <c r="H10" s="95">
        <f>[1]ST1_MeanIntakes!K34</f>
        <v>2.6210994060510671</v>
      </c>
      <c r="I10" s="95">
        <f>[1]ST1_MeanIntakes!L34</f>
        <v>5.1809144020080566</v>
      </c>
      <c r="J10" s="95">
        <f>[1]ST1_MeanIntakes!M34</f>
        <v>6.7160425186157227</v>
      </c>
      <c r="K10" s="95">
        <f>[1]ST1_MeanIntakes!N34</f>
        <v>8.5007810592651367</v>
      </c>
    </row>
    <row r="11" spans="1:11" x14ac:dyDescent="0.25">
      <c r="A11" s="25" t="s">
        <v>27</v>
      </c>
      <c r="B11" s="95">
        <f>[1]ST1_MeanIntakes!B35</f>
        <v>3.2789371547157935</v>
      </c>
      <c r="C11" s="95">
        <f>[1]ST1_MeanIntakes!C35</f>
        <v>3.4198684750683017</v>
      </c>
      <c r="D11" s="95">
        <f>[1]ST1_MeanIntakes!D35</f>
        <v>0.43929722905158997</v>
      </c>
      <c r="E11" s="95">
        <f>[1]ST1_MeanIntakes!E35</f>
        <v>2.3763527870178223</v>
      </c>
      <c r="F11" s="95">
        <f>[1]ST1_MeanIntakes!F35</f>
        <v>4.9807248115539551</v>
      </c>
      <c r="G11" s="95">
        <f>[1]ST1_MeanIntakes!J35</f>
        <v>2.806100270544948</v>
      </c>
      <c r="H11" s="95">
        <f>[1]ST1_MeanIntakes!K35</f>
        <v>2.161020922608297</v>
      </c>
      <c r="I11" s="95">
        <f>[1]ST1_MeanIntakes!L35</f>
        <v>1.097261905670166</v>
      </c>
      <c r="J11" s="95">
        <f>[1]ST1_MeanIntakes!M35</f>
        <v>2.4661481380462646</v>
      </c>
      <c r="K11" s="95">
        <f>[1]ST1_MeanIntakes!N35</f>
        <v>3.9650874137878418</v>
      </c>
    </row>
    <row r="12" spans="1:11" x14ac:dyDescent="0.25">
      <c r="A12" s="25" t="s">
        <v>28</v>
      </c>
      <c r="B12" s="95">
        <f>[1]ST1_MeanIntakes!B36</f>
        <v>0.88305494502304138</v>
      </c>
      <c r="C12" s="95">
        <f>[1]ST1_MeanIntakes!C36</f>
        <v>1.4048446149124256</v>
      </c>
      <c r="D12" s="95">
        <f>[1]ST1_MeanIntakes!D36</f>
        <v>5.1210550591349602E-3</v>
      </c>
      <c r="E12" s="95">
        <f>[1]ST1_MeanIntakes!E36</f>
        <v>0.27626535296440125</v>
      </c>
      <c r="F12" s="95">
        <f>[1]ST1_MeanIntakes!F36</f>
        <v>1.1890426874160767</v>
      </c>
      <c r="G12" s="95">
        <f>[1]ST1_MeanIntakes!J36</f>
        <v>0.62893049247927568</v>
      </c>
      <c r="H12" s="95">
        <f>[1]ST1_MeanIntakes!K36</f>
        <v>0.7722777811532352</v>
      </c>
      <c r="I12" s="95">
        <f>[1]ST1_MeanIntakes!L36</f>
        <v>1.0000000474974513E-3</v>
      </c>
      <c r="J12" s="95">
        <f>[1]ST1_MeanIntakes!M36</f>
        <v>0.35378420352935791</v>
      </c>
      <c r="K12" s="95">
        <f>[1]ST1_MeanIntakes!N36</f>
        <v>0.93373739719390869</v>
      </c>
    </row>
    <row r="13" spans="1:11" x14ac:dyDescent="0.25">
      <c r="A13" s="25" t="s">
        <v>29</v>
      </c>
      <c r="B13" s="95">
        <f>[1]ST1_MeanIntakes!B37</f>
        <v>3.3815556166826837</v>
      </c>
      <c r="C13" s="95">
        <f>[1]ST1_MeanIntakes!C37</f>
        <v>2.8556875781653783</v>
      </c>
      <c r="D13" s="95">
        <f>[1]ST1_MeanIntakes!D37</f>
        <v>1.4059255123138428</v>
      </c>
      <c r="E13" s="95">
        <f>[1]ST1_MeanIntakes!E37</f>
        <v>2.6774415969848633</v>
      </c>
      <c r="F13" s="95">
        <f>[1]ST1_MeanIntakes!F37</f>
        <v>4.6834568977355957</v>
      </c>
      <c r="G13" s="95">
        <f>[1]ST1_MeanIntakes!J37</f>
        <v>2.9524519767337978</v>
      </c>
      <c r="H13" s="95">
        <f>[1]ST1_MeanIntakes!K37</f>
        <v>1.5421972526926784</v>
      </c>
      <c r="I13" s="95">
        <f>[1]ST1_MeanIntakes!L37</f>
        <v>1.926638126373291</v>
      </c>
      <c r="J13" s="95">
        <f>[1]ST1_MeanIntakes!M37</f>
        <v>2.8645117282867432</v>
      </c>
      <c r="K13" s="95">
        <f>[1]ST1_MeanIntakes!N37</f>
        <v>3.9094841480255127</v>
      </c>
    </row>
    <row r="14" spans="1:11" x14ac:dyDescent="0.25">
      <c r="A14" s="25" t="s">
        <v>30</v>
      </c>
      <c r="B14" s="95">
        <f>[1]ST1_MeanIntakes!B38</f>
        <v>1.104500302134009</v>
      </c>
      <c r="C14" s="95">
        <f>[1]ST1_MeanIntakes!C38</f>
        <v>0.95782563704513157</v>
      </c>
      <c r="D14" s="95">
        <f>[1]ST1_MeanIntakes!D38</f>
        <v>0.45626834034919739</v>
      </c>
      <c r="E14" s="95">
        <f>[1]ST1_MeanIntakes!E38</f>
        <v>0.87858283519744873</v>
      </c>
      <c r="F14" s="95">
        <f>[1]ST1_MeanIntakes!F38</f>
        <v>1.4882434606552124</v>
      </c>
      <c r="G14" s="95">
        <f>[1]ST1_MeanIntakes!J38</f>
        <v>0.91610508595825646</v>
      </c>
      <c r="H14" s="95">
        <f>[1]ST1_MeanIntakes!K38</f>
        <v>0.577096918535286</v>
      </c>
      <c r="I14" s="95">
        <f>[1]ST1_MeanIntakes!L38</f>
        <v>0.59202688932418823</v>
      </c>
      <c r="J14" s="95">
        <f>[1]ST1_MeanIntakes!M38</f>
        <v>0.7630317211151123</v>
      </c>
      <c r="K14" s="95">
        <f>[1]ST1_MeanIntakes!N38</f>
        <v>1.0934447050094604</v>
      </c>
    </row>
    <row r="15" spans="1:11" x14ac:dyDescent="0.25">
      <c r="A15" s="25" t="s">
        <v>31</v>
      </c>
      <c r="B15" s="95">
        <f>[1]ST1_MeanIntakes!B39</f>
        <v>15.316017916049908</v>
      </c>
      <c r="C15" s="95">
        <f>[1]ST1_MeanIntakes!C39</f>
        <v>3.9070545019182772</v>
      </c>
      <c r="D15" s="95">
        <f>[1]ST1_MeanIntakes!D39</f>
        <v>12.807875633239746</v>
      </c>
      <c r="E15" s="95">
        <f>[1]ST1_MeanIntakes!E39</f>
        <v>14.75474739074707</v>
      </c>
      <c r="F15" s="95">
        <f>[1]ST1_MeanIntakes!F39</f>
        <v>17.113718032836914</v>
      </c>
      <c r="G15" s="95">
        <f>[1]ST1_MeanIntakes!J39</f>
        <v>15.055370770593699</v>
      </c>
      <c r="H15" s="95">
        <f>[1]ST1_MeanIntakes!K39</f>
        <v>3.0249133268252906</v>
      </c>
      <c r="I15" s="95">
        <f>[1]ST1_MeanIntakes!L39</f>
        <v>13.077649116516113</v>
      </c>
      <c r="J15" s="95">
        <f>[1]ST1_MeanIntakes!M39</f>
        <v>14.373984336853027</v>
      </c>
      <c r="K15" s="95">
        <f>[1]ST1_MeanIntakes!N39</f>
        <v>16.255649566650391</v>
      </c>
    </row>
    <row r="16" spans="1:11" x14ac:dyDescent="0.25">
      <c r="A16" s="8" t="s">
        <v>32</v>
      </c>
      <c r="B16" s="96"/>
      <c r="C16" s="96"/>
      <c r="D16" s="96"/>
      <c r="E16" s="96"/>
      <c r="F16" s="96"/>
      <c r="G16" s="96"/>
      <c r="H16" s="96"/>
      <c r="I16" s="96"/>
      <c r="J16" s="96"/>
      <c r="K16" s="96"/>
    </row>
    <row r="17" spans="1:11" x14ac:dyDescent="0.25">
      <c r="A17" s="28" t="s">
        <v>33</v>
      </c>
      <c r="B17" s="96"/>
      <c r="C17" s="96"/>
      <c r="D17" s="96"/>
      <c r="E17" s="96"/>
      <c r="F17" s="96"/>
      <c r="G17" s="96"/>
      <c r="H17" s="96"/>
      <c r="I17" s="96"/>
      <c r="J17" s="96"/>
      <c r="K17" s="96"/>
    </row>
    <row r="18" spans="1:11" x14ac:dyDescent="0.25">
      <c r="A18" s="25" t="s">
        <v>34</v>
      </c>
      <c r="B18" s="95">
        <f>[1]ST1_MeanIntakes!B8</f>
        <v>0.93044825019426491</v>
      </c>
      <c r="C18" s="95">
        <f>[1]ST1_MeanIntakes!C8</f>
        <v>0.21247792415655981</v>
      </c>
      <c r="D18" s="95">
        <f>[1]ST1_MeanIntakes!D8</f>
        <v>0.79149824380874634</v>
      </c>
      <c r="E18" s="95">
        <f>[1]ST1_MeanIntakes!E8</f>
        <v>0.92422264814376831</v>
      </c>
      <c r="F18" s="95">
        <f>[1]ST1_MeanIntakes!F8</f>
        <v>1.0632057189941406</v>
      </c>
      <c r="G18" s="95">
        <f>[1]ST1_MeanIntakes!J8</f>
        <v>0.88171341569212336</v>
      </c>
      <c r="H18" s="95">
        <f>[1]ST1_MeanIntakes!K8</f>
        <v>0.16110136042241657</v>
      </c>
      <c r="I18" s="95">
        <f>[1]ST1_MeanIntakes!L8</f>
        <v>0.8037106990814209</v>
      </c>
      <c r="J18" s="95">
        <f>[1]ST1_MeanIntakes!M8</f>
        <v>0.89406800270080566</v>
      </c>
      <c r="K18" s="95">
        <f>[1]ST1_MeanIntakes!N8</f>
        <v>0.97833752632141113</v>
      </c>
    </row>
    <row r="19" spans="1:11" x14ac:dyDescent="0.25">
      <c r="A19" s="25" t="s">
        <v>35</v>
      </c>
      <c r="B19" s="95">
        <f>[1]ST1_MeanIntakes!B9</f>
        <v>1.4518159034944729</v>
      </c>
      <c r="C19" s="95">
        <f>[1]ST1_MeanIntakes!C9</f>
        <v>0.32308991891941063</v>
      </c>
      <c r="D19" s="95">
        <f>[1]ST1_MeanIntakes!D9</f>
        <v>1.2357895374298096</v>
      </c>
      <c r="E19" s="95">
        <f>[1]ST1_MeanIntakes!E9</f>
        <v>1.437626838684082</v>
      </c>
      <c r="F19" s="95">
        <f>[1]ST1_MeanIntakes!F9</f>
        <v>1.6534655094146729</v>
      </c>
      <c r="G19" s="95">
        <f>[1]ST1_MeanIntakes!J9</f>
        <v>1.3665380988330562</v>
      </c>
      <c r="H19" s="95">
        <f>[1]ST1_MeanIntakes!K9</f>
        <v>0.25288544894942272</v>
      </c>
      <c r="I19" s="95">
        <f>[1]ST1_MeanIntakes!L9</f>
        <v>1.231865406036377</v>
      </c>
      <c r="J19" s="95">
        <f>[1]ST1_MeanIntakes!M9</f>
        <v>1.38228440284729</v>
      </c>
      <c r="K19" s="95">
        <f>[1]ST1_MeanIntakes!N9</f>
        <v>1.5080233812332153</v>
      </c>
    </row>
    <row r="20" spans="1:11" x14ac:dyDescent="0.25">
      <c r="A20" s="25" t="s">
        <v>36</v>
      </c>
      <c r="B20" s="95">
        <f>[1]ST1_MeanIntakes!B10</f>
        <v>2.5625264895539988</v>
      </c>
      <c r="C20" s="95">
        <f>[1]ST1_MeanIntakes!C10</f>
        <v>0.56485346798068325</v>
      </c>
      <c r="D20" s="95">
        <f>[1]ST1_MeanIntakes!D10</f>
        <v>2.1887009143829346</v>
      </c>
      <c r="E20" s="95">
        <f>[1]ST1_MeanIntakes!E10</f>
        <v>2.544189453125</v>
      </c>
      <c r="F20" s="95">
        <f>[1]ST1_MeanIntakes!F10</f>
        <v>2.9178056716918945</v>
      </c>
      <c r="G20" s="95">
        <f>[1]ST1_MeanIntakes!J10</f>
        <v>2.4215703243535351</v>
      </c>
      <c r="H20" s="95">
        <f>[1]ST1_MeanIntakes!K10</f>
        <v>0.42594384736795687</v>
      </c>
      <c r="I20" s="95">
        <f>[1]ST1_MeanIntakes!L10</f>
        <v>2.1905138492584229</v>
      </c>
      <c r="J20" s="95">
        <f>[1]ST1_MeanIntakes!M10</f>
        <v>2.4616496562957764</v>
      </c>
      <c r="K20" s="95">
        <f>[1]ST1_MeanIntakes!N10</f>
        <v>2.6944234371185303</v>
      </c>
    </row>
    <row r="21" spans="1:11" x14ac:dyDescent="0.25">
      <c r="A21" s="25" t="s">
        <v>37</v>
      </c>
      <c r="B21" s="95">
        <f>[1]ST1_MeanIntakes!B11</f>
        <v>2.2726218656295605</v>
      </c>
      <c r="C21" s="95">
        <f>[1]ST1_MeanIntakes!C11</f>
        <v>0.58461248071145178</v>
      </c>
      <c r="D21" s="95">
        <f>[1]ST1_MeanIntakes!D11</f>
        <v>1.8866187334060669</v>
      </c>
      <c r="E21" s="95">
        <f>[1]ST1_MeanIntakes!E11</f>
        <v>2.2489259243011475</v>
      </c>
      <c r="F21" s="95">
        <f>[1]ST1_MeanIntakes!F11</f>
        <v>2.6351850032806396</v>
      </c>
      <c r="G21" s="95">
        <f>[1]ST1_MeanIntakes!J11</f>
        <v>2.1316439473490671</v>
      </c>
      <c r="H21" s="95">
        <f>[1]ST1_MeanIntakes!K11</f>
        <v>0.4555958099695846</v>
      </c>
      <c r="I21" s="95">
        <f>[1]ST1_MeanIntakes!L11</f>
        <v>1.9108607769012451</v>
      </c>
      <c r="J21" s="95">
        <f>[1]ST1_MeanIntakes!M11</f>
        <v>2.1515929698944092</v>
      </c>
      <c r="K21" s="95">
        <f>[1]ST1_MeanIntakes!N11</f>
        <v>2.370896577835083</v>
      </c>
    </row>
    <row r="22" spans="1:11" x14ac:dyDescent="0.25">
      <c r="A22" s="25" t="s">
        <v>38</v>
      </c>
      <c r="B22" s="95">
        <f>[1]ST1_MeanIntakes!B12</f>
        <v>0.73878284894334945</v>
      </c>
      <c r="C22" s="95">
        <f>[1]ST1_MeanIntakes!C12</f>
        <v>0.18059686550675699</v>
      </c>
      <c r="D22" s="95">
        <f>[1]ST1_MeanIntakes!D12</f>
        <v>0.62305617332458496</v>
      </c>
      <c r="E22" s="95">
        <f>[1]ST1_MeanIntakes!E12</f>
        <v>0.73248440027236938</v>
      </c>
      <c r="F22" s="95">
        <f>[1]ST1_MeanIntakes!F12</f>
        <v>0.84976989030838013</v>
      </c>
      <c r="G22" s="95">
        <f>[1]ST1_MeanIntakes!J12</f>
        <v>0.69764282822042045</v>
      </c>
      <c r="H22" s="95">
        <f>[1]ST1_MeanIntakes!K12</f>
        <v>0.13384673328805233</v>
      </c>
      <c r="I22" s="95">
        <f>[1]ST1_MeanIntakes!L12</f>
        <v>0.63735204935073853</v>
      </c>
      <c r="J22" s="95">
        <f>[1]ST1_MeanIntakes!M12</f>
        <v>0.71097451448440552</v>
      </c>
      <c r="K22" s="95">
        <f>[1]ST1_MeanIntakes!N12</f>
        <v>0.77258622646331787</v>
      </c>
    </row>
    <row r="23" spans="1:11" x14ac:dyDescent="0.25">
      <c r="A23" s="25" t="s">
        <v>39</v>
      </c>
      <c r="B23" s="95">
        <f>[1]ST1_MeanIntakes!B13</f>
        <v>1.4629716043148473</v>
      </c>
      <c r="C23" s="95">
        <f>[1]ST1_MeanIntakes!C13</f>
        <v>0.29998695765786576</v>
      </c>
      <c r="D23" s="95">
        <f>[1]ST1_MeanIntakes!D13</f>
        <v>1.2637925148010254</v>
      </c>
      <c r="E23" s="95">
        <f>[1]ST1_MeanIntakes!E13</f>
        <v>1.4571837186813354</v>
      </c>
      <c r="F23" s="95">
        <f>[1]ST1_MeanIntakes!F13</f>
        <v>1.6543296575546265</v>
      </c>
      <c r="G23" s="95">
        <f>[1]ST1_MeanIntakes!J13</f>
        <v>1.3823949193226559</v>
      </c>
      <c r="H23" s="95">
        <f>[1]ST1_MeanIntakes!K13</f>
        <v>0.22798472503831571</v>
      </c>
      <c r="I23" s="95">
        <f>[1]ST1_MeanIntakes!L13</f>
        <v>1.2516915798187256</v>
      </c>
      <c r="J23" s="95">
        <f>[1]ST1_MeanIntakes!M13</f>
        <v>1.4015744924545288</v>
      </c>
      <c r="K23" s="95">
        <f>[1]ST1_MeanIntakes!N13</f>
        <v>1.5391209125518799</v>
      </c>
    </row>
    <row r="24" spans="1:11" x14ac:dyDescent="0.25">
      <c r="A24" s="25" t="s">
        <v>40</v>
      </c>
      <c r="B24" s="95">
        <f>[1]ST1_MeanIntakes!B14</f>
        <v>1.2712898923972555</v>
      </c>
      <c r="C24" s="95">
        <f>[1]ST1_MeanIntakes!C14</f>
        <v>0.28374613312472347</v>
      </c>
      <c r="D24" s="95">
        <f>[1]ST1_MeanIntakes!D14</f>
        <v>1.0813701152801514</v>
      </c>
      <c r="E24" s="95">
        <f>[1]ST1_MeanIntakes!E14</f>
        <v>1.2571936845779419</v>
      </c>
      <c r="F24" s="95">
        <f>[1]ST1_MeanIntakes!F14</f>
        <v>1.4475212097167969</v>
      </c>
      <c r="G24" s="95">
        <f>[1]ST1_MeanIntakes!J14</f>
        <v>1.1997898959943454</v>
      </c>
      <c r="H24" s="95">
        <f>[1]ST1_MeanIntakes!K14</f>
        <v>0.22062073867960175</v>
      </c>
      <c r="I24" s="95">
        <f>[1]ST1_MeanIntakes!L14</f>
        <v>1.0834388732910156</v>
      </c>
      <c r="J24" s="95">
        <f>[1]ST1_MeanIntakes!M14</f>
        <v>1.210938572883606</v>
      </c>
      <c r="K24" s="95">
        <f>[1]ST1_MeanIntakes!N14</f>
        <v>1.3245357275009155</v>
      </c>
    </row>
    <row r="25" spans="1:11" x14ac:dyDescent="0.25">
      <c r="A25" s="25" t="s">
        <v>41</v>
      </c>
      <c r="B25" s="95">
        <f>[1]ST1_MeanIntakes!B15</f>
        <v>0.37923971599191486</v>
      </c>
      <c r="C25" s="95">
        <f>[1]ST1_MeanIntakes!C15</f>
        <v>7.7587750684654455E-2</v>
      </c>
      <c r="D25" s="95">
        <f>[1]ST1_MeanIntakes!D15</f>
        <v>0.32695895433425903</v>
      </c>
      <c r="E25" s="95">
        <f>[1]ST1_MeanIntakes!E15</f>
        <v>0.37629228830337524</v>
      </c>
      <c r="F25" s="95">
        <f>[1]ST1_MeanIntakes!F15</f>
        <v>0.42809706926345825</v>
      </c>
      <c r="G25" s="95">
        <f>[1]ST1_MeanIntakes!J15</f>
        <v>0.35906413723890923</v>
      </c>
      <c r="H25" s="95">
        <f>[1]ST1_MeanIntakes!K15</f>
        <v>5.82595179436175E-2</v>
      </c>
      <c r="I25" s="95">
        <f>[1]ST1_MeanIntakes!L15</f>
        <v>0.32500877976417542</v>
      </c>
      <c r="J25" s="95">
        <f>[1]ST1_MeanIntakes!M15</f>
        <v>0.36083465814590454</v>
      </c>
      <c r="K25" s="95">
        <f>[1]ST1_MeanIntakes!N15</f>
        <v>0.39857667684555054</v>
      </c>
    </row>
    <row r="26" spans="1:11" x14ac:dyDescent="0.25">
      <c r="A26" s="25" t="s">
        <v>42</v>
      </c>
      <c r="B26" s="95">
        <f>[1]ST1_MeanIntakes!B16</f>
        <v>1.7317772967799072</v>
      </c>
      <c r="C26" s="95">
        <f>[1]ST1_MeanIntakes!C16</f>
        <v>0.3759822395901683</v>
      </c>
      <c r="D26" s="95">
        <f>[1]ST1_MeanIntakes!D16</f>
        <v>1.4814127683639526</v>
      </c>
      <c r="E26" s="95">
        <f>[1]ST1_MeanIntakes!E16</f>
        <v>1.7177339792251587</v>
      </c>
      <c r="F26" s="95">
        <f>[1]ST1_MeanIntakes!F16</f>
        <v>1.966037392616272</v>
      </c>
      <c r="G26" s="95">
        <f>[1]ST1_MeanIntakes!J16</f>
        <v>1.6219875073954477</v>
      </c>
      <c r="H26" s="95">
        <f>[1]ST1_MeanIntakes!K16</f>
        <v>0.28242789630701481</v>
      </c>
      <c r="I26" s="95">
        <f>[1]ST1_MeanIntakes!L16</f>
        <v>1.4677270650863647</v>
      </c>
      <c r="J26" s="95">
        <f>[1]ST1_MeanIntakes!M16</f>
        <v>1.6460317373275757</v>
      </c>
      <c r="K26" s="95">
        <f>[1]ST1_MeanIntakes!N16</f>
        <v>1.7981439828872681</v>
      </c>
    </row>
    <row r="27" spans="1:11" x14ac:dyDescent="0.25">
      <c r="A27" s="25" t="s">
        <v>43</v>
      </c>
      <c r="B27" s="95">
        <f>[1]ST1_MeanIntakes!B17</f>
        <v>12.801473868392439</v>
      </c>
      <c r="C27" s="95">
        <f>[1]ST1_MeanIntakes!C17</f>
        <v>2.8639590440341771</v>
      </c>
      <c r="D27" s="95">
        <f>[1]ST1_MeanIntakes!D17</f>
        <v>10.907835006713867</v>
      </c>
      <c r="E27" s="95">
        <f>[1]ST1_MeanIntakes!E17</f>
        <v>12.699236869812012</v>
      </c>
      <c r="F27" s="95">
        <f>[1]ST1_MeanIntakes!F17</f>
        <v>14.594334602355957</v>
      </c>
      <c r="G27" s="95">
        <f>[1]ST1_MeanIntakes!J17</f>
        <v>12.061935482689108</v>
      </c>
      <c r="H27" s="95">
        <f>[1]ST1_MeanIntakes!K17</f>
        <v>2.1926554795393836</v>
      </c>
      <c r="I27" s="95">
        <f>[1]ST1_MeanIntakes!L17</f>
        <v>10.918871879577637</v>
      </c>
      <c r="J27" s="95">
        <f>[1]ST1_MeanIntakes!M17</f>
        <v>12.245761871337891</v>
      </c>
      <c r="K27" s="95">
        <f>[1]ST1_MeanIntakes!N17</f>
        <v>13.366372108459473</v>
      </c>
    </row>
    <row r="28" spans="1:11" x14ac:dyDescent="0.25">
      <c r="A28" s="28" t="s">
        <v>44</v>
      </c>
      <c r="B28" s="95"/>
      <c r="C28" s="95"/>
      <c r="D28" s="95"/>
      <c r="E28" s="95"/>
      <c r="F28" s="95"/>
      <c r="G28" s="95"/>
      <c r="H28" s="95"/>
      <c r="I28" s="95"/>
      <c r="J28" s="95"/>
      <c r="K28" s="95"/>
    </row>
    <row r="29" spans="1:11" x14ac:dyDescent="0.25">
      <c r="A29" s="25" t="s">
        <v>45</v>
      </c>
      <c r="B29" s="95">
        <f>[1]ST1_MeanIntakes!B19</f>
        <v>1.511456880354175</v>
      </c>
      <c r="C29" s="95">
        <f>[1]ST1_MeanIntakes!C19</f>
        <v>0.36005558680711386</v>
      </c>
      <c r="D29" s="95">
        <f>[1]ST1_MeanIntakes!D19</f>
        <v>1.2708265781402588</v>
      </c>
      <c r="E29" s="95">
        <f>[1]ST1_MeanIntakes!E19</f>
        <v>1.4897676706314087</v>
      </c>
      <c r="F29" s="95">
        <f>[1]ST1_MeanIntakes!F19</f>
        <v>1.7335176467895508</v>
      </c>
      <c r="G29" s="95">
        <f>[1]ST1_MeanIntakes!J19</f>
        <v>1.4412199138043973</v>
      </c>
      <c r="H29" s="95">
        <f>[1]ST1_MeanIntakes!K19</f>
        <v>0.26680110883381702</v>
      </c>
      <c r="I29" s="95">
        <f>[1]ST1_MeanIntakes!L19</f>
        <v>1.3237060308456421</v>
      </c>
      <c r="J29" s="95">
        <f>[1]ST1_MeanIntakes!M19</f>
        <v>1.4556430578231812</v>
      </c>
      <c r="K29" s="95">
        <f>[1]ST1_MeanIntakes!N19</f>
        <v>1.5712614059448242</v>
      </c>
    </row>
    <row r="30" spans="1:11" x14ac:dyDescent="0.25">
      <c r="A30" s="25" t="s">
        <v>46</v>
      </c>
      <c r="B30" s="95">
        <f>[1]ST1_MeanIntakes!B20</f>
        <v>1.6780002555660429</v>
      </c>
      <c r="C30" s="95">
        <f>[1]ST1_MeanIntakes!C20</f>
        <v>0.381173608311967</v>
      </c>
      <c r="D30" s="95">
        <f>[1]ST1_MeanIntakes!D20</f>
        <v>1.419167160987854</v>
      </c>
      <c r="E30" s="95">
        <f>[1]ST1_MeanIntakes!E20</f>
        <v>1.6533204317092896</v>
      </c>
      <c r="F30" s="95">
        <f>[1]ST1_MeanIntakes!F20</f>
        <v>1.9129390716552734</v>
      </c>
      <c r="G30" s="95">
        <f>[1]ST1_MeanIntakes!J20</f>
        <v>1.6057264097625366</v>
      </c>
      <c r="H30" s="95">
        <f>[1]ST1_MeanIntakes!K20</f>
        <v>0.27324311903927601</v>
      </c>
      <c r="I30" s="95">
        <f>[1]ST1_MeanIntakes!L20</f>
        <v>1.4661591053009033</v>
      </c>
      <c r="J30" s="95">
        <f>[1]ST1_MeanIntakes!M20</f>
        <v>1.5969617366790771</v>
      </c>
      <c r="K30" s="95">
        <f>[1]ST1_MeanIntakes!N20</f>
        <v>1.7342687845230103</v>
      </c>
    </row>
    <row r="31" spans="1:11" x14ac:dyDescent="0.25">
      <c r="A31" s="25" t="s">
        <v>47</v>
      </c>
      <c r="B31" s="95">
        <f>[1]ST1_MeanIntakes!B21</f>
        <v>2.9362454901527082</v>
      </c>
      <c r="C31" s="95">
        <f>[1]ST1_MeanIntakes!C21</f>
        <v>0.61375564218701395</v>
      </c>
      <c r="D31" s="95">
        <f>[1]ST1_MeanIntakes!D21</f>
        <v>2.5151293277740479</v>
      </c>
      <c r="E31" s="95">
        <f>[1]ST1_MeanIntakes!E21</f>
        <v>2.8909921646118164</v>
      </c>
      <c r="F31" s="95">
        <f>[1]ST1_MeanIntakes!F21</f>
        <v>3.3122470378875732</v>
      </c>
      <c r="G31" s="95">
        <f>[1]ST1_MeanIntakes!J21</f>
        <v>2.7491243159437624</v>
      </c>
      <c r="H31" s="95">
        <f>[1]ST1_MeanIntakes!K21</f>
        <v>0.45623701460604754</v>
      </c>
      <c r="I31" s="95">
        <f>[1]ST1_MeanIntakes!L21</f>
        <v>2.4820489883422852</v>
      </c>
      <c r="J31" s="95">
        <f>[1]ST1_MeanIntakes!M21</f>
        <v>2.7450065612792969</v>
      </c>
      <c r="K31" s="95">
        <f>[1]ST1_MeanIntakes!N21</f>
        <v>2.9825379848480225</v>
      </c>
    </row>
    <row r="32" spans="1:11" x14ac:dyDescent="0.25">
      <c r="A32" s="25" t="s">
        <v>48</v>
      </c>
      <c r="B32" s="95">
        <f>[1]ST1_MeanIntakes!B22</f>
        <v>0.40283550912028204</v>
      </c>
      <c r="C32" s="95">
        <f>[1]ST1_MeanIntakes!C22</f>
        <v>8.9603619378163982E-2</v>
      </c>
      <c r="D32" s="95">
        <f>[1]ST1_MeanIntakes!D22</f>
        <v>0.34497672319412231</v>
      </c>
      <c r="E32" s="95">
        <f>[1]ST1_MeanIntakes!E22</f>
        <v>0.40252098441123962</v>
      </c>
      <c r="F32" s="95">
        <f>[1]ST1_MeanIntakes!F22</f>
        <v>0.46016025543212891</v>
      </c>
      <c r="G32" s="95">
        <f>[1]ST1_MeanIntakes!J22</f>
        <v>0.39403515191354382</v>
      </c>
      <c r="H32" s="95">
        <f>[1]ST1_MeanIntakes!K22</f>
        <v>6.4395946535069262E-2</v>
      </c>
      <c r="I32" s="95">
        <f>[1]ST1_MeanIntakes!L22</f>
        <v>0.36078727245330811</v>
      </c>
      <c r="J32" s="95">
        <f>[1]ST1_MeanIntakes!M22</f>
        <v>0.40309971570968628</v>
      </c>
      <c r="K32" s="95">
        <f>[1]ST1_MeanIntakes!N22</f>
        <v>0.43500375747680664</v>
      </c>
    </row>
    <row r="33" spans="1:11" x14ac:dyDescent="0.25">
      <c r="A33" s="25" t="s">
        <v>49</v>
      </c>
      <c r="B33" s="95">
        <f>[1]ST1_MeanIntakes!B23</f>
        <v>6.3891972333307336</v>
      </c>
      <c r="C33" s="95">
        <f>[1]ST1_MeanIntakes!C23</f>
        <v>1.3196922874818022</v>
      </c>
      <c r="D33" s="95">
        <f>[1]ST1_MeanIntakes!D23</f>
        <v>5.4881396293640137</v>
      </c>
      <c r="E33" s="95">
        <f>[1]ST1_MeanIntakes!E23</f>
        <v>6.3680157661437988</v>
      </c>
      <c r="F33" s="95">
        <f>[1]ST1_MeanIntakes!F23</f>
        <v>7.2605037689208984</v>
      </c>
      <c r="G33" s="95">
        <f>[1]ST1_MeanIntakes!J23</f>
        <v>6.1788400827879144</v>
      </c>
      <c r="H33" s="95">
        <f>[1]ST1_MeanIntakes!K23</f>
        <v>1.0346234266674617</v>
      </c>
      <c r="I33" s="95">
        <f>[1]ST1_MeanIntakes!L23</f>
        <v>5.504819393157959</v>
      </c>
      <c r="J33" s="95">
        <f>[1]ST1_MeanIntakes!M23</f>
        <v>6.2173476219177246</v>
      </c>
      <c r="K33" s="95">
        <f>[1]ST1_MeanIntakes!N23</f>
        <v>6.923802375793457</v>
      </c>
    </row>
    <row r="34" spans="1:11" x14ac:dyDescent="0.25">
      <c r="A34" s="25" t="s">
        <v>50</v>
      </c>
      <c r="B34" s="95">
        <f>[1]ST1_MeanIntakes!B24</f>
        <v>1.2865770229418452</v>
      </c>
      <c r="C34" s="95">
        <f>[1]ST1_MeanIntakes!C24</f>
        <v>0.31477897394292753</v>
      </c>
      <c r="D34" s="95">
        <f>[1]ST1_MeanIntakes!D24</f>
        <v>1.0773316621780396</v>
      </c>
      <c r="E34" s="95">
        <f>[1]ST1_MeanIntakes!E24</f>
        <v>1.2687807083129883</v>
      </c>
      <c r="F34" s="95">
        <f>[1]ST1_MeanIntakes!F24</f>
        <v>1.4793131351470947</v>
      </c>
      <c r="G34" s="95">
        <f>[1]ST1_MeanIntakes!J24</f>
        <v>1.2369623526781712</v>
      </c>
      <c r="H34" s="95">
        <f>[1]ST1_MeanIntakes!K24</f>
        <v>0.2171121065974323</v>
      </c>
      <c r="I34" s="95">
        <f>[1]ST1_MeanIntakes!L24</f>
        <v>1.1492859125137329</v>
      </c>
      <c r="J34" s="95">
        <f>[1]ST1_MeanIntakes!M24</f>
        <v>1.255113959312439</v>
      </c>
      <c r="K34" s="95">
        <f>[1]ST1_MeanIntakes!N24</f>
        <v>1.3466960191726685</v>
      </c>
    </row>
    <row r="35" spans="1:11" x14ac:dyDescent="0.25">
      <c r="A35" s="25" t="s">
        <v>51</v>
      </c>
      <c r="B35" s="95">
        <f>[1]ST1_MeanIntakes!B25</f>
        <v>2.2831347931598627</v>
      </c>
      <c r="C35" s="95">
        <f>[1]ST1_MeanIntakes!C25</f>
        <v>0.53651046099586486</v>
      </c>
      <c r="D35" s="95">
        <f>[1]ST1_MeanIntakes!D25</f>
        <v>1.9104177951812744</v>
      </c>
      <c r="E35" s="95">
        <f>[1]ST1_MeanIntakes!E25</f>
        <v>2.2599492073059082</v>
      </c>
      <c r="F35" s="95">
        <f>[1]ST1_MeanIntakes!F25</f>
        <v>2.6292738914489746</v>
      </c>
      <c r="G35" s="95">
        <f>[1]ST1_MeanIntakes!J25</f>
        <v>2.1751283438345856</v>
      </c>
      <c r="H35" s="95">
        <f>[1]ST1_MeanIntakes!K25</f>
        <v>0.39673398155528383</v>
      </c>
      <c r="I35" s="95">
        <f>[1]ST1_MeanIntakes!L25</f>
        <v>1.918509840965271</v>
      </c>
      <c r="J35" s="95">
        <f>[1]ST1_MeanIntakes!M25</f>
        <v>2.1876358985900879</v>
      </c>
      <c r="K35" s="95">
        <f>[1]ST1_MeanIntakes!N25</f>
        <v>2.461719274520874</v>
      </c>
    </row>
    <row r="36" spans="1:11" x14ac:dyDescent="0.25">
      <c r="A36" s="25" t="s">
        <v>52</v>
      </c>
      <c r="B36" s="95">
        <f>[1]ST1_MeanIntakes!B26</f>
        <v>1.5284925893458188</v>
      </c>
      <c r="C36" s="95">
        <f>[1]ST1_MeanIntakes!C26</f>
        <v>0.32068064285171832</v>
      </c>
      <c r="D36" s="95">
        <f>[1]ST1_MeanIntakes!D26</f>
        <v>1.3161457777023315</v>
      </c>
      <c r="E36" s="95">
        <f>[1]ST1_MeanIntakes!E26</f>
        <v>1.5205943584442139</v>
      </c>
      <c r="F36" s="95">
        <f>[1]ST1_MeanIntakes!F26</f>
        <v>1.7300461530685425</v>
      </c>
      <c r="G36" s="95">
        <f>[1]ST1_MeanIntakes!J26</f>
        <v>1.4478094464058611</v>
      </c>
      <c r="H36" s="95">
        <f>[1]ST1_MeanIntakes!K26</f>
        <v>0.24271487442937265</v>
      </c>
      <c r="I36" s="95">
        <f>[1]ST1_MeanIntakes!L26</f>
        <v>1.3072384595870972</v>
      </c>
      <c r="J36" s="95">
        <f>[1]ST1_MeanIntakes!M26</f>
        <v>1.4692181348800659</v>
      </c>
      <c r="K36" s="95">
        <f>[1]ST1_MeanIntakes!N26</f>
        <v>1.6137586832046509</v>
      </c>
    </row>
    <row r="37" spans="1:11" x14ac:dyDescent="0.25">
      <c r="A37" s="25" t="s">
        <v>53</v>
      </c>
      <c r="B37" s="95">
        <f>[1]ST1_MeanIntakes!B27</f>
        <v>1.1626645563770031</v>
      </c>
      <c r="C37" s="95">
        <f>[1]ST1_MeanIntakes!C27</f>
        <v>0.270424766576492</v>
      </c>
      <c r="D37" s="95">
        <f>[1]ST1_MeanIntakes!D27</f>
        <v>0.98172479867935181</v>
      </c>
      <c r="E37" s="95">
        <f>[1]ST1_MeanIntakes!E27</f>
        <v>1.14971923828125</v>
      </c>
      <c r="F37" s="95">
        <f>[1]ST1_MeanIntakes!F27</f>
        <v>1.3298962116241455</v>
      </c>
      <c r="G37" s="95">
        <f>[1]ST1_MeanIntakes!J27</f>
        <v>1.0893396890655498</v>
      </c>
      <c r="H37" s="95">
        <f>[1]ST1_MeanIntakes!K27</f>
        <v>0.197116626654432</v>
      </c>
      <c r="I37" s="95">
        <f>[1]ST1_MeanIntakes!L27</f>
        <v>0.98340016603469849</v>
      </c>
      <c r="J37" s="95">
        <f>[1]ST1_MeanIntakes!M27</f>
        <v>1.1092939376831055</v>
      </c>
      <c r="K37" s="95">
        <f>[1]ST1_MeanIntakes!N27</f>
        <v>1.2189493179321289</v>
      </c>
    </row>
    <row r="38" spans="1:11" x14ac:dyDescent="0.25">
      <c r="A38" s="30" t="s">
        <v>54</v>
      </c>
      <c r="B38" s="97">
        <f>[1]ST1_MeanIntakes!B28</f>
        <v>19.17860433205194</v>
      </c>
      <c r="C38" s="97">
        <f>[1]ST1_MeanIntakes!C28</f>
        <v>3.8462896764021326</v>
      </c>
      <c r="D38" s="97">
        <f>[1]ST1_MeanIntakes!D28</f>
        <v>16.638076782226563</v>
      </c>
      <c r="E38" s="97">
        <f>[1]ST1_MeanIntakes!E28</f>
        <v>19.10212516784668</v>
      </c>
      <c r="F38" s="97">
        <f>[1]ST1_MeanIntakes!F28</f>
        <v>21.631982803344727</v>
      </c>
      <c r="G38" s="97">
        <f>[1]ST1_MeanIntakes!J28</f>
        <v>18.317099685324266</v>
      </c>
      <c r="H38" s="97">
        <f>[1]ST1_MeanIntakes!K28</f>
        <v>2.8820080904919787</v>
      </c>
      <c r="I38" s="97">
        <f>[1]ST1_MeanIntakes!L28</f>
        <v>16.693408966064453</v>
      </c>
      <c r="J38" s="97">
        <f>[1]ST1_MeanIntakes!M28</f>
        <v>18.569591522216797</v>
      </c>
      <c r="K38" s="97">
        <f>[1]ST1_MeanIntakes!N28</f>
        <v>20.284183502197266</v>
      </c>
    </row>
    <row r="39" spans="1:11" x14ac:dyDescent="0.25">
      <c r="A39" s="22"/>
      <c r="B39" s="9"/>
      <c r="C39" s="9"/>
      <c r="D39" s="9"/>
      <c r="E39" s="9"/>
      <c r="F39" s="9"/>
      <c r="G39" s="9"/>
      <c r="H39" s="9"/>
      <c r="I39" s="9"/>
      <c r="J39" s="9"/>
      <c r="K39" s="9"/>
    </row>
    <row r="40" spans="1:11" ht="12.75" customHeight="1" x14ac:dyDescent="0.2">
      <c r="A40" s="43" t="s">
        <v>113</v>
      </c>
      <c r="B40" s="43"/>
      <c r="C40" s="43"/>
      <c r="D40" s="43"/>
      <c r="E40" s="43"/>
      <c r="F40" s="43"/>
      <c r="G40" s="31"/>
      <c r="H40" s="31"/>
      <c r="I40" s="31"/>
      <c r="J40" s="31"/>
      <c r="K40" s="31"/>
    </row>
    <row r="41" spans="1:11" x14ac:dyDescent="0.25">
      <c r="B41" s="9"/>
      <c r="C41" s="9"/>
      <c r="D41" s="9"/>
      <c r="E41" s="9"/>
      <c r="F41" s="9"/>
      <c r="G41" s="9"/>
      <c r="H41" s="9"/>
      <c r="I41" s="9"/>
      <c r="J41" s="9"/>
      <c r="K41" s="9"/>
    </row>
    <row r="42" spans="1:11" x14ac:dyDescent="0.25">
      <c r="B42" s="9"/>
      <c r="C42" s="9"/>
      <c r="D42" s="9"/>
      <c r="E42" s="9"/>
      <c r="F42" s="9"/>
      <c r="G42" s="9"/>
      <c r="H42" s="9"/>
      <c r="I42" s="9"/>
      <c r="J42" s="9"/>
      <c r="K42" s="9"/>
    </row>
    <row r="46" spans="1:11" x14ac:dyDescent="0.25">
      <c r="A46" s="8"/>
    </row>
    <row r="47" spans="1:11" x14ac:dyDescent="0.25">
      <c r="A47" s="22"/>
    </row>
    <row r="48" spans="1:11" x14ac:dyDescent="0.25">
      <c r="A48" s="22"/>
    </row>
    <row r="49" spans="1:1" x14ac:dyDescent="0.25">
      <c r="A49" s="22"/>
    </row>
    <row r="50" spans="1:1" x14ac:dyDescent="0.25">
      <c r="A50" s="22"/>
    </row>
    <row r="51" spans="1:1" x14ac:dyDescent="0.25">
      <c r="A51" s="22"/>
    </row>
    <row r="52" spans="1:1" x14ac:dyDescent="0.25">
      <c r="A52" s="22"/>
    </row>
    <row r="53" spans="1:1" x14ac:dyDescent="0.25">
      <c r="A53" s="22"/>
    </row>
    <row r="54" spans="1:1" x14ac:dyDescent="0.25">
      <c r="A54" s="22"/>
    </row>
    <row r="55" spans="1:1" x14ac:dyDescent="0.25">
      <c r="A55" s="22"/>
    </row>
    <row r="56" spans="1:1" x14ac:dyDescent="0.25">
      <c r="A56" s="22"/>
    </row>
    <row r="57" spans="1:1" x14ac:dyDescent="0.25">
      <c r="A57" s="22"/>
    </row>
    <row r="58" spans="1:1" x14ac:dyDescent="0.25">
      <c r="A58" s="22"/>
    </row>
    <row r="59" spans="1:1" x14ac:dyDescent="0.25">
      <c r="A59" s="22"/>
    </row>
    <row r="60" spans="1:1" x14ac:dyDescent="0.25">
      <c r="A60" s="22"/>
    </row>
    <row r="61" spans="1:1" x14ac:dyDescent="0.25">
      <c r="A61" s="22"/>
    </row>
    <row r="62" spans="1:1" x14ac:dyDescent="0.25">
      <c r="A62" s="22"/>
    </row>
    <row r="63" spans="1:1" x14ac:dyDescent="0.25">
      <c r="A63" s="22"/>
    </row>
    <row r="64" spans="1:1" x14ac:dyDescent="0.25">
      <c r="A64" s="22"/>
    </row>
    <row r="65" spans="1:1" x14ac:dyDescent="0.25">
      <c r="A65" s="22"/>
    </row>
    <row r="66" spans="1:1" x14ac:dyDescent="0.25">
      <c r="A66" s="22"/>
    </row>
    <row r="67" spans="1:1" x14ac:dyDescent="0.25">
      <c r="A67" s="22"/>
    </row>
    <row r="68" spans="1:1" x14ac:dyDescent="0.25">
      <c r="A68" s="22"/>
    </row>
    <row r="69" spans="1:1" x14ac:dyDescent="0.25">
      <c r="A69" s="22"/>
    </row>
    <row r="70" spans="1:1" x14ac:dyDescent="0.25">
      <c r="A70" s="22"/>
    </row>
    <row r="71" spans="1:1" x14ac:dyDescent="0.25">
      <c r="A71" s="22"/>
    </row>
    <row r="72" spans="1:1" x14ac:dyDescent="0.25">
      <c r="A72" s="27"/>
    </row>
    <row r="73" spans="1:1" x14ac:dyDescent="0.25">
      <c r="A73" s="22"/>
    </row>
    <row r="74" spans="1:1" x14ac:dyDescent="0.25">
      <c r="A74" s="22"/>
    </row>
    <row r="75" spans="1:1" x14ac:dyDescent="0.25">
      <c r="A75" s="22"/>
    </row>
    <row r="76" spans="1:1" x14ac:dyDescent="0.25">
      <c r="A76" s="22"/>
    </row>
    <row r="77" spans="1:1" x14ac:dyDescent="0.25">
      <c r="A77" s="22"/>
    </row>
    <row r="78" spans="1:1" x14ac:dyDescent="0.25">
      <c r="A78" s="22"/>
    </row>
    <row r="79" spans="1:1" x14ac:dyDescent="0.25">
      <c r="A79" s="22"/>
    </row>
    <row r="80" spans="1:1" x14ac:dyDescent="0.25">
      <c r="A80" s="22"/>
    </row>
  </sheetData>
  <mergeCells count="3">
    <mergeCell ref="B3:F3"/>
    <mergeCell ref="G3:K3"/>
    <mergeCell ref="A3:A4"/>
  </mergeCells>
  <pageMargins left="0.7" right="0.7" top="0.75" bottom="0.75" header="0.3" footer="0.3"/>
  <pageSetup paperSize="9" orientation="portrait"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51"/>
  <sheetViews>
    <sheetView zoomScale="75" zoomScaleNormal="75" workbookViewId="0">
      <selection activeCell="A15" sqref="A15:XFD15"/>
    </sheetView>
  </sheetViews>
  <sheetFormatPr defaultColWidth="9.140625" defaultRowHeight="12.75" x14ac:dyDescent="0.2"/>
  <cols>
    <col min="1" max="1" width="27.85546875" style="2" customWidth="1"/>
    <col min="2" max="2" width="9.140625" style="62" customWidth="1"/>
    <col min="3" max="3" width="5.7109375" style="2" customWidth="1"/>
    <col min="4" max="4" width="9.140625" style="62"/>
    <col min="5" max="6" width="5.85546875" style="4" customWidth="1"/>
    <col min="7" max="7" width="9.140625" style="62"/>
    <col min="8" max="9" width="5.85546875" style="4" customWidth="1"/>
    <col min="10" max="10" width="9.140625" style="62"/>
    <col min="11" max="12" width="5.85546875" style="4" customWidth="1"/>
    <col min="13" max="13" width="9.140625" style="62"/>
    <col min="14" max="15" width="5.85546875" style="4" customWidth="1"/>
    <col min="16" max="16" width="5.5703125" style="62" customWidth="1"/>
    <col min="17" max="17" width="3.5703125" style="62" customWidth="1"/>
    <col min="18" max="18" width="9" style="2" customWidth="1"/>
    <col min="19" max="19" width="9.140625" style="62"/>
    <col min="20" max="21" width="5.85546875" style="4" customWidth="1"/>
    <col min="22" max="22" width="5.5703125" style="62" customWidth="1"/>
    <col min="23" max="23" width="3.5703125" style="4" customWidth="1"/>
    <col min="24" max="24" width="9.140625" style="4"/>
    <col min="25" max="25" width="9.140625" style="62" customWidth="1"/>
    <col min="26" max="27" width="5.85546875" style="4" customWidth="1"/>
    <col min="28" max="28" width="5.5703125" style="62" customWidth="1"/>
    <col min="29" max="30" width="9.140625" style="2"/>
    <col min="31" max="38" width="9.140625" style="2" customWidth="1"/>
    <col min="39" max="16384" width="9.140625" style="2"/>
  </cols>
  <sheetData>
    <row r="1" spans="1:32" ht="15.6" customHeight="1" x14ac:dyDescent="0.2">
      <c r="A1" s="163" t="s">
        <v>101</v>
      </c>
      <c r="B1" s="163"/>
      <c r="C1" s="163"/>
      <c r="D1" s="163"/>
      <c r="E1" s="163"/>
      <c r="F1" s="163"/>
      <c r="G1" s="163"/>
      <c r="H1" s="163"/>
      <c r="I1" s="163"/>
      <c r="J1" s="163"/>
      <c r="K1" s="163"/>
      <c r="L1" s="163"/>
      <c r="M1" s="163"/>
      <c r="N1" s="163"/>
      <c r="O1" s="163"/>
      <c r="P1" s="163"/>
      <c r="Q1" s="163"/>
      <c r="R1" s="163"/>
      <c r="S1" s="163"/>
      <c r="T1" s="163"/>
      <c r="U1" s="163"/>
      <c r="V1" s="163"/>
      <c r="W1" s="163"/>
      <c r="X1" s="163"/>
      <c r="Y1" s="163"/>
      <c r="Z1" s="163"/>
      <c r="AA1" s="163"/>
      <c r="AB1" s="163"/>
    </row>
    <row r="3" spans="1:32" ht="12.75" customHeight="1" x14ac:dyDescent="0.2">
      <c r="A3" s="146" t="s">
        <v>16</v>
      </c>
      <c r="B3" s="165" t="s">
        <v>64</v>
      </c>
      <c r="C3" s="165"/>
      <c r="D3" s="165"/>
      <c r="E3" s="165"/>
      <c r="F3" s="165"/>
      <c r="G3" s="165"/>
      <c r="H3" s="165"/>
      <c r="I3" s="165"/>
      <c r="J3" s="165"/>
      <c r="K3" s="165"/>
      <c r="L3" s="165"/>
      <c r="M3" s="165"/>
      <c r="N3" s="165"/>
      <c r="O3" s="165"/>
      <c r="P3" s="165"/>
      <c r="Q3" s="132"/>
      <c r="R3" s="166" t="s">
        <v>107</v>
      </c>
      <c r="S3" s="166"/>
      <c r="T3" s="166"/>
      <c r="U3" s="166"/>
      <c r="V3" s="166"/>
      <c r="W3" s="166"/>
      <c r="X3" s="166"/>
      <c r="Y3" s="166"/>
      <c r="Z3" s="166"/>
      <c r="AA3" s="166"/>
      <c r="AB3" s="166"/>
    </row>
    <row r="4" spans="1:32" ht="12.75" customHeight="1" x14ac:dyDescent="0.2">
      <c r="A4" s="164"/>
      <c r="B4" s="167">
        <v>1</v>
      </c>
      <c r="C4" s="167"/>
      <c r="D4" s="167">
        <v>2</v>
      </c>
      <c r="E4" s="167"/>
      <c r="F4" s="167"/>
      <c r="G4" s="167">
        <v>3</v>
      </c>
      <c r="H4" s="167"/>
      <c r="I4" s="167"/>
      <c r="J4" s="167">
        <v>4</v>
      </c>
      <c r="K4" s="167"/>
      <c r="L4" s="167"/>
      <c r="M4" s="167">
        <v>5</v>
      </c>
      <c r="N4" s="167"/>
      <c r="O4" s="167"/>
      <c r="P4" s="168" t="s">
        <v>65</v>
      </c>
      <c r="Q4" s="112"/>
      <c r="R4" s="165" t="s">
        <v>55</v>
      </c>
      <c r="S4" s="165"/>
      <c r="T4" s="165"/>
      <c r="U4" s="165"/>
      <c r="V4" s="165"/>
      <c r="W4" s="99"/>
      <c r="X4" s="165" t="s">
        <v>56</v>
      </c>
      <c r="Y4" s="165"/>
      <c r="Z4" s="165"/>
      <c r="AA4" s="165"/>
      <c r="AB4" s="165"/>
    </row>
    <row r="5" spans="1:32" ht="12.75" customHeight="1" x14ac:dyDescent="0.2">
      <c r="A5" s="148"/>
      <c r="B5" s="63" t="s">
        <v>58</v>
      </c>
      <c r="C5" s="58"/>
      <c r="D5" s="63" t="s">
        <v>58</v>
      </c>
      <c r="E5" s="134" t="s">
        <v>59</v>
      </c>
      <c r="F5" s="134" t="s">
        <v>60</v>
      </c>
      <c r="G5" s="63" t="s">
        <v>58</v>
      </c>
      <c r="H5" s="134" t="s">
        <v>59</v>
      </c>
      <c r="I5" s="134" t="s">
        <v>60</v>
      </c>
      <c r="J5" s="63" t="s">
        <v>58</v>
      </c>
      <c r="K5" s="134" t="s">
        <v>59</v>
      </c>
      <c r="L5" s="134" t="s">
        <v>60</v>
      </c>
      <c r="M5" s="63" t="s">
        <v>58</v>
      </c>
      <c r="N5" s="134" t="s">
        <v>59</v>
      </c>
      <c r="O5" s="134" t="s">
        <v>60</v>
      </c>
      <c r="P5" s="169"/>
      <c r="Q5" s="133"/>
      <c r="R5" s="52" t="s">
        <v>57</v>
      </c>
      <c r="S5" s="63" t="s">
        <v>58</v>
      </c>
      <c r="T5" s="35" t="s">
        <v>59</v>
      </c>
      <c r="U5" s="35" t="s">
        <v>60</v>
      </c>
      <c r="V5" s="63" t="s">
        <v>61</v>
      </c>
      <c r="W5" s="103"/>
      <c r="X5" s="39" t="s">
        <v>57</v>
      </c>
      <c r="Y5" s="67" t="s">
        <v>58</v>
      </c>
      <c r="Z5" s="39" t="s">
        <v>59</v>
      </c>
      <c r="AA5" s="39" t="s">
        <v>60</v>
      </c>
      <c r="AB5" s="67" t="s">
        <v>61</v>
      </c>
    </row>
    <row r="6" spans="1:32" ht="12.75" customHeight="1" x14ac:dyDescent="0.2">
      <c r="A6" s="26" t="s">
        <v>21</v>
      </c>
      <c r="B6" s="11"/>
      <c r="C6" s="136"/>
      <c r="D6" s="64"/>
      <c r="E6" s="11"/>
      <c r="F6" s="11"/>
      <c r="G6" s="64"/>
      <c r="H6" s="11"/>
      <c r="I6" s="11"/>
      <c r="J6" s="64"/>
      <c r="K6" s="11"/>
      <c r="L6" s="11"/>
      <c r="M6" s="64"/>
      <c r="N6" s="11"/>
      <c r="O6" s="11"/>
      <c r="P6" s="40"/>
      <c r="R6" s="26"/>
      <c r="S6" s="65"/>
      <c r="T6" s="12"/>
      <c r="U6" s="12"/>
      <c r="V6" s="72"/>
      <c r="W6" s="13"/>
      <c r="X6" s="13"/>
      <c r="Y6" s="65"/>
      <c r="Z6" s="12"/>
      <c r="AA6" s="12"/>
      <c r="AB6" s="72"/>
    </row>
    <row r="7" spans="1:32" ht="12.75" customHeight="1" x14ac:dyDescent="0.2">
      <c r="A7" s="22" t="s">
        <v>22</v>
      </c>
      <c r="B7" s="2">
        <v>1</v>
      </c>
      <c r="C7" s="135" t="s">
        <v>66</v>
      </c>
      <c r="D7" s="140">
        <v>0.98188150997533408</v>
      </c>
      <c r="E7" s="137">
        <v>0.91041893180538613</v>
      </c>
      <c r="F7" s="137">
        <v>1.058953483886393</v>
      </c>
      <c r="G7" s="140">
        <v>0.98799530588025164</v>
      </c>
      <c r="H7" s="137">
        <v>0.91445732979209959</v>
      </c>
      <c r="I7" s="137">
        <v>1.0674469902967858</v>
      </c>
      <c r="J7" s="140">
        <v>0.9959233514051743</v>
      </c>
      <c r="K7" s="137">
        <v>0.91898069345874744</v>
      </c>
      <c r="L7" s="137">
        <v>1.0793081170628951</v>
      </c>
      <c r="M7" s="140">
        <v>0.98305510007595498</v>
      </c>
      <c r="N7" s="137">
        <v>0.90242570636902808</v>
      </c>
      <c r="O7" s="137">
        <v>1.0708885207555889</v>
      </c>
      <c r="P7" s="21">
        <v>0.81412331739450328</v>
      </c>
      <c r="Q7" s="70"/>
      <c r="R7" s="95">
        <v>7.2983991183429806</v>
      </c>
      <c r="S7" s="65">
        <v>1.0029880581143309</v>
      </c>
      <c r="T7" s="12">
        <v>0.97515979027152455</v>
      </c>
      <c r="U7" s="12">
        <v>1.0316104650293763</v>
      </c>
      <c r="V7" s="70">
        <v>0.8353636592199567</v>
      </c>
      <c r="W7" s="13"/>
      <c r="X7" s="108">
        <v>5.0609994050540843</v>
      </c>
      <c r="Y7" s="65">
        <v>0.99853529426368104</v>
      </c>
      <c r="Z7" s="12">
        <v>0.95596087279673603</v>
      </c>
      <c r="AA7" s="12">
        <v>1.0430057989436787</v>
      </c>
      <c r="AB7" s="70">
        <v>0.94743101570381949</v>
      </c>
      <c r="AD7" s="8"/>
      <c r="AE7" s="9"/>
      <c r="AF7" s="9"/>
    </row>
    <row r="8" spans="1:32" ht="12.75" customHeight="1" x14ac:dyDescent="0.2">
      <c r="A8" s="22" t="s">
        <v>23</v>
      </c>
      <c r="B8" s="2">
        <v>1</v>
      </c>
      <c r="C8" s="135" t="s">
        <v>66</v>
      </c>
      <c r="D8" s="140">
        <v>0.96720118307419312</v>
      </c>
      <c r="E8" s="137">
        <v>0.88834455470320806</v>
      </c>
      <c r="F8" s="137">
        <v>1.0530577618643229</v>
      </c>
      <c r="G8" s="140">
        <v>0.95917864880653003</v>
      </c>
      <c r="H8" s="137">
        <v>0.87982365149254171</v>
      </c>
      <c r="I8" s="137">
        <v>1.0456910072439896</v>
      </c>
      <c r="J8" s="140">
        <v>0.99961040744773022</v>
      </c>
      <c r="K8" s="137">
        <v>0.91592796569124824</v>
      </c>
      <c r="L8" s="137">
        <v>1.0909383751851138</v>
      </c>
      <c r="M8" s="140">
        <v>0.97875903061604297</v>
      </c>
      <c r="N8" s="137">
        <v>0.89393122937965097</v>
      </c>
      <c r="O8" s="137">
        <v>1.0716363949800083</v>
      </c>
      <c r="P8" s="21">
        <v>0.95057559553955462</v>
      </c>
      <c r="Q8" s="70"/>
      <c r="R8" s="95">
        <v>8.3048351971611201</v>
      </c>
      <c r="S8" s="65">
        <v>1.0017537533875336</v>
      </c>
      <c r="T8" s="12">
        <v>0.97195301477361662</v>
      </c>
      <c r="U8" s="12">
        <v>1.0324682028582888</v>
      </c>
      <c r="V8" s="70">
        <v>0.90946145595215555</v>
      </c>
      <c r="W8" s="13"/>
      <c r="X8" s="108">
        <v>6.3934789069434537</v>
      </c>
      <c r="Y8" s="65">
        <v>0.9986484403686916</v>
      </c>
      <c r="Z8" s="12">
        <v>0.95141080748793549</v>
      </c>
      <c r="AA8" s="12">
        <v>1.0482314260062331</v>
      </c>
      <c r="AB8" s="70">
        <v>0.95637402282222561</v>
      </c>
      <c r="AD8" s="25"/>
      <c r="AE8" s="9"/>
      <c r="AF8" s="9"/>
    </row>
    <row r="9" spans="1:32" ht="12.75" customHeight="1" x14ac:dyDescent="0.2">
      <c r="A9" s="22" t="s">
        <v>24</v>
      </c>
      <c r="B9" s="2">
        <v>1</v>
      </c>
      <c r="C9" s="135" t="s">
        <v>66</v>
      </c>
      <c r="D9" s="140">
        <v>1.0792961797996565</v>
      </c>
      <c r="E9" s="137">
        <v>0.99880784329332806</v>
      </c>
      <c r="F9" s="137">
        <v>1.1662706210728389</v>
      </c>
      <c r="G9" s="140">
        <v>1.0681866334413532</v>
      </c>
      <c r="H9" s="137">
        <v>0.98487886898445764</v>
      </c>
      <c r="I9" s="137">
        <v>1.1585411361696891</v>
      </c>
      <c r="J9" s="140">
        <v>1.0361438598125254</v>
      </c>
      <c r="K9" s="137">
        <v>0.95180864058576631</v>
      </c>
      <c r="L9" s="137">
        <v>1.1279516201560036</v>
      </c>
      <c r="M9" s="140">
        <v>0.99953551500645865</v>
      </c>
      <c r="N9" s="137">
        <v>0.91499221186754909</v>
      </c>
      <c r="O9" s="137">
        <v>1.0918904366629172</v>
      </c>
      <c r="P9" s="21">
        <v>0.53903085552773178</v>
      </c>
      <c r="Q9" s="70"/>
      <c r="R9" s="95">
        <v>6.5570168967858402</v>
      </c>
      <c r="S9" s="65">
        <v>0.9870322599163649</v>
      </c>
      <c r="T9" s="12">
        <v>0.95859263202625089</v>
      </c>
      <c r="U9" s="12">
        <v>1.0163156377034694</v>
      </c>
      <c r="V9" s="70">
        <v>0.38156310382496039</v>
      </c>
      <c r="W9" s="13"/>
      <c r="X9" s="108">
        <v>4.4642489039939006</v>
      </c>
      <c r="Y9" s="65">
        <v>0.97352413192438414</v>
      </c>
      <c r="Z9" s="12">
        <v>0.93356701587090996</v>
      </c>
      <c r="AA9" s="12">
        <v>1.0151914317098976</v>
      </c>
      <c r="AB9" s="70">
        <v>0.20952917486904651</v>
      </c>
      <c r="AD9" s="25"/>
      <c r="AE9" s="9"/>
      <c r="AF9" s="9"/>
    </row>
    <row r="10" spans="1:32" ht="12.75" customHeight="1" x14ac:dyDescent="0.2">
      <c r="A10" s="22" t="s">
        <v>25</v>
      </c>
      <c r="B10" s="2">
        <v>1</v>
      </c>
      <c r="C10" s="135" t="s">
        <v>66</v>
      </c>
      <c r="D10" s="140">
        <v>1.0304838826575224</v>
      </c>
      <c r="E10" s="137">
        <v>0.94403208237420333</v>
      </c>
      <c r="F10" s="137">
        <v>1.1248526954150682</v>
      </c>
      <c r="G10" s="140">
        <v>1.109332018050547</v>
      </c>
      <c r="H10" s="137">
        <v>1.017476933378352</v>
      </c>
      <c r="I10" s="137">
        <v>1.2094795330504953</v>
      </c>
      <c r="J10" s="140">
        <v>1.0474590966840847</v>
      </c>
      <c r="K10" s="137">
        <v>0.95903096711194136</v>
      </c>
      <c r="L10" s="137">
        <v>1.1440408045741168</v>
      </c>
      <c r="M10" s="140">
        <v>1.0516429170197497</v>
      </c>
      <c r="N10" s="137">
        <v>0.9598233927446107</v>
      </c>
      <c r="O10" s="137">
        <v>1.1522461666154449</v>
      </c>
      <c r="P10" s="21">
        <v>0.65137043643646053</v>
      </c>
      <c r="Q10" s="70"/>
      <c r="R10" s="95">
        <v>3.0173526292068549</v>
      </c>
      <c r="S10" s="65">
        <v>1.010440955545296</v>
      </c>
      <c r="T10" s="12">
        <v>0.98339001282424232</v>
      </c>
      <c r="U10" s="12">
        <v>1.0382360114793729</v>
      </c>
      <c r="V10" s="70">
        <v>0.45313098982113253</v>
      </c>
      <c r="W10" s="13"/>
      <c r="X10" s="108">
        <v>2.4399927033496884</v>
      </c>
      <c r="Y10" s="65">
        <v>1.0256356810115324</v>
      </c>
      <c r="Z10" s="12">
        <v>0.98470323458689046</v>
      </c>
      <c r="AA10" s="12">
        <v>1.0682696199381352</v>
      </c>
      <c r="AB10" s="70">
        <v>0.22317168476322849</v>
      </c>
      <c r="AD10" s="25"/>
      <c r="AE10" s="9"/>
      <c r="AF10" s="9"/>
    </row>
    <row r="11" spans="1:32" ht="12.75" customHeight="1" x14ac:dyDescent="0.2">
      <c r="A11" s="22" t="s">
        <v>26</v>
      </c>
      <c r="B11" s="2">
        <v>1</v>
      </c>
      <c r="C11" s="135" t="s">
        <v>66</v>
      </c>
      <c r="D11" s="140">
        <v>1.0654244376387567</v>
      </c>
      <c r="E11" s="137">
        <v>0.98393601982269796</v>
      </c>
      <c r="F11" s="137">
        <v>1.1536616298714295</v>
      </c>
      <c r="G11" s="140">
        <v>1.1408825373810274</v>
      </c>
      <c r="H11" s="137">
        <v>1.0542883656431066</v>
      </c>
      <c r="I11" s="137">
        <v>1.2345891375809686</v>
      </c>
      <c r="J11" s="140">
        <v>1.0914956285236452</v>
      </c>
      <c r="K11" s="137">
        <v>1.0073803731647688</v>
      </c>
      <c r="L11" s="137">
        <v>1.1826344237216602</v>
      </c>
      <c r="M11" s="140">
        <v>1.1008168910204037</v>
      </c>
      <c r="N11" s="137">
        <v>1.0157223902328176</v>
      </c>
      <c r="O11" s="137">
        <v>1.1930403811203436</v>
      </c>
      <c r="P11" s="21">
        <v>4.8192010472734831E-2</v>
      </c>
      <c r="Q11" s="70"/>
      <c r="R11" s="95">
        <v>4.4936595623058073</v>
      </c>
      <c r="S11" s="65">
        <v>1.0166344146198596</v>
      </c>
      <c r="T11" s="12">
        <v>0.99188952774278205</v>
      </c>
      <c r="U11" s="12">
        <v>1.0419966176490216</v>
      </c>
      <c r="V11" s="70">
        <v>0.18944468990545632</v>
      </c>
      <c r="W11" s="13"/>
      <c r="X11" s="108">
        <v>2.6210994060510671</v>
      </c>
      <c r="Y11" s="65">
        <v>1.0147229566620999</v>
      </c>
      <c r="Z11" s="12">
        <v>0.98788189016009398</v>
      </c>
      <c r="AA11" s="12">
        <v>1.0422933035144608</v>
      </c>
      <c r="AB11" s="70">
        <v>0.28526122053401959</v>
      </c>
      <c r="AD11" s="25"/>
      <c r="AE11" s="9"/>
      <c r="AF11" s="9"/>
    </row>
    <row r="12" spans="1:32" ht="12.75" customHeight="1" x14ac:dyDescent="0.2">
      <c r="A12" s="22" t="s">
        <v>27</v>
      </c>
      <c r="B12" s="2">
        <v>1</v>
      </c>
      <c r="C12" s="135" t="s">
        <v>66</v>
      </c>
      <c r="D12" s="140">
        <v>1.0167346936874992</v>
      </c>
      <c r="E12" s="137">
        <v>0.9388324633158549</v>
      </c>
      <c r="F12" s="137">
        <v>1.1011010779247252</v>
      </c>
      <c r="G12" s="140">
        <v>1.0262431501821145</v>
      </c>
      <c r="H12" s="137">
        <v>0.94678983781951331</v>
      </c>
      <c r="I12" s="137">
        <v>1.1123640761937255</v>
      </c>
      <c r="J12" s="140">
        <v>1.0194387077067184</v>
      </c>
      <c r="K12" s="137">
        <v>0.9396880301429561</v>
      </c>
      <c r="L12" s="137">
        <v>1.1059577704875527</v>
      </c>
      <c r="M12" s="140">
        <v>1.0449525624835707</v>
      </c>
      <c r="N12" s="137">
        <v>0.96205218779907264</v>
      </c>
      <c r="O12" s="137">
        <v>1.1349964915510722</v>
      </c>
      <c r="P12" s="21">
        <v>0.33860581061952916</v>
      </c>
      <c r="Q12" s="70"/>
      <c r="R12" s="95">
        <v>3.4198684750683017</v>
      </c>
      <c r="S12" s="65">
        <v>1.0163413190618238</v>
      </c>
      <c r="T12" s="12">
        <v>0.9914193135441145</v>
      </c>
      <c r="U12" s="12">
        <v>1.0418898065842104</v>
      </c>
      <c r="V12" s="70">
        <v>0.20067230147676077</v>
      </c>
      <c r="W12" s="13"/>
      <c r="X12" s="108">
        <v>2.161020922608297</v>
      </c>
      <c r="Y12" s="65">
        <v>1.0168329108470007</v>
      </c>
      <c r="Z12" s="12">
        <v>0.99128322625039555</v>
      </c>
      <c r="AA12" s="12">
        <v>1.043041122054063</v>
      </c>
      <c r="AB12" s="70">
        <v>0.19856051308272088</v>
      </c>
      <c r="AD12" s="25"/>
      <c r="AE12" s="9"/>
      <c r="AF12" s="9"/>
    </row>
    <row r="13" spans="1:32" ht="12.75" customHeight="1" x14ac:dyDescent="0.2">
      <c r="A13" s="22" t="s">
        <v>28</v>
      </c>
      <c r="B13" s="2">
        <v>1</v>
      </c>
      <c r="C13" s="135" t="s">
        <v>66</v>
      </c>
      <c r="D13" s="141">
        <v>1.0403422544030714</v>
      </c>
      <c r="E13" s="139">
        <v>0.94879885733789482</v>
      </c>
      <c r="F13" s="139">
        <v>1.1407180752021311</v>
      </c>
      <c r="G13" s="141">
        <v>1.1417623860854615</v>
      </c>
      <c r="H13" s="139">
        <v>1.0537438738494029</v>
      </c>
      <c r="I13" s="139">
        <v>1.2371330250465356</v>
      </c>
      <c r="J13" s="141">
        <v>1.0936524837330714</v>
      </c>
      <c r="K13" s="139">
        <v>1.0116001444355835</v>
      </c>
      <c r="L13" s="139">
        <v>1.1823602060109035</v>
      </c>
      <c r="M13" s="141">
        <v>1.1188892409307674</v>
      </c>
      <c r="N13" s="139">
        <v>1.0368450806467238</v>
      </c>
      <c r="O13" s="139">
        <v>1.2074254455542752</v>
      </c>
      <c r="P13" s="138">
        <v>3.4116474760547397E-2</v>
      </c>
      <c r="Q13" s="65"/>
      <c r="R13" s="95">
        <v>1.4048446149124256</v>
      </c>
      <c r="S13" s="65">
        <v>1.0124811375446117</v>
      </c>
      <c r="T13" s="12">
        <v>0.98936687020650049</v>
      </c>
      <c r="U13" s="12">
        <v>1.0361354162482399</v>
      </c>
      <c r="V13" s="70">
        <v>0.2924751149676818</v>
      </c>
      <c r="W13" s="13"/>
      <c r="X13" s="108">
        <v>0.7722777811532352</v>
      </c>
      <c r="Y13" s="65">
        <v>1.0138895724934738</v>
      </c>
      <c r="Z13" s="12">
        <v>0.99006196892107912</v>
      </c>
      <c r="AA13" s="12">
        <v>1.0382906297584913</v>
      </c>
      <c r="AB13" s="70">
        <v>0.25561039000731345</v>
      </c>
      <c r="AD13" s="25"/>
      <c r="AE13" s="9"/>
      <c r="AF13" s="9"/>
    </row>
    <row r="14" spans="1:32" ht="12.75" customHeight="1" x14ac:dyDescent="0.2">
      <c r="A14" s="22" t="s">
        <v>29</v>
      </c>
      <c r="B14" s="2">
        <v>1</v>
      </c>
      <c r="C14" s="135" t="s">
        <v>66</v>
      </c>
      <c r="D14" s="141">
        <v>1.0215954911779552</v>
      </c>
      <c r="E14" s="139">
        <v>0.94501743707009345</v>
      </c>
      <c r="F14" s="139">
        <v>1.1043789317061223</v>
      </c>
      <c r="G14" s="141">
        <v>1.0525088705886294</v>
      </c>
      <c r="H14" s="139">
        <v>0.97341460772652233</v>
      </c>
      <c r="I14" s="139">
        <v>1.1380298938137345</v>
      </c>
      <c r="J14" s="141">
        <v>1.0240181853052237</v>
      </c>
      <c r="K14" s="139">
        <v>0.94524734904994101</v>
      </c>
      <c r="L14" s="139">
        <v>1.1093532765680374</v>
      </c>
      <c r="M14" s="141">
        <v>1.0511022570646273</v>
      </c>
      <c r="N14" s="139">
        <v>0.96807433823895983</v>
      </c>
      <c r="O14" s="139">
        <v>1.141251153104774</v>
      </c>
      <c r="P14" s="21">
        <v>0.32131991902890106</v>
      </c>
      <c r="Q14" s="70"/>
      <c r="R14" s="95">
        <v>2.8556875781653783</v>
      </c>
      <c r="S14" s="65">
        <v>1.0009217474647629</v>
      </c>
      <c r="T14" s="12">
        <v>0.97463830847888788</v>
      </c>
      <c r="U14" s="12">
        <v>1.0279139818662442</v>
      </c>
      <c r="V14" s="70">
        <v>0.94589726284463638</v>
      </c>
      <c r="W14" s="13"/>
      <c r="X14" s="108">
        <v>1.5421972526926784</v>
      </c>
      <c r="Y14" s="65">
        <v>0.99887343044231658</v>
      </c>
      <c r="Z14" s="12">
        <v>0.96673331150882791</v>
      </c>
      <c r="AA14" s="12">
        <v>1.0320820832028299</v>
      </c>
      <c r="AB14" s="70">
        <v>0.94614312263722433</v>
      </c>
      <c r="AD14" s="25"/>
      <c r="AE14" s="9"/>
      <c r="AF14" s="9"/>
    </row>
    <row r="15" spans="1:32" ht="12.75" customHeight="1" x14ac:dyDescent="0.2">
      <c r="A15" s="22" t="s">
        <v>30</v>
      </c>
      <c r="B15" s="2">
        <v>1</v>
      </c>
      <c r="C15" s="135" t="s">
        <v>66</v>
      </c>
      <c r="D15" s="140">
        <v>1.0276156342061966</v>
      </c>
      <c r="E15" s="137">
        <v>0.94800148026134379</v>
      </c>
      <c r="F15" s="137">
        <v>1.1139158679097092</v>
      </c>
      <c r="G15" s="140">
        <v>1.0316239275057006</v>
      </c>
      <c r="H15" s="137">
        <v>0.95085809457829296</v>
      </c>
      <c r="I15" s="137">
        <v>1.1192500057269668</v>
      </c>
      <c r="J15" s="140">
        <v>1.0365994458539147</v>
      </c>
      <c r="K15" s="137">
        <v>0.95597273859611431</v>
      </c>
      <c r="L15" s="137">
        <v>1.1240262067751507</v>
      </c>
      <c r="M15" s="140">
        <v>0.99672310198719472</v>
      </c>
      <c r="N15" s="137">
        <v>0.91733796134689738</v>
      </c>
      <c r="O15" s="137">
        <v>1.0829781213635978</v>
      </c>
      <c r="P15" s="21">
        <v>0.75306631732897955</v>
      </c>
      <c r="Q15" s="70"/>
      <c r="R15" s="95">
        <v>0.95782563704513157</v>
      </c>
      <c r="S15" s="65">
        <v>0.99707933058812648</v>
      </c>
      <c r="T15" s="12">
        <v>0.97169060373299976</v>
      </c>
      <c r="U15" s="12">
        <v>1.0231314244129945</v>
      </c>
      <c r="V15" s="70">
        <v>0.82410983732736287</v>
      </c>
      <c r="W15" s="13"/>
      <c r="X15" s="108">
        <v>0.577096918535286</v>
      </c>
      <c r="Y15" s="65">
        <v>1.0089440281622943</v>
      </c>
      <c r="Z15" s="12">
        <v>0.97693405311164838</v>
      </c>
      <c r="AA15" s="12">
        <v>1.0420028339906977</v>
      </c>
      <c r="AB15" s="70">
        <v>0.58829404776434024</v>
      </c>
      <c r="AD15" s="25"/>
      <c r="AE15" s="9"/>
      <c r="AF15" s="9"/>
    </row>
    <row r="16" spans="1:32" ht="12.75" customHeight="1" x14ac:dyDescent="0.2">
      <c r="A16" s="22" t="s">
        <v>31</v>
      </c>
      <c r="B16" s="2">
        <v>1</v>
      </c>
      <c r="C16" s="135" t="s">
        <v>66</v>
      </c>
      <c r="D16" s="140">
        <v>1.0104343600740058</v>
      </c>
      <c r="E16" s="137">
        <v>0.93932928751725919</v>
      </c>
      <c r="F16" s="137">
        <v>1.0869219235319609</v>
      </c>
      <c r="G16" s="140">
        <v>1.0032341255769652</v>
      </c>
      <c r="H16" s="137">
        <v>0.92841640605823572</v>
      </c>
      <c r="I16" s="137">
        <v>1.0840811344506185</v>
      </c>
      <c r="J16" s="140">
        <v>1.0620048353387657</v>
      </c>
      <c r="K16" s="137">
        <v>0.97802700647689367</v>
      </c>
      <c r="L16" s="137">
        <v>1.1531933809739483</v>
      </c>
      <c r="M16" s="140">
        <v>1.0092193055967356</v>
      </c>
      <c r="N16" s="137">
        <v>0.91628477841768574</v>
      </c>
      <c r="O16" s="137">
        <v>1.1115797520373802</v>
      </c>
      <c r="P16" s="21">
        <v>0.55449559570764706</v>
      </c>
      <c r="Q16" s="70"/>
      <c r="R16" s="95">
        <v>3.9070545019182772</v>
      </c>
      <c r="S16" s="65">
        <v>0.99358284809855357</v>
      </c>
      <c r="T16" s="12">
        <v>0.9600073967206858</v>
      </c>
      <c r="U16" s="12">
        <v>1.0283325726529389</v>
      </c>
      <c r="V16" s="70">
        <v>0.71358093673594469</v>
      </c>
      <c r="W16" s="13"/>
      <c r="X16" s="108">
        <v>3.0249133268252906</v>
      </c>
      <c r="Y16" s="65">
        <v>0.99679930579272735</v>
      </c>
      <c r="Z16" s="12">
        <v>0.94742081125112521</v>
      </c>
      <c r="AA16" s="12">
        <v>1.0487513512783659</v>
      </c>
      <c r="AB16" s="70">
        <v>0.90157475032342183</v>
      </c>
      <c r="AD16" s="25"/>
      <c r="AE16" s="9"/>
      <c r="AF16" s="9"/>
    </row>
    <row r="17" spans="1:32" ht="12.75" customHeight="1" x14ac:dyDescent="0.2">
      <c r="A17" s="8" t="s">
        <v>32</v>
      </c>
      <c r="B17" s="2"/>
      <c r="C17" s="135"/>
      <c r="D17" s="64"/>
      <c r="E17" s="11"/>
      <c r="F17" s="11"/>
      <c r="G17" s="64"/>
      <c r="H17" s="11"/>
      <c r="I17" s="11"/>
      <c r="J17" s="64"/>
      <c r="K17" s="11"/>
      <c r="L17" s="11"/>
      <c r="M17" s="64"/>
      <c r="N17" s="11"/>
      <c r="O17" s="11"/>
      <c r="P17" s="40"/>
      <c r="R17" s="104"/>
      <c r="S17" s="64"/>
      <c r="T17" s="11"/>
      <c r="U17" s="11"/>
      <c r="V17" s="73"/>
      <c r="W17" s="11"/>
      <c r="X17" s="109"/>
      <c r="Y17" s="64"/>
      <c r="Z17" s="11"/>
      <c r="AA17" s="11"/>
      <c r="AB17" s="73"/>
      <c r="AD17" s="25"/>
      <c r="AE17" s="9"/>
      <c r="AF17" s="9"/>
    </row>
    <row r="18" spans="1:32" ht="12.75" customHeight="1" x14ac:dyDescent="0.2">
      <c r="A18" s="28" t="s">
        <v>33</v>
      </c>
      <c r="B18" s="2"/>
      <c r="C18" s="135"/>
      <c r="D18" s="65"/>
      <c r="E18" s="12"/>
      <c r="F18" s="12"/>
      <c r="G18" s="65"/>
      <c r="H18" s="12"/>
      <c r="I18" s="12"/>
      <c r="J18" s="65"/>
      <c r="K18" s="12"/>
      <c r="L18" s="12"/>
      <c r="M18" s="65"/>
      <c r="N18" s="12"/>
      <c r="O18" s="12"/>
      <c r="P18" s="12"/>
      <c r="R18" s="105"/>
      <c r="S18" s="65"/>
      <c r="T18" s="12"/>
      <c r="U18" s="12"/>
      <c r="V18" s="70"/>
      <c r="W18" s="13"/>
      <c r="X18" s="108"/>
      <c r="Y18" s="65"/>
      <c r="Z18" s="12"/>
      <c r="AA18" s="12"/>
      <c r="AB18" s="70"/>
      <c r="AD18" s="8"/>
      <c r="AE18" s="3"/>
      <c r="AF18" s="3"/>
    </row>
    <row r="19" spans="1:32" ht="12.75" customHeight="1" x14ac:dyDescent="0.2">
      <c r="A19" s="25" t="s">
        <v>34</v>
      </c>
      <c r="B19" s="2">
        <v>1</v>
      </c>
      <c r="C19" s="135" t="s">
        <v>66</v>
      </c>
      <c r="D19" s="65">
        <v>0.96637567217289311</v>
      </c>
      <c r="E19" s="12">
        <v>0.89064628516895539</v>
      </c>
      <c r="F19" s="12">
        <v>1.0485441362285071</v>
      </c>
      <c r="G19" s="65">
        <v>0.98615928133878428</v>
      </c>
      <c r="H19" s="12">
        <v>0.9085411034587676</v>
      </c>
      <c r="I19" s="12">
        <v>1.0704085092774924</v>
      </c>
      <c r="J19" s="65">
        <v>1.0414872814094893</v>
      </c>
      <c r="K19" s="12">
        <v>0.95937023439954627</v>
      </c>
      <c r="L19" s="12">
        <v>1.1306331158133354</v>
      </c>
      <c r="M19" s="65">
        <v>1.0062645411755886</v>
      </c>
      <c r="N19" s="12">
        <v>0.92470221087471949</v>
      </c>
      <c r="O19" s="12">
        <v>1.0950209861285845</v>
      </c>
      <c r="P19" s="12">
        <v>0.40750432126891839</v>
      </c>
      <c r="Q19" s="70"/>
      <c r="R19" s="106">
        <v>0.21247792415655981</v>
      </c>
      <c r="S19" s="65">
        <v>1.0112284763571393</v>
      </c>
      <c r="T19" s="12">
        <v>0.98391555855602841</v>
      </c>
      <c r="U19" s="12">
        <v>1.0392995847085704</v>
      </c>
      <c r="V19" s="70">
        <v>0.42413650088851484</v>
      </c>
      <c r="W19" s="13"/>
      <c r="X19" s="108">
        <v>0.16110136042241657</v>
      </c>
      <c r="Y19" s="65">
        <v>1.004740411445451</v>
      </c>
      <c r="Z19" s="12">
        <v>0.95552708443774537</v>
      </c>
      <c r="AA19" s="12">
        <v>1.0564884144394397</v>
      </c>
      <c r="AB19" s="70">
        <v>0.85357064299883412</v>
      </c>
      <c r="AD19" s="28"/>
      <c r="AE19" s="3"/>
      <c r="AF19" s="3"/>
    </row>
    <row r="20" spans="1:32" ht="12.75" customHeight="1" x14ac:dyDescent="0.2">
      <c r="A20" s="22" t="s">
        <v>35</v>
      </c>
      <c r="B20" s="2">
        <v>1</v>
      </c>
      <c r="C20" s="135" t="s">
        <v>66</v>
      </c>
      <c r="D20" s="65">
        <v>0.98420050101525547</v>
      </c>
      <c r="E20" s="12">
        <v>0.90732013597372685</v>
      </c>
      <c r="F20" s="12">
        <v>1.0675952045957116</v>
      </c>
      <c r="G20" s="65">
        <v>1.0439685514223274</v>
      </c>
      <c r="H20" s="12">
        <v>0.96286110208800824</v>
      </c>
      <c r="I20" s="12">
        <v>1.1319081578800922</v>
      </c>
      <c r="J20" s="65">
        <v>1.0567845343802451</v>
      </c>
      <c r="K20" s="12">
        <v>0.97346364606115043</v>
      </c>
      <c r="L20" s="12">
        <v>1.1472370402572976</v>
      </c>
      <c r="M20" s="65">
        <v>1.0340851646564995</v>
      </c>
      <c r="N20" s="12">
        <v>0.94999736487556663</v>
      </c>
      <c r="O20" s="12">
        <v>1.12561588831641</v>
      </c>
      <c r="P20" s="12">
        <v>0.21654675986013955</v>
      </c>
      <c r="Q20" s="70"/>
      <c r="R20" s="95">
        <v>0.32308991891941063</v>
      </c>
      <c r="S20" s="65">
        <v>1.016401524742846</v>
      </c>
      <c r="T20" s="12">
        <v>0.9889573053634837</v>
      </c>
      <c r="U20" s="12">
        <v>1.044607339363234</v>
      </c>
      <c r="V20" s="70">
        <v>0.24406997675259079</v>
      </c>
      <c r="W20" s="13"/>
      <c r="X20" s="108">
        <v>0.25288544894942272</v>
      </c>
      <c r="Y20" s="65">
        <v>1.0182249108849701</v>
      </c>
      <c r="Z20" s="12">
        <v>0.97002934209396052</v>
      </c>
      <c r="AA20" s="12">
        <v>1.0688150596647403</v>
      </c>
      <c r="AB20" s="70">
        <v>0.46537722439489593</v>
      </c>
      <c r="AD20" s="25"/>
      <c r="AE20" s="9"/>
      <c r="AF20" s="9"/>
    </row>
    <row r="21" spans="1:32" ht="12.75" customHeight="1" x14ac:dyDescent="0.2">
      <c r="A21" s="22" t="s">
        <v>36</v>
      </c>
      <c r="B21" s="2">
        <v>1</v>
      </c>
      <c r="C21" s="135" t="s">
        <v>66</v>
      </c>
      <c r="D21" s="65">
        <v>0.94872832210608771</v>
      </c>
      <c r="E21" s="22">
        <v>0.87423128074879797</v>
      </c>
      <c r="F21" s="12">
        <v>1.0295735796542191</v>
      </c>
      <c r="G21" s="65">
        <v>1.0388575925385124</v>
      </c>
      <c r="H21" s="12">
        <v>0.95840417862595906</v>
      </c>
      <c r="I21" s="12">
        <v>1.1260646829839296</v>
      </c>
      <c r="J21" s="65">
        <v>1.0500111227527209</v>
      </c>
      <c r="K21" s="12">
        <v>0.96775750219849033</v>
      </c>
      <c r="L21" s="12">
        <v>1.1392558108821547</v>
      </c>
      <c r="M21" s="65">
        <v>1.0194283356549882</v>
      </c>
      <c r="N21" s="12">
        <v>0.93748591088857591</v>
      </c>
      <c r="O21" s="12">
        <v>1.1085330664343356</v>
      </c>
      <c r="P21" s="12">
        <v>0.21189578474979115</v>
      </c>
      <c r="Q21" s="70"/>
      <c r="R21" s="95">
        <v>0.56485346798068325</v>
      </c>
      <c r="S21" s="65">
        <v>1.0181877030922655</v>
      </c>
      <c r="T21" s="12">
        <v>0.99112783785658798</v>
      </c>
      <c r="U21" s="12">
        <v>1.0459863593078802</v>
      </c>
      <c r="V21" s="70">
        <v>0.18968470306408408</v>
      </c>
      <c r="W21" s="13"/>
      <c r="X21" s="108">
        <v>0.42594384736795687</v>
      </c>
      <c r="Y21" s="65">
        <v>1.0209206105456634</v>
      </c>
      <c r="Z21" s="12">
        <v>0.97544714938397747</v>
      </c>
      <c r="AA21" s="12">
        <v>1.0685139565943258</v>
      </c>
      <c r="AB21" s="70">
        <v>0.37312902371016526</v>
      </c>
      <c r="AD21" s="25"/>
      <c r="AE21" s="9"/>
      <c r="AF21" s="9"/>
    </row>
    <row r="22" spans="1:32" ht="12.75" customHeight="1" x14ac:dyDescent="0.2">
      <c r="A22" s="22" t="s">
        <v>37</v>
      </c>
      <c r="B22" s="2">
        <v>1</v>
      </c>
      <c r="C22" s="135" t="s">
        <v>66</v>
      </c>
      <c r="D22" s="65">
        <v>0.9827419269245925</v>
      </c>
      <c r="E22" s="22">
        <v>0.90473032398476017</v>
      </c>
      <c r="F22" s="12">
        <v>1.067480186451371</v>
      </c>
      <c r="G22" s="65">
        <v>0.9988193376365202</v>
      </c>
      <c r="H22" s="12">
        <v>0.91923969493749313</v>
      </c>
      <c r="I22" s="12">
        <v>1.0852882819692582</v>
      </c>
      <c r="J22" s="65">
        <v>1.0416812064316376</v>
      </c>
      <c r="K22" s="12">
        <v>0.95795368008930781</v>
      </c>
      <c r="L22" s="12">
        <v>1.1327267261311746</v>
      </c>
      <c r="M22" s="65">
        <v>1.0293512703110665</v>
      </c>
      <c r="N22" s="12">
        <v>0.94435614772143883</v>
      </c>
      <c r="O22" s="12">
        <v>1.1219962301802591</v>
      </c>
      <c r="P22" s="12">
        <v>0.24695353562118136</v>
      </c>
      <c r="Q22" s="70"/>
      <c r="R22" s="95">
        <v>0.58461248071145178</v>
      </c>
      <c r="S22" s="65">
        <v>1.0153765867736386</v>
      </c>
      <c r="T22" s="12">
        <v>0.98751443171026854</v>
      </c>
      <c r="U22" s="12">
        <v>1.044024856611484</v>
      </c>
      <c r="V22" s="70">
        <v>0.28241197999819667</v>
      </c>
      <c r="W22" s="13"/>
      <c r="X22" s="108">
        <v>0.4555958099695846</v>
      </c>
      <c r="Y22" s="65">
        <v>1.0136632358530471</v>
      </c>
      <c r="Z22" s="12">
        <v>0.96395061213514843</v>
      </c>
      <c r="AA22" s="12">
        <v>1.0659396267658678</v>
      </c>
      <c r="AB22" s="70">
        <v>0.59684844432834527</v>
      </c>
      <c r="AD22" s="25"/>
      <c r="AE22" s="9"/>
      <c r="AF22" s="9"/>
    </row>
    <row r="23" spans="1:32" ht="12.75" customHeight="1" x14ac:dyDescent="0.2">
      <c r="A23" s="22" t="s">
        <v>38</v>
      </c>
      <c r="B23" s="2">
        <v>1</v>
      </c>
      <c r="C23" s="135" t="s">
        <v>66</v>
      </c>
      <c r="D23" s="65">
        <v>1.0093576648941698</v>
      </c>
      <c r="E23" s="22">
        <v>0.92922892265358037</v>
      </c>
      <c r="F23" s="12">
        <v>1.096396023459145</v>
      </c>
      <c r="G23" s="65">
        <v>1.0240291182235641</v>
      </c>
      <c r="H23" s="12">
        <v>0.94256090131000725</v>
      </c>
      <c r="I23" s="12">
        <v>1.1125388646105479</v>
      </c>
      <c r="J23" s="65">
        <v>1.0761375824892694</v>
      </c>
      <c r="K23" s="12">
        <v>0.99026635709372157</v>
      </c>
      <c r="L23" s="12">
        <v>1.1694551553226664</v>
      </c>
      <c r="M23" s="65">
        <v>1.0352761917274558</v>
      </c>
      <c r="N23" s="12">
        <v>0.95021279369010436</v>
      </c>
      <c r="O23" s="12">
        <v>1.1279544963769998</v>
      </c>
      <c r="P23" s="12">
        <v>0.24911957846823474</v>
      </c>
      <c r="Q23" s="70"/>
      <c r="R23" s="95">
        <v>0.18059686550675699</v>
      </c>
      <c r="S23" s="65">
        <v>1.0173572880326407</v>
      </c>
      <c r="T23" s="12">
        <v>0.98955827999917367</v>
      </c>
      <c r="U23" s="12">
        <v>1.0459372352621756</v>
      </c>
      <c r="V23" s="70">
        <v>0.22345570421974506</v>
      </c>
      <c r="W23" s="13"/>
      <c r="X23" s="108">
        <v>0.13384673328805233</v>
      </c>
      <c r="Y23" s="65">
        <v>1.0174817170107111</v>
      </c>
      <c r="Z23" s="12">
        <v>0.97068390345580036</v>
      </c>
      <c r="AA23" s="12">
        <v>1.0665357082417155</v>
      </c>
      <c r="AB23" s="70">
        <v>0.47065928609931351</v>
      </c>
      <c r="AD23" s="25"/>
      <c r="AE23" s="9"/>
      <c r="AF23" s="9"/>
    </row>
    <row r="24" spans="1:32" ht="12.75" customHeight="1" x14ac:dyDescent="0.2">
      <c r="A24" s="22" t="s">
        <v>39</v>
      </c>
      <c r="B24" s="2">
        <v>1</v>
      </c>
      <c r="C24" s="135" t="s">
        <v>66</v>
      </c>
      <c r="D24" s="65">
        <v>0.98548918907095218</v>
      </c>
      <c r="E24" s="22">
        <v>0.90842064197561789</v>
      </c>
      <c r="F24" s="12">
        <v>1.0690960738888513</v>
      </c>
      <c r="G24" s="65">
        <v>1.093639792581486</v>
      </c>
      <c r="H24" s="12">
        <v>1.0089958586323717</v>
      </c>
      <c r="I24" s="12">
        <v>1.1853844450252164</v>
      </c>
      <c r="J24" s="65">
        <v>1.0901260917913929</v>
      </c>
      <c r="K24" s="12">
        <v>1.004627265544406</v>
      </c>
      <c r="L24" s="12">
        <v>1.1829012975876161</v>
      </c>
      <c r="M24" s="65">
        <v>1.051100586212449</v>
      </c>
      <c r="N24" s="12">
        <v>0.9664467965952831</v>
      </c>
      <c r="O24" s="12">
        <v>1.1431694390506775</v>
      </c>
      <c r="P24" s="12">
        <v>7.3318278012765817E-2</v>
      </c>
      <c r="Q24" s="70"/>
      <c r="R24" s="95">
        <v>0.29998695765786576</v>
      </c>
      <c r="S24" s="65">
        <v>1.018496796007194</v>
      </c>
      <c r="T24" s="12">
        <v>0.99158727098164912</v>
      </c>
      <c r="U24" s="12">
        <v>1.0461365871003776</v>
      </c>
      <c r="V24" s="70">
        <v>0.17973786948924153</v>
      </c>
      <c r="W24" s="13"/>
      <c r="X24" s="108">
        <v>0.22798472503831571</v>
      </c>
      <c r="Y24" s="65">
        <v>1.0240568369012515</v>
      </c>
      <c r="Z24" s="12">
        <v>0.97921837479283591</v>
      </c>
      <c r="AA24" s="12">
        <v>1.0709484546039678</v>
      </c>
      <c r="AB24" s="70">
        <v>0.2980413067650356</v>
      </c>
      <c r="AD24" s="25"/>
      <c r="AE24" s="9"/>
      <c r="AF24" s="9"/>
    </row>
    <row r="25" spans="1:32" ht="12.75" customHeight="1" x14ac:dyDescent="0.2">
      <c r="A25" s="22" t="s">
        <v>40</v>
      </c>
      <c r="B25" s="2">
        <v>1</v>
      </c>
      <c r="C25" s="135" t="s">
        <v>66</v>
      </c>
      <c r="D25" s="65">
        <v>0.92674861995983848</v>
      </c>
      <c r="E25" s="22">
        <v>0.8542861200834867</v>
      </c>
      <c r="F25" s="12">
        <v>1.0053575545784721</v>
      </c>
      <c r="G25" s="65">
        <v>1.0092737159429175</v>
      </c>
      <c r="H25" s="12">
        <v>0.9310816275644358</v>
      </c>
      <c r="I25" s="12">
        <v>1.0940323635832137</v>
      </c>
      <c r="J25" s="65">
        <v>1.0168686324055261</v>
      </c>
      <c r="K25" s="12">
        <v>0.93697002074854929</v>
      </c>
      <c r="L25" s="12">
        <v>1.1035804696762876</v>
      </c>
      <c r="M25" s="65">
        <v>0.99308443531007273</v>
      </c>
      <c r="N25" s="12">
        <v>0.9125544838506171</v>
      </c>
      <c r="O25" s="12">
        <v>1.0807208918569813</v>
      </c>
      <c r="P25" s="12">
        <v>0.50034549318991983</v>
      </c>
      <c r="Q25" s="70"/>
      <c r="R25" s="95">
        <v>0.28374613312472347</v>
      </c>
      <c r="S25" s="65">
        <v>1.0127572703914469</v>
      </c>
      <c r="T25" s="12">
        <v>0.98537889596180461</v>
      </c>
      <c r="U25" s="12">
        <v>1.0408963424466235</v>
      </c>
      <c r="V25" s="70">
        <v>0.3646241157005386</v>
      </c>
      <c r="W25" s="13"/>
      <c r="X25" s="108">
        <v>0.22062073867960175</v>
      </c>
      <c r="Y25" s="65">
        <v>1.0117987131338018</v>
      </c>
      <c r="Z25" s="12">
        <v>0.96333278946584988</v>
      </c>
      <c r="AA25" s="12">
        <v>1.0627029901752438</v>
      </c>
      <c r="AB25" s="70">
        <v>0.63953046579866268</v>
      </c>
      <c r="AD25" s="25"/>
      <c r="AE25" s="9"/>
      <c r="AF25" s="9"/>
    </row>
    <row r="26" spans="1:32" ht="12.75" customHeight="1" x14ac:dyDescent="0.2">
      <c r="A26" s="22" t="s">
        <v>41</v>
      </c>
      <c r="B26" s="2">
        <v>1</v>
      </c>
      <c r="C26" s="135" t="s">
        <v>66</v>
      </c>
      <c r="D26" s="65">
        <v>0.98658426547035083</v>
      </c>
      <c r="E26" s="22">
        <v>0.91086740248084697</v>
      </c>
      <c r="F26" s="12">
        <v>1.0685951766663848</v>
      </c>
      <c r="G26" s="65">
        <v>1.0421791134544098</v>
      </c>
      <c r="H26" s="12">
        <v>0.96287689210975091</v>
      </c>
      <c r="I26" s="12">
        <v>1.1280126394359655</v>
      </c>
      <c r="J26" s="65">
        <v>1.0318156754004943</v>
      </c>
      <c r="K26" s="12">
        <v>0.9522652300433524</v>
      </c>
      <c r="L26" s="12">
        <v>1.1180116152657489</v>
      </c>
      <c r="M26" s="65">
        <v>0.99719476920744132</v>
      </c>
      <c r="N26" s="12">
        <v>0.91756937138209127</v>
      </c>
      <c r="O26" s="12">
        <v>1.0837299486543108</v>
      </c>
      <c r="P26" s="12">
        <v>0.80213338502735909</v>
      </c>
      <c r="Q26" s="70"/>
      <c r="R26" s="95">
        <v>7.7587750684654455E-2</v>
      </c>
      <c r="S26" s="65">
        <v>1.0113106341835305</v>
      </c>
      <c r="T26" s="12">
        <v>0.9846993186424382</v>
      </c>
      <c r="U26" s="12">
        <v>1.0386411155668454</v>
      </c>
      <c r="V26" s="70">
        <v>0.4084252925136031</v>
      </c>
      <c r="W26" s="13"/>
      <c r="X26" s="108">
        <v>5.82595179436175E-2</v>
      </c>
      <c r="Y26" s="65">
        <v>1.0122527130392605</v>
      </c>
      <c r="Z26" s="12">
        <v>0.96658660789850215</v>
      </c>
      <c r="AA26" s="12">
        <v>1.0600763001290607</v>
      </c>
      <c r="AB26" s="70">
        <v>0.60511285975224394</v>
      </c>
      <c r="AD26" s="25"/>
      <c r="AE26" s="9"/>
      <c r="AF26" s="9"/>
    </row>
    <row r="27" spans="1:32" ht="12.75" customHeight="1" x14ac:dyDescent="0.2">
      <c r="A27" s="22" t="s">
        <v>42</v>
      </c>
      <c r="B27" s="2">
        <v>1</v>
      </c>
      <c r="C27" s="135" t="s">
        <v>66</v>
      </c>
      <c r="D27" s="65">
        <v>0.96528926517690083</v>
      </c>
      <c r="E27" s="22">
        <v>0.88962181579383059</v>
      </c>
      <c r="F27" s="12">
        <v>1.0473926661008295</v>
      </c>
      <c r="G27" s="65">
        <v>1.0383002037646865</v>
      </c>
      <c r="H27" s="12">
        <v>0.95782473319933159</v>
      </c>
      <c r="I27" s="12">
        <v>1.1255371424131251</v>
      </c>
      <c r="J27" s="65">
        <v>1.0441625557775762</v>
      </c>
      <c r="K27" s="12">
        <v>0.96256782919112738</v>
      </c>
      <c r="L27" s="12">
        <v>1.1326738852306633</v>
      </c>
      <c r="M27" s="65">
        <v>1.0409062914723195</v>
      </c>
      <c r="N27" s="12">
        <v>0.95831380323477344</v>
      </c>
      <c r="O27" s="12">
        <v>1.1306170316751856</v>
      </c>
      <c r="P27" s="12">
        <v>0.11834448655183</v>
      </c>
      <c r="Q27" s="70"/>
      <c r="R27" s="95">
        <v>0.3759822395901683</v>
      </c>
      <c r="S27" s="65">
        <v>1.017783366702657</v>
      </c>
      <c r="T27" s="12">
        <v>0.99120903806887883</v>
      </c>
      <c r="U27" s="12">
        <v>1.0450701534711104</v>
      </c>
      <c r="V27" s="70">
        <v>0.19160750970782672</v>
      </c>
      <c r="W27" s="13"/>
      <c r="X27" s="108">
        <v>0.28242789630701481</v>
      </c>
      <c r="Y27" s="65">
        <v>1.0201619943439855</v>
      </c>
      <c r="Z27" s="12">
        <v>0.97679528239602209</v>
      </c>
      <c r="AA27" s="12">
        <v>1.0654540551742289</v>
      </c>
      <c r="AB27" s="70">
        <v>0.36777693026402736</v>
      </c>
      <c r="AD27" s="25"/>
      <c r="AE27" s="9"/>
      <c r="AF27" s="9"/>
    </row>
    <row r="28" spans="1:32" ht="12.75" customHeight="1" x14ac:dyDescent="0.2">
      <c r="A28" s="22" t="s">
        <v>43</v>
      </c>
      <c r="B28" s="2">
        <v>1</v>
      </c>
      <c r="C28" s="135" t="s">
        <v>66</v>
      </c>
      <c r="D28" s="65">
        <v>0.95097410809045524</v>
      </c>
      <c r="E28" s="22">
        <v>0.87601495401132357</v>
      </c>
      <c r="F28" s="12">
        <v>1.0323473932920408</v>
      </c>
      <c r="G28" s="65">
        <v>1.0252618289065218</v>
      </c>
      <c r="H28" s="12">
        <v>0.94515594236318468</v>
      </c>
      <c r="I28" s="12">
        <v>1.1121570216069461</v>
      </c>
      <c r="J28" s="65">
        <v>1.0579832240662446</v>
      </c>
      <c r="K28" s="12">
        <v>0.97474537929424721</v>
      </c>
      <c r="L28" s="12">
        <v>1.148329118744879</v>
      </c>
      <c r="M28" s="65">
        <v>1.0293443983974015</v>
      </c>
      <c r="N28" s="12">
        <v>0.94622254427018604</v>
      </c>
      <c r="O28" s="12">
        <v>1.1197681739123335</v>
      </c>
      <c r="P28" s="12">
        <v>0.12398692844880981</v>
      </c>
      <c r="Q28" s="70"/>
      <c r="R28" s="95">
        <v>2.8639590440341771</v>
      </c>
      <c r="S28" s="65">
        <v>1.016318916427086</v>
      </c>
      <c r="T28" s="12">
        <v>0.98910641379683639</v>
      </c>
      <c r="U28" s="12">
        <v>1.0442800951240074</v>
      </c>
      <c r="V28" s="70">
        <v>0.24241826016944421</v>
      </c>
      <c r="W28" s="13"/>
      <c r="X28" s="108">
        <v>2.1926554795393836</v>
      </c>
      <c r="Y28" s="65">
        <v>1.0173786467919834</v>
      </c>
      <c r="Z28" s="12">
        <v>0.97041141731126912</v>
      </c>
      <c r="AA28" s="12">
        <v>1.066619057117175</v>
      </c>
      <c r="AB28" s="70">
        <v>0.47493852459954633</v>
      </c>
      <c r="AD28" s="25"/>
      <c r="AE28" s="9"/>
      <c r="AF28" s="9"/>
    </row>
    <row r="29" spans="1:32" ht="12.75" customHeight="1" x14ac:dyDescent="0.2">
      <c r="A29" s="29" t="s">
        <v>44</v>
      </c>
      <c r="B29" s="2"/>
      <c r="C29" s="135"/>
      <c r="D29" s="65"/>
      <c r="E29" s="22"/>
      <c r="F29" s="12"/>
      <c r="G29" s="65"/>
      <c r="H29" s="12"/>
      <c r="I29" s="12"/>
      <c r="J29" s="65"/>
      <c r="K29" s="12"/>
      <c r="L29" s="12"/>
      <c r="M29" s="65"/>
      <c r="N29" s="12"/>
      <c r="O29" s="12"/>
      <c r="P29" s="12"/>
      <c r="Q29" s="70"/>
      <c r="R29" s="107"/>
      <c r="S29" s="65"/>
      <c r="T29" s="12"/>
      <c r="U29" s="12"/>
      <c r="V29" s="70"/>
      <c r="W29" s="13"/>
      <c r="X29" s="108"/>
      <c r="Y29" s="65"/>
      <c r="Z29" s="12"/>
      <c r="AA29" s="12"/>
      <c r="AB29" s="70"/>
      <c r="AD29" s="25"/>
      <c r="AE29" s="9"/>
      <c r="AF29" s="9"/>
    </row>
    <row r="30" spans="1:32" ht="12.75" customHeight="1" x14ac:dyDescent="0.2">
      <c r="A30" s="22" t="s">
        <v>45</v>
      </c>
      <c r="B30" s="2">
        <v>1</v>
      </c>
      <c r="C30" s="135" t="s">
        <v>66</v>
      </c>
      <c r="D30" s="65">
        <v>0.96705610646120299</v>
      </c>
      <c r="E30" s="22">
        <v>0.89119710966553134</v>
      </c>
      <c r="F30" s="12">
        <v>1.0493722464998609</v>
      </c>
      <c r="G30" s="65">
        <v>0.97561113337167804</v>
      </c>
      <c r="H30" s="12">
        <v>0.89816856764287112</v>
      </c>
      <c r="I30" s="12">
        <v>1.0597310102453181</v>
      </c>
      <c r="J30" s="65">
        <v>1.0282275973584878</v>
      </c>
      <c r="K30" s="12">
        <v>0.94557576051748526</v>
      </c>
      <c r="L30" s="12">
        <v>1.1181039490595721</v>
      </c>
      <c r="M30" s="65">
        <v>1.0034052821975341</v>
      </c>
      <c r="N30" s="12">
        <v>0.91907418494158377</v>
      </c>
      <c r="O30" s="12">
        <v>1.0954743119086807</v>
      </c>
      <c r="P30" s="12">
        <v>0.53154977396010383</v>
      </c>
      <c r="Q30" s="70"/>
      <c r="R30" s="95">
        <v>0.36005558680711386</v>
      </c>
      <c r="S30" s="65">
        <v>1.0070672170939989</v>
      </c>
      <c r="T30" s="12">
        <v>0.97861628990610638</v>
      </c>
      <c r="U30" s="12">
        <v>1.0363452869180809</v>
      </c>
      <c r="V30" s="70">
        <v>0.63006348978532012</v>
      </c>
      <c r="W30" s="13"/>
      <c r="X30" s="108">
        <v>0.26680110883381702</v>
      </c>
      <c r="Y30" s="65">
        <v>0.99682084025923656</v>
      </c>
      <c r="Z30" s="12">
        <v>0.94474409504438406</v>
      </c>
      <c r="AA30" s="12">
        <v>1.0517681907590528</v>
      </c>
      <c r="AB30" s="70">
        <v>0.90740504390484233</v>
      </c>
      <c r="AD30" s="28"/>
      <c r="AE30" s="9"/>
      <c r="AF30" s="9"/>
    </row>
    <row r="31" spans="1:32" ht="12.75" customHeight="1" x14ac:dyDescent="0.2">
      <c r="A31" s="22" t="s">
        <v>46</v>
      </c>
      <c r="B31" s="2">
        <v>1</v>
      </c>
      <c r="C31" s="135" t="s">
        <v>66</v>
      </c>
      <c r="D31" s="65">
        <v>0.9920204911229179</v>
      </c>
      <c r="E31" s="51">
        <v>0.91654571342106972</v>
      </c>
      <c r="F31" s="12">
        <v>1.0737103893427389</v>
      </c>
      <c r="G31" s="65">
        <v>0.96634663734841864</v>
      </c>
      <c r="H31" s="12">
        <v>0.89146660396273414</v>
      </c>
      <c r="I31" s="12">
        <v>1.047516327996548</v>
      </c>
      <c r="J31" s="65">
        <v>1.0202279919852815</v>
      </c>
      <c r="K31" s="12">
        <v>0.9400399518816811</v>
      </c>
      <c r="L31" s="12">
        <v>1.1072562964444397</v>
      </c>
      <c r="M31" s="65">
        <v>0.99621340262774272</v>
      </c>
      <c r="N31" s="12">
        <v>0.91454825581962396</v>
      </c>
      <c r="O31" s="12">
        <v>1.0851708887528444</v>
      </c>
      <c r="P31" s="12">
        <v>0.84486135403876239</v>
      </c>
      <c r="Q31" s="70"/>
      <c r="R31" s="95">
        <v>0.381173608311967</v>
      </c>
      <c r="S31" s="65">
        <v>1.0029097905630535</v>
      </c>
      <c r="T31" s="12">
        <v>0.97527393087022352</v>
      </c>
      <c r="U31" s="12">
        <v>1.0313287540760381</v>
      </c>
      <c r="V31" s="70">
        <v>0.83850614499721421</v>
      </c>
      <c r="W31" s="13"/>
      <c r="X31" s="108">
        <v>0.27324311903927601</v>
      </c>
      <c r="Y31" s="65">
        <v>0.9900859047668582</v>
      </c>
      <c r="Z31" s="12">
        <v>0.93982216373221117</v>
      </c>
      <c r="AA31" s="12">
        <v>1.0430378604024093</v>
      </c>
      <c r="AB31" s="70">
        <v>0.70779833383433588</v>
      </c>
      <c r="AD31" s="25"/>
      <c r="AE31" s="9"/>
      <c r="AF31" s="9"/>
    </row>
    <row r="32" spans="1:32" ht="12.75" customHeight="1" x14ac:dyDescent="0.2">
      <c r="A32" s="22" t="s">
        <v>47</v>
      </c>
      <c r="B32" s="2">
        <v>1</v>
      </c>
      <c r="C32" s="135" t="s">
        <v>66</v>
      </c>
      <c r="D32" s="65">
        <v>0.95219379050428588</v>
      </c>
      <c r="E32" s="51">
        <v>0.87736567769680485</v>
      </c>
      <c r="F32" s="12">
        <v>1.0334037878653408</v>
      </c>
      <c r="G32" s="65">
        <v>0.99111507153952083</v>
      </c>
      <c r="H32" s="12">
        <v>0.91377345672473298</v>
      </c>
      <c r="I32" s="12">
        <v>1.0750028661958633</v>
      </c>
      <c r="J32" s="65">
        <v>1.0176210256143181</v>
      </c>
      <c r="K32" s="12">
        <v>0.93765548544045885</v>
      </c>
      <c r="L32" s="12">
        <v>1.1044062215301724</v>
      </c>
      <c r="M32" s="65">
        <v>0.99568485224080827</v>
      </c>
      <c r="N32" s="12">
        <v>0.91430079559147104</v>
      </c>
      <c r="O32" s="12">
        <v>1.0843130945111563</v>
      </c>
      <c r="P32" s="12">
        <v>0.60954621486956673</v>
      </c>
      <c r="Q32" s="70"/>
      <c r="R32" s="95">
        <v>0.61375564218701395</v>
      </c>
      <c r="S32" s="65">
        <v>1.0032213102397278</v>
      </c>
      <c r="T32" s="12">
        <v>0.97609826681756884</v>
      </c>
      <c r="U32" s="12">
        <v>1.0310980272514108</v>
      </c>
      <c r="V32" s="70">
        <v>0.8181022361741942</v>
      </c>
      <c r="W32" s="13"/>
      <c r="X32" s="108">
        <v>0.45623701460604754</v>
      </c>
      <c r="Y32" s="65">
        <v>0.99714439900408058</v>
      </c>
      <c r="Z32" s="12">
        <v>0.95023633720450273</v>
      </c>
      <c r="AA32" s="12">
        <v>1.0463680597506175</v>
      </c>
      <c r="AB32" s="70">
        <v>0.90739863497639395</v>
      </c>
      <c r="AD32" s="25"/>
      <c r="AE32" s="9"/>
      <c r="AF32" s="9"/>
    </row>
    <row r="33" spans="1:32" ht="12.75" customHeight="1" x14ac:dyDescent="0.2">
      <c r="A33" s="22" t="s">
        <v>48</v>
      </c>
      <c r="B33" s="2">
        <v>1</v>
      </c>
      <c r="C33" s="135" t="s">
        <v>66</v>
      </c>
      <c r="D33" s="65">
        <v>1.0100137551184349</v>
      </c>
      <c r="E33" s="65">
        <v>0.92968952751030609</v>
      </c>
      <c r="F33" s="12">
        <v>1.0972779141229312</v>
      </c>
      <c r="G33" s="65">
        <v>1.0513537727947653</v>
      </c>
      <c r="H33" s="12">
        <v>0.96560810243045114</v>
      </c>
      <c r="I33" s="12">
        <v>1.1447136294606644</v>
      </c>
      <c r="J33" s="65">
        <v>1.0662148409283685</v>
      </c>
      <c r="K33" s="12">
        <v>0.97784799701577807</v>
      </c>
      <c r="L33" s="12">
        <v>1.162567280891575</v>
      </c>
      <c r="M33" s="65">
        <v>1.059112595610942</v>
      </c>
      <c r="N33" s="12">
        <v>0.96850800382837487</v>
      </c>
      <c r="O33" s="12">
        <v>1.1581933094489139</v>
      </c>
      <c r="P33" s="12">
        <v>0.12644131181812115</v>
      </c>
      <c r="Q33" s="70"/>
      <c r="R33" s="95">
        <v>8.9603619378163982E-2</v>
      </c>
      <c r="S33" s="65">
        <v>1.0143891664912352</v>
      </c>
      <c r="T33" s="12">
        <v>0.98543173251519955</v>
      </c>
      <c r="U33" s="12">
        <v>1.0441975300190687</v>
      </c>
      <c r="V33" s="70">
        <v>0.33363092493505542</v>
      </c>
      <c r="W33" s="13"/>
      <c r="X33" s="108">
        <v>6.4395946535069262E-2</v>
      </c>
      <c r="Y33" s="65">
        <v>1.0160453616929295</v>
      </c>
      <c r="Z33" s="12">
        <v>0.96627184696000701</v>
      </c>
      <c r="AA33" s="12">
        <v>1.0683827540516593</v>
      </c>
      <c r="AB33" s="70">
        <v>0.53450701880817597</v>
      </c>
      <c r="AD33" s="25"/>
      <c r="AE33" s="9"/>
      <c r="AF33" s="9"/>
    </row>
    <row r="34" spans="1:32" ht="12.75" customHeight="1" x14ac:dyDescent="0.2">
      <c r="A34" s="22" t="s">
        <v>49</v>
      </c>
      <c r="B34" s="2">
        <v>1</v>
      </c>
      <c r="C34" s="135" t="s">
        <v>66</v>
      </c>
      <c r="D34" s="65">
        <v>0.9541156317019539</v>
      </c>
      <c r="E34" s="65">
        <v>0.87989652837110321</v>
      </c>
      <c r="F34" s="12">
        <v>1.034595102157372</v>
      </c>
      <c r="G34" s="65">
        <v>1.0301313746049003</v>
      </c>
      <c r="H34" s="12">
        <v>0.94986275862460079</v>
      </c>
      <c r="I34" s="12">
        <v>1.1171831291522094</v>
      </c>
      <c r="J34" s="65">
        <v>1.0641194657936179</v>
      </c>
      <c r="K34" s="12">
        <v>0.97954236466442601</v>
      </c>
      <c r="L34" s="12">
        <v>1.1559992485560522</v>
      </c>
      <c r="M34" s="65">
        <v>1.0160496220260504</v>
      </c>
      <c r="N34" s="12">
        <v>0.93154590892809719</v>
      </c>
      <c r="O34" s="12">
        <v>1.1082189557433439</v>
      </c>
      <c r="P34" s="12">
        <v>0.22023138368787074</v>
      </c>
      <c r="Q34" s="70"/>
      <c r="R34" s="95">
        <v>1.3196922874818022</v>
      </c>
      <c r="S34" s="65">
        <v>1.0204441880422983</v>
      </c>
      <c r="T34" s="12">
        <v>0.99226551003289598</v>
      </c>
      <c r="U34" s="12">
        <v>1.0494230932956476</v>
      </c>
      <c r="V34" s="70">
        <v>0.15662774182711062</v>
      </c>
      <c r="W34" s="13"/>
      <c r="X34" s="108">
        <v>1.0346234266674617</v>
      </c>
      <c r="Y34" s="65">
        <v>1.0318778952219019</v>
      </c>
      <c r="Z34" s="12">
        <v>0.98434056159731553</v>
      </c>
      <c r="AA34" s="12">
        <v>1.0817109770623983</v>
      </c>
      <c r="AB34" s="70">
        <v>0.19221265425342854</v>
      </c>
      <c r="AD34" s="25"/>
      <c r="AE34" s="9"/>
      <c r="AF34" s="9"/>
    </row>
    <row r="35" spans="1:32" ht="12.75" customHeight="1" x14ac:dyDescent="0.2">
      <c r="A35" s="22" t="s">
        <v>50</v>
      </c>
      <c r="B35" s="2">
        <v>1</v>
      </c>
      <c r="C35" s="135" t="s">
        <v>66</v>
      </c>
      <c r="D35" s="65">
        <v>0.97981562999150584</v>
      </c>
      <c r="E35" s="65">
        <v>0.90290584285063946</v>
      </c>
      <c r="F35" s="12">
        <v>1.0632766155822331</v>
      </c>
      <c r="G35" s="65">
        <v>0.95949172717623332</v>
      </c>
      <c r="H35" s="12">
        <v>0.88263991225256833</v>
      </c>
      <c r="I35" s="12">
        <v>1.0430350607759438</v>
      </c>
      <c r="J35" s="65">
        <v>1.0458645434235267</v>
      </c>
      <c r="K35" s="12">
        <v>0.9612167941431955</v>
      </c>
      <c r="L35" s="12">
        <v>1.1379666375528914</v>
      </c>
      <c r="M35" s="65">
        <v>1.0103616263552269</v>
      </c>
      <c r="N35" s="12">
        <v>0.92443131719480476</v>
      </c>
      <c r="O35" s="12">
        <v>1.1042795684474416</v>
      </c>
      <c r="P35" s="12">
        <v>0.43094583646910323</v>
      </c>
      <c r="Q35" s="70"/>
      <c r="R35" s="95">
        <v>0.31477897394292753</v>
      </c>
      <c r="S35" s="65">
        <v>0.99871320708511568</v>
      </c>
      <c r="T35" s="12">
        <v>0.97020359781155874</v>
      </c>
      <c r="U35" s="12">
        <v>1.0280605764151847</v>
      </c>
      <c r="V35" s="70">
        <v>0.93056110493099209</v>
      </c>
      <c r="W35" s="13"/>
      <c r="X35" s="108">
        <v>0.2171121065974323</v>
      </c>
      <c r="Y35" s="65">
        <v>0.97995405649713652</v>
      </c>
      <c r="Z35" s="12">
        <v>0.92699499813394715</v>
      </c>
      <c r="AA35" s="12">
        <v>1.0359386563879085</v>
      </c>
      <c r="AB35" s="70">
        <v>0.47500018797657323</v>
      </c>
      <c r="AD35" s="25"/>
      <c r="AE35" s="9"/>
      <c r="AF35" s="9"/>
    </row>
    <row r="36" spans="1:32" ht="12.75" customHeight="1" x14ac:dyDescent="0.2">
      <c r="A36" s="22" t="s">
        <v>51</v>
      </c>
      <c r="B36" s="2">
        <v>1</v>
      </c>
      <c r="C36" s="135" t="s">
        <v>66</v>
      </c>
      <c r="D36" s="65">
        <v>0.9678475962670019</v>
      </c>
      <c r="E36" s="65">
        <v>0.89184033034399934</v>
      </c>
      <c r="F36" s="12">
        <v>1.0503325962378263</v>
      </c>
      <c r="G36" s="65">
        <v>1.092277127324119</v>
      </c>
      <c r="H36" s="12">
        <v>1.00678066725273</v>
      </c>
      <c r="I36" s="12">
        <v>1.1850340016272243</v>
      </c>
      <c r="J36" s="65">
        <v>1.1057613249834615</v>
      </c>
      <c r="K36" s="12">
        <v>1.016410387181276</v>
      </c>
      <c r="L36" s="12">
        <v>1.2029669543421453</v>
      </c>
      <c r="M36" s="65">
        <v>1.0598837165481352</v>
      </c>
      <c r="N36" s="12">
        <v>0.97066348163803651</v>
      </c>
      <c r="O36" s="12">
        <v>1.1573047856999628</v>
      </c>
      <c r="P36" s="12">
        <v>3.2914039914145085E-2</v>
      </c>
      <c r="Q36" s="70"/>
      <c r="R36" s="95">
        <v>0.53651046099586486</v>
      </c>
      <c r="S36" s="65">
        <v>1.022569267885155</v>
      </c>
      <c r="T36" s="12">
        <v>0.99443016203077439</v>
      </c>
      <c r="U36" s="12">
        <v>1.0515046179691627</v>
      </c>
      <c r="V36" s="70">
        <v>0.11696419972092088</v>
      </c>
      <c r="W36" s="13"/>
      <c r="X36" s="108">
        <v>0.39673398155528383</v>
      </c>
      <c r="Y36" s="65">
        <v>1.0294416152022421</v>
      </c>
      <c r="Z36" s="12">
        <v>0.98587920622429981</v>
      </c>
      <c r="AA36" s="12">
        <v>1.074928888264933</v>
      </c>
      <c r="AB36" s="70">
        <v>0.18840557526708321</v>
      </c>
      <c r="AD36" s="25"/>
      <c r="AE36" s="9"/>
      <c r="AF36" s="9"/>
    </row>
    <row r="37" spans="1:32" ht="12.75" customHeight="1" x14ac:dyDescent="0.2">
      <c r="A37" s="22" t="s">
        <v>52</v>
      </c>
      <c r="B37" s="2">
        <v>1</v>
      </c>
      <c r="C37" s="135" t="s">
        <v>66</v>
      </c>
      <c r="D37" s="65">
        <v>0.99990111016830541</v>
      </c>
      <c r="E37" s="65">
        <v>0.9213900759963457</v>
      </c>
      <c r="F37" s="12">
        <v>1.0851020172261707</v>
      </c>
      <c r="G37" s="65">
        <v>1.088257254088433</v>
      </c>
      <c r="H37" s="12">
        <v>1.0033955857742169</v>
      </c>
      <c r="I37" s="12">
        <v>1.1802960545837868</v>
      </c>
      <c r="J37" s="65">
        <v>1.0788914913016721</v>
      </c>
      <c r="K37" s="12">
        <v>0.99378628620850862</v>
      </c>
      <c r="L37" s="12">
        <v>1.1712848790096133</v>
      </c>
      <c r="M37" s="65">
        <v>1.0705354683644999</v>
      </c>
      <c r="N37" s="12">
        <v>0.98452974626258172</v>
      </c>
      <c r="O37" s="12">
        <v>1.164054406052186</v>
      </c>
      <c r="P37" s="12">
        <v>4.5582022213300287E-2</v>
      </c>
      <c r="Q37" s="70"/>
      <c r="R37" s="95">
        <v>0.32068064285171832</v>
      </c>
      <c r="S37" s="65">
        <v>1.0215996575130721</v>
      </c>
      <c r="T37" s="12">
        <v>0.99485633913758598</v>
      </c>
      <c r="U37" s="12">
        <v>1.0490618787588486</v>
      </c>
      <c r="V37" s="70">
        <v>0.11435091278915395</v>
      </c>
      <c r="W37" s="13"/>
      <c r="X37" s="108">
        <v>0.24271487442937265</v>
      </c>
      <c r="Y37" s="65">
        <v>1.0291706362559254</v>
      </c>
      <c r="Z37" s="12">
        <v>0.98589321223017523</v>
      </c>
      <c r="AA37" s="12">
        <v>1.0743477948645599</v>
      </c>
      <c r="AB37" s="70">
        <v>0.18958931889440839</v>
      </c>
      <c r="AD37" s="25"/>
      <c r="AE37" s="9"/>
      <c r="AF37" s="9"/>
    </row>
    <row r="38" spans="1:32" ht="12.75" customHeight="1" x14ac:dyDescent="0.2">
      <c r="A38" s="22" t="s">
        <v>53</v>
      </c>
      <c r="B38" s="2">
        <v>1</v>
      </c>
      <c r="C38" s="135" t="s">
        <v>66</v>
      </c>
      <c r="D38" s="65">
        <v>0.96480477884918348</v>
      </c>
      <c r="E38" s="65">
        <v>0.88888607679448384</v>
      </c>
      <c r="F38" s="12">
        <v>1.0472076069039835</v>
      </c>
      <c r="G38" s="65">
        <v>1.0336099665908458</v>
      </c>
      <c r="H38" s="12">
        <v>0.95341540546358183</v>
      </c>
      <c r="I38" s="12">
        <v>1.12054992704514</v>
      </c>
      <c r="J38" s="65">
        <v>1.0270485617936631</v>
      </c>
      <c r="K38" s="12">
        <v>0.94651589102064337</v>
      </c>
      <c r="L38" s="12">
        <v>1.1144332158491213</v>
      </c>
      <c r="M38" s="65">
        <v>1.0439827373542476</v>
      </c>
      <c r="N38" s="12">
        <v>0.96102140994388574</v>
      </c>
      <c r="O38" s="12">
        <v>1.1341058009907476</v>
      </c>
      <c r="P38" s="12">
        <v>0.12342531945583404</v>
      </c>
      <c r="Q38" s="111"/>
      <c r="R38" s="95">
        <v>0.270424766576492</v>
      </c>
      <c r="S38" s="65">
        <v>1.0200954247541032</v>
      </c>
      <c r="T38" s="12">
        <v>0.99353790529208863</v>
      </c>
      <c r="U38" s="12">
        <v>1.0473628334274083</v>
      </c>
      <c r="V38" s="70">
        <v>0.13933401361451128</v>
      </c>
      <c r="W38" s="13"/>
      <c r="X38" s="108">
        <v>0.197116626654432</v>
      </c>
      <c r="Y38" s="65">
        <v>1.022355684878312</v>
      </c>
      <c r="Z38" s="12">
        <v>0.98039832297365404</v>
      </c>
      <c r="AA38" s="12">
        <v>1.0661086641119131</v>
      </c>
      <c r="AB38" s="70">
        <v>0.30110102559322455</v>
      </c>
      <c r="AD38" s="25"/>
      <c r="AE38" s="9"/>
      <c r="AF38" s="9"/>
    </row>
    <row r="39" spans="1:32" ht="12.75" customHeight="1" x14ac:dyDescent="0.2">
      <c r="A39" s="23" t="s">
        <v>54</v>
      </c>
      <c r="B39" s="5">
        <v>1</v>
      </c>
      <c r="C39" s="142" t="s">
        <v>66</v>
      </c>
      <c r="D39" s="66">
        <v>0.9754677213369346</v>
      </c>
      <c r="E39" s="66">
        <v>0.89914090932002189</v>
      </c>
      <c r="F39" s="14">
        <v>1.0582738094854058</v>
      </c>
      <c r="G39" s="66">
        <v>1.0545701830051191</v>
      </c>
      <c r="H39" s="14">
        <v>0.9724361139477794</v>
      </c>
      <c r="I39" s="14">
        <v>1.1436414741618408</v>
      </c>
      <c r="J39" s="66">
        <v>1.028415837300094</v>
      </c>
      <c r="K39" s="14">
        <v>0.94675800765893192</v>
      </c>
      <c r="L39" s="14">
        <v>1.1171166505630088</v>
      </c>
      <c r="M39" s="66">
        <v>1.0318151498582966</v>
      </c>
      <c r="N39" s="14">
        <v>0.94761857247721704</v>
      </c>
      <c r="O39" s="14">
        <v>1.1234926524223392</v>
      </c>
      <c r="P39" s="14">
        <v>0.28194028059168602</v>
      </c>
      <c r="Q39" s="71"/>
      <c r="R39" s="97">
        <v>3.8462896764021326</v>
      </c>
      <c r="S39" s="66">
        <v>1.0147668435751747</v>
      </c>
      <c r="T39" s="14">
        <v>0.98732412405945047</v>
      </c>
      <c r="U39" s="14">
        <v>1.0429723347441653</v>
      </c>
      <c r="V39" s="71">
        <v>0.29465314595254943</v>
      </c>
      <c r="W39" s="15"/>
      <c r="X39" s="110">
        <v>2.8820080904919787</v>
      </c>
      <c r="Y39" s="66">
        <v>1.0177447820736254</v>
      </c>
      <c r="Z39" s="14">
        <v>0.9704935745342308</v>
      </c>
      <c r="AA39" s="14">
        <v>1.0672965474657623</v>
      </c>
      <c r="AB39" s="71">
        <v>0.46835015218947945</v>
      </c>
      <c r="AD39" s="25"/>
      <c r="AE39" s="9"/>
      <c r="AF39" s="9"/>
    </row>
    <row r="40" spans="1:32" ht="12.75" customHeight="1" x14ac:dyDescent="0.2">
      <c r="B40" s="130"/>
      <c r="C40" s="130"/>
      <c r="D40" s="74"/>
      <c r="E40" s="130"/>
      <c r="F40" s="130"/>
      <c r="G40" s="74"/>
      <c r="H40" s="130"/>
      <c r="I40" s="130"/>
      <c r="J40" s="74"/>
      <c r="K40" s="130"/>
      <c r="L40" s="130"/>
      <c r="M40" s="74"/>
      <c r="N40" s="130"/>
      <c r="O40" s="130"/>
      <c r="P40" s="130"/>
      <c r="Q40" s="131"/>
      <c r="AD40" s="25"/>
      <c r="AE40" s="9"/>
      <c r="AF40" s="9"/>
    </row>
    <row r="41" spans="1:32" ht="39" customHeight="1" x14ac:dyDescent="0.2">
      <c r="A41" s="160" t="s">
        <v>62</v>
      </c>
      <c r="B41" s="160"/>
      <c r="C41" s="160"/>
      <c r="D41" s="160"/>
      <c r="E41" s="160"/>
      <c r="F41" s="160"/>
      <c r="G41" s="160"/>
      <c r="H41" s="160"/>
      <c r="I41" s="160"/>
      <c r="J41" s="160"/>
      <c r="K41" s="160"/>
      <c r="L41" s="160"/>
      <c r="M41" s="160"/>
      <c r="N41" s="160"/>
      <c r="O41" s="160"/>
      <c r="P41" s="160"/>
      <c r="Q41" s="160"/>
      <c r="R41" s="160"/>
      <c r="S41" s="160"/>
      <c r="T41" s="160"/>
      <c r="U41" s="160"/>
      <c r="V41" s="160"/>
      <c r="W41" s="160"/>
      <c r="X41" s="160"/>
      <c r="Y41" s="160"/>
      <c r="Z41" s="160"/>
      <c r="AA41" s="160"/>
      <c r="AB41" s="160"/>
    </row>
    <row r="42" spans="1:32" ht="15.6" customHeight="1" x14ac:dyDescent="0.2">
      <c r="A42" s="161" t="s">
        <v>114</v>
      </c>
      <c r="B42" s="161"/>
      <c r="C42" s="161"/>
      <c r="D42" s="161"/>
      <c r="E42" s="161"/>
      <c r="F42" s="161"/>
      <c r="G42" s="161"/>
      <c r="H42" s="161"/>
      <c r="I42" s="161"/>
      <c r="J42" s="161"/>
      <c r="K42" s="161"/>
      <c r="L42" s="161"/>
      <c r="M42" s="161"/>
      <c r="N42" s="161"/>
      <c r="O42" s="161"/>
      <c r="P42" s="161"/>
      <c r="Q42" s="161"/>
      <c r="R42" s="161"/>
      <c r="S42" s="161"/>
      <c r="T42" s="161"/>
      <c r="U42" s="161"/>
      <c r="V42" s="161"/>
      <c r="W42" s="161"/>
      <c r="X42" s="161"/>
      <c r="Y42" s="161"/>
      <c r="Z42" s="161"/>
      <c r="AA42" s="161"/>
      <c r="AB42" s="161"/>
    </row>
    <row r="43" spans="1:32" ht="15" customHeight="1" x14ac:dyDescent="0.2">
      <c r="A43" s="162" t="s">
        <v>112</v>
      </c>
      <c r="B43" s="162"/>
      <c r="C43" s="162"/>
      <c r="D43" s="162"/>
      <c r="E43" s="162"/>
      <c r="F43" s="162"/>
      <c r="G43" s="162"/>
      <c r="H43" s="162"/>
      <c r="I43" s="162"/>
      <c r="J43" s="162"/>
      <c r="K43" s="162"/>
      <c r="L43" s="162"/>
      <c r="M43" s="162"/>
      <c r="N43" s="162"/>
      <c r="O43" s="162"/>
      <c r="P43" s="162"/>
      <c r="Q43" s="162"/>
      <c r="R43" s="162"/>
      <c r="S43" s="162"/>
      <c r="T43" s="162"/>
      <c r="U43" s="162"/>
      <c r="V43" s="162"/>
      <c r="W43" s="162"/>
      <c r="X43" s="162"/>
      <c r="Y43" s="162"/>
      <c r="Z43" s="162"/>
      <c r="AA43" s="162"/>
      <c r="AB43" s="162"/>
    </row>
    <row r="44" spans="1:32" ht="12.75" customHeight="1" x14ac:dyDescent="0.2">
      <c r="A44" s="29"/>
      <c r="R44" s="29"/>
    </row>
    <row r="45" spans="1:32" ht="12.75" customHeight="1" x14ac:dyDescent="0.2">
      <c r="A45" s="22"/>
      <c r="R45" s="22"/>
    </row>
    <row r="46" spans="1:32" ht="12.75" customHeight="1" x14ac:dyDescent="0.2">
      <c r="A46" s="22"/>
      <c r="R46" s="22"/>
    </row>
    <row r="47" spans="1:32" x14ac:dyDescent="0.2">
      <c r="A47" s="22"/>
      <c r="R47" s="22"/>
    </row>
    <row r="48" spans="1:32" x14ac:dyDescent="0.2">
      <c r="A48" s="22"/>
      <c r="R48" s="22"/>
    </row>
    <row r="49" spans="1:18" x14ac:dyDescent="0.2">
      <c r="A49" s="22"/>
      <c r="R49" s="22"/>
    </row>
    <row r="50" spans="1:18" x14ac:dyDescent="0.2">
      <c r="A50" s="22"/>
      <c r="R50" s="22"/>
    </row>
    <row r="51" spans="1:18" x14ac:dyDescent="0.2">
      <c r="A51" s="22"/>
      <c r="R51" s="22"/>
    </row>
  </sheetData>
  <mergeCells count="15">
    <mergeCell ref="A41:AB41"/>
    <mergeCell ref="A42:AB42"/>
    <mergeCell ref="A43:AB43"/>
    <mergeCell ref="A1:AB1"/>
    <mergeCell ref="A3:A5"/>
    <mergeCell ref="X4:AB4"/>
    <mergeCell ref="R4:V4"/>
    <mergeCell ref="R3:AB3"/>
    <mergeCell ref="B3:P3"/>
    <mergeCell ref="B4:C4"/>
    <mergeCell ref="D4:F4"/>
    <mergeCell ref="G4:I4"/>
    <mergeCell ref="J4:L4"/>
    <mergeCell ref="M4:O4"/>
    <mergeCell ref="P4:P5"/>
  </mergeCells>
  <conditionalFormatting sqref="V7:V16 AB7:AB16 AB30:AB39 V30:V39 AB19:AB28 V19:V28">
    <cfRule type="cellIs" dxfId="35" priority="4" operator="lessThan">
      <formula>0.05</formula>
    </cfRule>
  </conditionalFormatting>
  <conditionalFormatting sqref="P7:P16 P30:P39 P19:P28">
    <cfRule type="cellIs" dxfId="34" priority="2" operator="lessThan">
      <formula>0.05</formula>
    </cfRule>
  </conditionalFormatting>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62"/>
  <sheetViews>
    <sheetView tabSelected="1" zoomScale="75" zoomScaleNormal="75" workbookViewId="0">
      <selection sqref="A1:AB1"/>
    </sheetView>
  </sheetViews>
  <sheetFormatPr defaultColWidth="9.140625" defaultRowHeight="12.75" x14ac:dyDescent="0.2"/>
  <cols>
    <col min="1" max="1" width="27.85546875" style="2" customWidth="1"/>
    <col min="2" max="2" width="9.28515625" style="62" customWidth="1"/>
    <col min="3" max="3" width="5.85546875" style="7" customWidth="1"/>
    <col min="4" max="4" width="9.28515625" style="75" customWidth="1"/>
    <col min="5" max="6" width="5.85546875" style="7" customWidth="1"/>
    <col min="7" max="7" width="9.28515625" style="75" customWidth="1"/>
    <col min="8" max="9" width="5.85546875" style="7" customWidth="1"/>
    <col min="10" max="10" width="9.28515625" style="75" customWidth="1"/>
    <col min="11" max="12" width="5.85546875" style="7" customWidth="1"/>
    <col min="13" max="13" width="9.28515625" style="75" customWidth="1"/>
    <col min="14" max="15" width="5.85546875" style="7" customWidth="1"/>
    <col min="16" max="16" width="5.5703125" style="7" customWidth="1"/>
    <col min="17" max="17" width="3.42578125" style="7" customWidth="1"/>
    <col min="18" max="22" width="9.140625" style="7" customWidth="1"/>
    <col min="23" max="24" width="9.140625" style="7"/>
    <col min="25" max="16384" width="9.140625" style="2"/>
  </cols>
  <sheetData>
    <row r="1" spans="1:32" ht="15" customHeight="1" x14ac:dyDescent="0.2">
      <c r="A1" s="183" t="s">
        <v>102</v>
      </c>
      <c r="B1" s="183"/>
      <c r="C1" s="183"/>
      <c r="D1" s="183"/>
      <c r="E1" s="183"/>
      <c r="F1" s="183"/>
      <c r="G1" s="183"/>
      <c r="H1" s="183"/>
      <c r="I1" s="183"/>
      <c r="J1" s="183"/>
      <c r="K1" s="183"/>
      <c r="L1" s="183"/>
      <c r="M1" s="183"/>
      <c r="N1" s="183"/>
      <c r="O1" s="183"/>
      <c r="P1" s="183"/>
      <c r="Q1" s="183"/>
      <c r="R1" s="183"/>
      <c r="S1" s="183"/>
      <c r="T1" s="183"/>
      <c r="U1" s="183"/>
      <c r="V1" s="183"/>
      <c r="W1" s="183"/>
      <c r="X1" s="183"/>
      <c r="Y1" s="183"/>
      <c r="Z1" s="183"/>
      <c r="AA1" s="183"/>
      <c r="AB1" s="183"/>
    </row>
    <row r="2" spans="1:32" x14ac:dyDescent="0.2">
      <c r="R2" s="2"/>
      <c r="S2" s="2"/>
      <c r="T2" s="2"/>
      <c r="U2" s="2"/>
      <c r="V2" s="2"/>
      <c r="W2" s="2"/>
      <c r="X2" s="2"/>
    </row>
    <row r="3" spans="1:32" x14ac:dyDescent="0.2">
      <c r="A3" s="170" t="s">
        <v>16</v>
      </c>
      <c r="B3" s="165" t="s">
        <v>64</v>
      </c>
      <c r="C3" s="165"/>
      <c r="D3" s="165"/>
      <c r="E3" s="165"/>
      <c r="F3" s="165"/>
      <c r="G3" s="165"/>
      <c r="H3" s="165"/>
      <c r="I3" s="165"/>
      <c r="J3" s="165"/>
      <c r="K3" s="165"/>
      <c r="L3" s="165"/>
      <c r="M3" s="165"/>
      <c r="N3" s="165"/>
      <c r="O3" s="165"/>
      <c r="P3" s="165"/>
      <c r="Q3" s="132"/>
      <c r="R3" s="53"/>
      <c r="S3" s="173" t="s">
        <v>107</v>
      </c>
      <c r="T3" s="173"/>
      <c r="U3" s="173"/>
      <c r="V3" s="173"/>
      <c r="W3" s="173"/>
      <c r="X3" s="174"/>
      <c r="Y3" s="174"/>
      <c r="Z3" s="174"/>
      <c r="AA3" s="174"/>
      <c r="AB3" s="174"/>
      <c r="AC3" s="7"/>
      <c r="AD3" s="7"/>
      <c r="AE3" s="7"/>
      <c r="AF3" s="7"/>
    </row>
    <row r="4" spans="1:32" ht="12.95" customHeight="1" x14ac:dyDescent="0.2">
      <c r="A4" s="171"/>
      <c r="B4" s="165">
        <v>1</v>
      </c>
      <c r="C4" s="165"/>
      <c r="D4" s="165">
        <v>2</v>
      </c>
      <c r="E4" s="165"/>
      <c r="F4" s="165"/>
      <c r="G4" s="165">
        <v>3</v>
      </c>
      <c r="H4" s="165"/>
      <c r="I4" s="165"/>
      <c r="J4" s="165">
        <v>4</v>
      </c>
      <c r="K4" s="165"/>
      <c r="L4" s="165"/>
      <c r="M4" s="165">
        <v>5</v>
      </c>
      <c r="N4" s="165"/>
      <c r="O4" s="165"/>
      <c r="P4" s="175" t="s">
        <v>65</v>
      </c>
      <c r="Q4" s="112"/>
      <c r="R4" s="174" t="s">
        <v>55</v>
      </c>
      <c r="S4" s="174"/>
      <c r="T4" s="174"/>
      <c r="U4" s="174"/>
      <c r="V4" s="174"/>
      <c r="W4" s="100"/>
      <c r="X4" s="174" t="s">
        <v>56</v>
      </c>
      <c r="Y4" s="174"/>
      <c r="Z4" s="174"/>
      <c r="AA4" s="174"/>
      <c r="AB4" s="174"/>
      <c r="AC4" s="7"/>
      <c r="AD4" s="7"/>
      <c r="AE4" s="19"/>
      <c r="AF4" s="7"/>
    </row>
    <row r="5" spans="1:32" ht="14.25" x14ac:dyDescent="0.2">
      <c r="A5" s="172"/>
      <c r="B5" s="63" t="s">
        <v>58</v>
      </c>
      <c r="C5" s="134"/>
      <c r="D5" s="63" t="s">
        <v>58</v>
      </c>
      <c r="E5" s="134" t="s">
        <v>59</v>
      </c>
      <c r="F5" s="134" t="s">
        <v>60</v>
      </c>
      <c r="G5" s="63" t="s">
        <v>58</v>
      </c>
      <c r="H5" s="134" t="s">
        <v>59</v>
      </c>
      <c r="I5" s="134" t="s">
        <v>60</v>
      </c>
      <c r="J5" s="63" t="s">
        <v>58</v>
      </c>
      <c r="K5" s="134" t="s">
        <v>59</v>
      </c>
      <c r="L5" s="134" t="s">
        <v>60</v>
      </c>
      <c r="M5" s="63" t="s">
        <v>58</v>
      </c>
      <c r="N5" s="134" t="s">
        <v>59</v>
      </c>
      <c r="O5" s="134" t="s">
        <v>60</v>
      </c>
      <c r="P5" s="169"/>
      <c r="Q5" s="133"/>
      <c r="R5" s="18" t="s">
        <v>57</v>
      </c>
      <c r="S5" s="76" t="s">
        <v>58</v>
      </c>
      <c r="T5" s="18" t="s">
        <v>59</v>
      </c>
      <c r="U5" s="18" t="s">
        <v>60</v>
      </c>
      <c r="V5" s="63" t="s">
        <v>61</v>
      </c>
      <c r="W5" s="103"/>
      <c r="X5" s="39" t="s">
        <v>57</v>
      </c>
      <c r="Y5" s="81" t="s">
        <v>58</v>
      </c>
      <c r="Z5" s="42" t="s">
        <v>59</v>
      </c>
      <c r="AA5" s="42" t="s">
        <v>60</v>
      </c>
      <c r="AB5" s="67" t="s">
        <v>61</v>
      </c>
      <c r="AC5" s="7"/>
      <c r="AD5" s="7"/>
      <c r="AE5" s="7"/>
      <c r="AF5" s="7"/>
    </row>
    <row r="6" spans="1:32" x14ac:dyDescent="0.2">
      <c r="A6" s="41" t="str">
        <f>Supplementary_Table_3!A6</f>
        <v>Protein from food groups</v>
      </c>
      <c r="B6" s="64"/>
      <c r="C6" s="11"/>
      <c r="D6" s="78"/>
      <c r="E6" s="40"/>
      <c r="F6" s="40"/>
      <c r="G6" s="78"/>
      <c r="H6" s="40"/>
      <c r="I6" s="40"/>
      <c r="J6" s="78"/>
      <c r="K6" s="40"/>
      <c r="L6" s="40"/>
      <c r="M6" s="78"/>
      <c r="N6" s="40"/>
      <c r="O6" s="40"/>
      <c r="P6" s="40"/>
      <c r="Q6" s="62"/>
      <c r="R6" s="9"/>
      <c r="S6" s="51"/>
      <c r="T6" s="9"/>
      <c r="U6" s="9"/>
      <c r="V6" s="50"/>
      <c r="W6" s="20"/>
      <c r="X6" s="20"/>
      <c r="Y6" s="51"/>
      <c r="Z6" s="9"/>
      <c r="AA6" s="9"/>
      <c r="AB6" s="50"/>
      <c r="AC6" s="7"/>
      <c r="AD6" s="7"/>
      <c r="AE6" s="7"/>
      <c r="AF6" s="7"/>
    </row>
    <row r="7" spans="1:32" x14ac:dyDescent="0.2">
      <c r="A7" s="32" t="str">
        <f>Supplementary_Table_3!A7</f>
        <v>Total protein</v>
      </c>
      <c r="B7" s="62">
        <v>1</v>
      </c>
      <c r="C7" s="4" t="s">
        <v>66</v>
      </c>
      <c r="D7" s="51">
        <v>1.088839312724813</v>
      </c>
      <c r="E7" s="9">
        <v>0.87941042259693936</v>
      </c>
      <c r="F7" s="9">
        <v>1.3481430495604059</v>
      </c>
      <c r="G7" s="51">
        <v>1.1246300593722913</v>
      </c>
      <c r="H7" s="9">
        <v>0.90737555112340584</v>
      </c>
      <c r="I7" s="9">
        <v>1.3939021928437518</v>
      </c>
      <c r="J7" s="51">
        <v>1.0347548007632446</v>
      </c>
      <c r="K7" s="9">
        <v>0.82630268688774489</v>
      </c>
      <c r="L7" s="9">
        <v>1.295793314838926</v>
      </c>
      <c r="M7" s="51">
        <v>0.97286054398851096</v>
      </c>
      <c r="N7" s="9">
        <v>0.76704478923623398</v>
      </c>
      <c r="O7" s="9">
        <v>1.2339013983681884</v>
      </c>
      <c r="P7" s="9">
        <v>0.62364521806827511</v>
      </c>
      <c r="Q7" s="70"/>
      <c r="R7" s="95">
        <v>7.2983991183429806</v>
      </c>
      <c r="S7" s="51">
        <v>0.977136109664965</v>
      </c>
      <c r="T7" s="9">
        <v>0.90580647623218913</v>
      </c>
      <c r="U7" s="9">
        <v>1.0540827448957606</v>
      </c>
      <c r="V7" s="46">
        <v>0.5498040633933452</v>
      </c>
      <c r="W7" s="46"/>
      <c r="X7" s="95">
        <v>5.0609994050540843</v>
      </c>
      <c r="Y7" s="51">
        <v>0.94008395431645142</v>
      </c>
      <c r="Z7" s="9">
        <v>0.83526759495039538</v>
      </c>
      <c r="AA7" s="9">
        <v>1.0580535465592202</v>
      </c>
      <c r="AB7" s="46">
        <v>0.30565841717387188</v>
      </c>
      <c r="AC7" s="7"/>
      <c r="AD7" s="7"/>
      <c r="AE7" s="7"/>
      <c r="AF7" s="7"/>
    </row>
    <row r="8" spans="1:32" x14ac:dyDescent="0.2">
      <c r="A8" s="32" t="str">
        <f>Supplementary_Table_3!A8</f>
        <v xml:space="preserve">  Animal protein</v>
      </c>
      <c r="B8" s="62">
        <v>1</v>
      </c>
      <c r="C8" s="4" t="s">
        <v>66</v>
      </c>
      <c r="D8" s="51">
        <v>0.86547817825548867</v>
      </c>
      <c r="E8" s="9">
        <v>0.6861841240181068</v>
      </c>
      <c r="F8" s="9">
        <v>1.0916202383846958</v>
      </c>
      <c r="G8" s="51">
        <v>0.89061993108021076</v>
      </c>
      <c r="H8" s="9">
        <v>0.70550778672938219</v>
      </c>
      <c r="I8" s="9">
        <v>1.1243020652039601</v>
      </c>
      <c r="J8" s="51">
        <v>0.88699146202908197</v>
      </c>
      <c r="K8" s="9">
        <v>0.70046032765034327</v>
      </c>
      <c r="L8" s="9">
        <v>1.1231954511279918</v>
      </c>
      <c r="M8" s="51">
        <v>0.86971748501741963</v>
      </c>
      <c r="N8" s="9">
        <v>0.68207562559179102</v>
      </c>
      <c r="O8" s="9">
        <v>1.1089804053454351</v>
      </c>
      <c r="P8" s="9">
        <v>0.40168599972361468</v>
      </c>
      <c r="Q8" s="70"/>
      <c r="R8" s="95">
        <v>8.3048351971611201</v>
      </c>
      <c r="S8" s="51">
        <v>0.97833258657387312</v>
      </c>
      <c r="T8" s="9">
        <v>0.90291016669408897</v>
      </c>
      <c r="U8" s="9">
        <v>1.0600552361225184</v>
      </c>
      <c r="V8" s="46">
        <v>0.59253828217972548</v>
      </c>
      <c r="W8" s="46"/>
      <c r="X8" s="95">
        <v>6.3934789069434537</v>
      </c>
      <c r="Y8" s="51">
        <v>0.94511033103940523</v>
      </c>
      <c r="Z8" s="9">
        <v>0.83500896661201218</v>
      </c>
      <c r="AA8" s="9">
        <v>1.0697292766347695</v>
      </c>
      <c r="AB8" s="46">
        <v>0.37168096796760969</v>
      </c>
      <c r="AC8" s="7"/>
      <c r="AD8" s="7"/>
      <c r="AE8" s="7"/>
      <c r="AF8" s="7"/>
    </row>
    <row r="9" spans="1:32" x14ac:dyDescent="0.2">
      <c r="A9" s="32" t="str">
        <f>Supplementary_Table_3!A9</f>
        <v xml:space="preserve">    Protein from meat</v>
      </c>
      <c r="B9" s="62">
        <v>1</v>
      </c>
      <c r="C9" s="4" t="s">
        <v>66</v>
      </c>
      <c r="D9" s="51">
        <v>0.99517254528534282</v>
      </c>
      <c r="E9" s="9">
        <v>0.80753727872164149</v>
      </c>
      <c r="F9" s="9">
        <v>1.2264057907735155</v>
      </c>
      <c r="G9" s="51">
        <v>0.87843630900459901</v>
      </c>
      <c r="H9" s="9">
        <v>0.70213608264384308</v>
      </c>
      <c r="I9" s="9">
        <v>1.0990039795021349</v>
      </c>
      <c r="J9" s="51">
        <v>0.92606305546352319</v>
      </c>
      <c r="K9" s="9">
        <v>0.73615927404820258</v>
      </c>
      <c r="L9" s="9">
        <v>1.1649554830416802</v>
      </c>
      <c r="M9" s="51">
        <v>0.83317683066702242</v>
      </c>
      <c r="N9" s="9">
        <v>0.65430203358403938</v>
      </c>
      <c r="O9" s="9">
        <v>1.0609528864794249</v>
      </c>
      <c r="P9" s="9">
        <v>0.11774570599914085</v>
      </c>
      <c r="Q9" s="70"/>
      <c r="R9" s="95">
        <v>6.5570168967858402</v>
      </c>
      <c r="S9" s="51">
        <v>0.93805519301565865</v>
      </c>
      <c r="T9" s="9">
        <v>0.86513630741463077</v>
      </c>
      <c r="U9" s="9">
        <v>1.0171201203811173</v>
      </c>
      <c r="V9" s="46">
        <v>0.12142603425285994</v>
      </c>
      <c r="W9" s="46"/>
      <c r="X9" s="95">
        <v>4.4642489039939006</v>
      </c>
      <c r="Y9" s="51">
        <v>0.91227182279665886</v>
      </c>
      <c r="Z9" s="9">
        <v>0.814633229144205</v>
      </c>
      <c r="AA9" s="9">
        <v>1.021612977343227</v>
      </c>
      <c r="AB9" s="46">
        <v>0.11189346118032767</v>
      </c>
      <c r="AC9" s="7"/>
      <c r="AD9" s="7"/>
      <c r="AE9" s="7"/>
      <c r="AF9" s="7"/>
    </row>
    <row r="10" spans="1:32" x14ac:dyDescent="0.2">
      <c r="A10" s="32" t="str">
        <f>Supplementary_Table_3!A10</f>
        <v xml:space="preserve">    Protein from fish</v>
      </c>
      <c r="B10" s="62">
        <v>1</v>
      </c>
      <c r="C10" s="4" t="s">
        <v>66</v>
      </c>
      <c r="D10" s="51">
        <v>1.2179120617701578</v>
      </c>
      <c r="E10" s="9">
        <v>0.93322673023749114</v>
      </c>
      <c r="F10" s="9">
        <v>1.5894420317640905</v>
      </c>
      <c r="G10" s="51">
        <v>1.1919736614667371</v>
      </c>
      <c r="H10" s="9">
        <v>0.91890826143675852</v>
      </c>
      <c r="I10" s="9">
        <v>1.5461839546517151</v>
      </c>
      <c r="J10" s="51">
        <v>1.1147723513612293</v>
      </c>
      <c r="K10" s="9">
        <v>0.85982289168947301</v>
      </c>
      <c r="L10" s="9">
        <v>1.4453178757751126</v>
      </c>
      <c r="M10" s="51">
        <v>1.2174835306380052</v>
      </c>
      <c r="N10" s="9">
        <v>0.9362597899363031</v>
      </c>
      <c r="O10" s="9">
        <v>1.58317826238765</v>
      </c>
      <c r="P10" s="9">
        <v>0.41260743961708041</v>
      </c>
      <c r="Q10" s="70"/>
      <c r="R10" s="95">
        <v>3.0173526292068549</v>
      </c>
      <c r="S10" s="51">
        <v>1.0249100367563453</v>
      </c>
      <c r="T10" s="9">
        <v>0.95288210855990552</v>
      </c>
      <c r="U10" s="9">
        <v>1.1023825235121982</v>
      </c>
      <c r="V10" s="46">
        <v>0.50809990799391458</v>
      </c>
      <c r="W10" s="46"/>
      <c r="X10" s="95">
        <v>2.4399927033496884</v>
      </c>
      <c r="Y10" s="51">
        <v>1.0565071615399433</v>
      </c>
      <c r="Z10" s="9">
        <v>0.94987806537117203</v>
      </c>
      <c r="AA10" s="9">
        <v>1.1751059668369344</v>
      </c>
      <c r="AB10" s="46">
        <v>0.31122676118447812</v>
      </c>
      <c r="AC10" s="7"/>
      <c r="AD10" s="7"/>
      <c r="AE10" s="7"/>
      <c r="AF10" s="7"/>
    </row>
    <row r="11" spans="1:32" x14ac:dyDescent="0.2">
      <c r="A11" s="32" t="str">
        <f>Supplementary_Table_3!A11</f>
        <v xml:space="preserve">    Protein from dairy products</v>
      </c>
      <c r="B11" s="62">
        <v>1</v>
      </c>
      <c r="C11" s="4" t="s">
        <v>66</v>
      </c>
      <c r="D11" s="51">
        <v>1.0271393564218767</v>
      </c>
      <c r="E11" s="9">
        <v>0.81803856256456253</v>
      </c>
      <c r="F11" s="9">
        <v>1.2896889043998845</v>
      </c>
      <c r="G11" s="51">
        <v>1.08229934999966</v>
      </c>
      <c r="H11" s="9">
        <v>0.8659471845387553</v>
      </c>
      <c r="I11" s="9">
        <v>1.352705920088666</v>
      </c>
      <c r="J11" s="51">
        <v>1.0686511072426017</v>
      </c>
      <c r="K11" s="9">
        <v>0.8548710814659285</v>
      </c>
      <c r="L11" s="9">
        <v>1.3358917078496992</v>
      </c>
      <c r="M11" s="51">
        <v>1.1412254501183092</v>
      </c>
      <c r="N11" s="9">
        <v>0.91470452377313483</v>
      </c>
      <c r="O11" s="9">
        <v>1.4238428849410152</v>
      </c>
      <c r="P11" s="9">
        <v>0.21623236592116596</v>
      </c>
      <c r="Q11" s="70"/>
      <c r="R11" s="95">
        <v>4.4936595623058073</v>
      </c>
      <c r="S11" s="51">
        <v>1.0134936797158638</v>
      </c>
      <c r="T11" s="9">
        <v>0.94674306845844669</v>
      </c>
      <c r="U11" s="9">
        <v>1.0849505774534065</v>
      </c>
      <c r="V11" s="46">
        <v>0.69980409628440565</v>
      </c>
      <c r="W11" s="46"/>
      <c r="X11" s="95">
        <v>2.6210994060510671</v>
      </c>
      <c r="Y11" s="51">
        <v>1.0141154323296635</v>
      </c>
      <c r="Z11" s="9">
        <v>0.94299312513153843</v>
      </c>
      <c r="AA11" s="9">
        <v>1.0906019171091246</v>
      </c>
      <c r="AB11" s="46">
        <v>0.7055656895374488</v>
      </c>
      <c r="AC11" s="7"/>
      <c r="AD11" s="7"/>
      <c r="AE11" s="7"/>
      <c r="AF11" s="7"/>
    </row>
    <row r="12" spans="1:32" x14ac:dyDescent="0.2">
      <c r="A12" s="32" t="str">
        <f>Supplementary_Table_3!A12</f>
        <v xml:space="preserve">      Protein from milk</v>
      </c>
      <c r="B12" s="62">
        <v>1</v>
      </c>
      <c r="C12" s="4" t="s">
        <v>66</v>
      </c>
      <c r="D12" s="51">
        <v>1.2938395757011094</v>
      </c>
      <c r="E12" s="9">
        <v>1.0122737413076119</v>
      </c>
      <c r="F12" s="9">
        <v>1.6537234735418487</v>
      </c>
      <c r="G12" s="51">
        <v>1.1311945375994437</v>
      </c>
      <c r="H12" s="9">
        <v>0.88076147282832018</v>
      </c>
      <c r="I12" s="9">
        <v>1.4528349858284975</v>
      </c>
      <c r="J12" s="51">
        <v>1.1979232443461494</v>
      </c>
      <c r="K12" s="9">
        <v>0.93913176022947997</v>
      </c>
      <c r="L12" s="9">
        <v>1.5280285047479947</v>
      </c>
      <c r="M12" s="51">
        <v>1.2032297946594952</v>
      </c>
      <c r="N12" s="9">
        <v>0.94465453838948332</v>
      </c>
      <c r="O12" s="9">
        <v>1.5325834788499317</v>
      </c>
      <c r="P12" s="9">
        <v>0.57778879292480179</v>
      </c>
      <c r="Q12" s="70"/>
      <c r="R12" s="95">
        <v>3.4198684750683017</v>
      </c>
      <c r="S12" s="51">
        <v>1.0336721134605116</v>
      </c>
      <c r="T12" s="9">
        <v>0.96908624961449163</v>
      </c>
      <c r="U12" s="9">
        <v>1.1025623762291206</v>
      </c>
      <c r="V12" s="46">
        <v>0.31439361057571452</v>
      </c>
      <c r="W12" s="46"/>
      <c r="X12" s="95">
        <v>2.161020922608297</v>
      </c>
      <c r="Y12" s="51">
        <v>1.0379597583980154</v>
      </c>
      <c r="Z12" s="9">
        <v>0.97121051517113932</v>
      </c>
      <c r="AA12" s="9">
        <v>1.1092965358430269</v>
      </c>
      <c r="AB12" s="46">
        <v>0.27194577281257482</v>
      </c>
      <c r="AC12" s="7"/>
      <c r="AD12" s="7"/>
      <c r="AE12" s="7"/>
      <c r="AF12" s="7"/>
    </row>
    <row r="13" spans="1:32" x14ac:dyDescent="0.2">
      <c r="A13" s="32" t="str">
        <f>Supplementary_Table_3!A13</f>
        <v xml:space="preserve">      Protein from yogurt</v>
      </c>
      <c r="B13" s="62">
        <v>1</v>
      </c>
      <c r="C13" s="4" t="s">
        <v>66</v>
      </c>
      <c r="D13" s="51">
        <v>0.87761656407426736</v>
      </c>
      <c r="E13" s="9">
        <v>0.68468845001628142</v>
      </c>
      <c r="F13" s="9">
        <v>1.1249070048124918</v>
      </c>
      <c r="G13" s="51">
        <v>0.95677186671529657</v>
      </c>
      <c r="H13" s="9">
        <v>0.7660387322902229</v>
      </c>
      <c r="I13" s="9">
        <v>1.1949949347875251</v>
      </c>
      <c r="J13" s="51">
        <v>0.93839015848094276</v>
      </c>
      <c r="K13" s="9">
        <v>0.75592869097516202</v>
      </c>
      <c r="L13" s="9">
        <v>1.1648930647121349</v>
      </c>
      <c r="M13" s="51">
        <v>0.87342984488230768</v>
      </c>
      <c r="N13" s="9">
        <v>0.70861323004167909</v>
      </c>
      <c r="O13" s="9">
        <v>1.0765812174947131</v>
      </c>
      <c r="P13" s="9">
        <v>0.34101923629997544</v>
      </c>
      <c r="Q13" s="65"/>
      <c r="R13" s="95">
        <v>1.4048446149124256</v>
      </c>
      <c r="S13" s="51">
        <v>0.96462967209775252</v>
      </c>
      <c r="T13" s="9">
        <v>0.90157513383555921</v>
      </c>
      <c r="U13" s="9">
        <v>1.0320941310046556</v>
      </c>
      <c r="V13" s="46">
        <v>0.29645144936767487</v>
      </c>
      <c r="W13" s="46"/>
      <c r="X13" s="95">
        <v>0.7722777811532352</v>
      </c>
      <c r="Y13" s="51">
        <v>0.96344739414792369</v>
      </c>
      <c r="Z13" s="9">
        <v>0.90154907731528533</v>
      </c>
      <c r="AA13" s="9">
        <v>1.0295955091591849</v>
      </c>
      <c r="AB13" s="46">
        <v>0.27172470365080537</v>
      </c>
      <c r="AC13" s="7"/>
      <c r="AD13" s="7"/>
      <c r="AE13" s="7"/>
      <c r="AF13" s="7"/>
    </row>
    <row r="14" spans="1:32" x14ac:dyDescent="0.2">
      <c r="A14" s="32" t="str">
        <f>Supplementary_Table_3!A14</f>
        <v xml:space="preserve">      Protein from cheese</v>
      </c>
      <c r="B14" s="62">
        <v>1</v>
      </c>
      <c r="C14" s="4" t="s">
        <v>66</v>
      </c>
      <c r="D14" s="51">
        <v>0.96678517090377514</v>
      </c>
      <c r="E14" s="9">
        <v>0.78790319778153139</v>
      </c>
      <c r="F14" s="9">
        <v>1.1862796969363316</v>
      </c>
      <c r="G14" s="51">
        <v>0.94173327857780442</v>
      </c>
      <c r="H14" s="9">
        <v>0.76315292730993767</v>
      </c>
      <c r="I14" s="9">
        <v>1.1621020325598794</v>
      </c>
      <c r="J14" s="51">
        <v>1.050415658078685</v>
      </c>
      <c r="K14" s="9">
        <v>0.84846205736658331</v>
      </c>
      <c r="L14" s="9">
        <v>1.3004388884064824</v>
      </c>
      <c r="M14" s="51">
        <v>1.0204211806379617</v>
      </c>
      <c r="N14" s="9">
        <v>0.81267990257681566</v>
      </c>
      <c r="O14" s="9">
        <v>1.2812663172707786</v>
      </c>
      <c r="P14" s="9">
        <v>0.6131851415099181</v>
      </c>
      <c r="Q14" s="70"/>
      <c r="R14" s="95">
        <v>2.8556875781653783</v>
      </c>
      <c r="S14" s="51">
        <v>0.9971633687486755</v>
      </c>
      <c r="T14" s="9">
        <v>0.92237693878680993</v>
      </c>
      <c r="U14" s="9">
        <v>1.0780134911894506</v>
      </c>
      <c r="V14" s="46">
        <v>0.94306710789577342</v>
      </c>
      <c r="W14" s="46"/>
      <c r="X14" s="95">
        <v>1.5421972526926784</v>
      </c>
      <c r="Y14" s="51">
        <v>1.0072821361785702</v>
      </c>
      <c r="Z14" s="9">
        <v>0.92119943280335959</v>
      </c>
      <c r="AA14" s="9">
        <v>1.1014089519973091</v>
      </c>
      <c r="AB14" s="46">
        <v>0.87352048450457753</v>
      </c>
      <c r="AC14" s="7"/>
      <c r="AD14" s="7"/>
      <c r="AE14" s="7"/>
      <c r="AF14" s="7"/>
    </row>
    <row r="15" spans="1:32" s="1" customFormat="1" x14ac:dyDescent="0.2">
      <c r="A15" s="32" t="str">
        <f>Supplementary_Table_3!A15</f>
        <v xml:space="preserve">    Protein from eggs</v>
      </c>
      <c r="B15" s="62">
        <v>1</v>
      </c>
      <c r="C15" s="4" t="s">
        <v>66</v>
      </c>
      <c r="D15" s="51">
        <v>1.0908583301110191</v>
      </c>
      <c r="E15" s="9">
        <v>0.87272393574829554</v>
      </c>
      <c r="F15" s="9">
        <v>1.3635146781579779</v>
      </c>
      <c r="G15" s="51">
        <v>1.1290614638755054</v>
      </c>
      <c r="H15" s="9">
        <v>0.89922896283323639</v>
      </c>
      <c r="I15" s="9">
        <v>1.4176364884780843</v>
      </c>
      <c r="J15" s="51">
        <v>1.0728234735048712</v>
      </c>
      <c r="K15" s="9">
        <v>0.85756151229963129</v>
      </c>
      <c r="L15" s="9">
        <v>1.3421197066280139</v>
      </c>
      <c r="M15" s="51">
        <v>1.2208035858528383</v>
      </c>
      <c r="N15" s="9">
        <v>0.97688409569297785</v>
      </c>
      <c r="O15" s="9">
        <v>1.5256276581859203</v>
      </c>
      <c r="P15" s="9">
        <v>0.1183138735285446</v>
      </c>
      <c r="Q15" s="70"/>
      <c r="R15" s="95">
        <v>0.95782563704513157</v>
      </c>
      <c r="S15" s="51">
        <v>1.0712391871451976</v>
      </c>
      <c r="T15" s="9">
        <v>1.0055709127015802</v>
      </c>
      <c r="U15" s="9">
        <v>1.1411958933780924</v>
      </c>
      <c r="V15" s="51">
        <v>3.2999858815339546E-2</v>
      </c>
      <c r="W15" s="51"/>
      <c r="X15" s="95">
        <v>0.577096918535286</v>
      </c>
      <c r="Y15" s="51">
        <v>1.1124851185003275</v>
      </c>
      <c r="Z15" s="9">
        <v>1.0331657676739952</v>
      </c>
      <c r="AA15" s="9">
        <v>1.1978940627030212</v>
      </c>
      <c r="AB15" s="50">
        <v>4.7353639792534277E-3</v>
      </c>
      <c r="AC15" s="7"/>
      <c r="AD15" s="7"/>
      <c r="AE15" s="19"/>
      <c r="AF15" s="19"/>
    </row>
    <row r="16" spans="1:32" s="1" customFormat="1" x14ac:dyDescent="0.2">
      <c r="A16" s="32" t="str">
        <f>Supplementary_Table_3!A16</f>
        <v xml:space="preserve">  Plant protein</v>
      </c>
      <c r="B16" s="62">
        <v>1</v>
      </c>
      <c r="C16" s="4" t="s">
        <v>66</v>
      </c>
      <c r="D16" s="51">
        <v>1.0494618881309317</v>
      </c>
      <c r="E16" s="9">
        <v>0.86692609777680862</v>
      </c>
      <c r="F16" s="9">
        <v>1.2704315367408507</v>
      </c>
      <c r="G16" s="51">
        <v>0.98479997040494549</v>
      </c>
      <c r="H16" s="9">
        <v>0.79755189414724037</v>
      </c>
      <c r="I16" s="9">
        <v>1.2160098782619602</v>
      </c>
      <c r="J16" s="51">
        <v>1.0498221645637256</v>
      </c>
      <c r="K16" s="9">
        <v>0.83660289697520196</v>
      </c>
      <c r="L16" s="9">
        <v>1.317383170909501</v>
      </c>
      <c r="M16" s="51">
        <v>1.0691861847622977</v>
      </c>
      <c r="N16" s="9">
        <v>0.82321520937829551</v>
      </c>
      <c r="O16" s="9">
        <v>1.3886515757524558</v>
      </c>
      <c r="P16" s="9">
        <v>0.65237375312074231</v>
      </c>
      <c r="Q16" s="70"/>
      <c r="R16" s="106">
        <v>3.9070545019182772</v>
      </c>
      <c r="S16" s="77">
        <v>0.99942994508462468</v>
      </c>
      <c r="T16" s="21">
        <v>0.91388701035715103</v>
      </c>
      <c r="U16" s="21">
        <v>1.0929799896614101</v>
      </c>
      <c r="V16" s="47">
        <v>0.99003446713242327</v>
      </c>
      <c r="W16" s="47"/>
      <c r="X16" s="106">
        <v>3.0249133268252906</v>
      </c>
      <c r="Y16" s="77">
        <v>0.99180416840001051</v>
      </c>
      <c r="Z16" s="21">
        <v>0.87245918420215407</v>
      </c>
      <c r="AA16" s="21">
        <v>1.1274745297743496</v>
      </c>
      <c r="AB16" s="47">
        <v>0.89988449790125247</v>
      </c>
      <c r="AC16" s="19"/>
      <c r="AD16" s="19"/>
      <c r="AE16" s="19"/>
      <c r="AF16" s="19"/>
    </row>
    <row r="17" spans="1:32" x14ac:dyDescent="0.2">
      <c r="A17" s="41" t="str">
        <f>Supplementary_Table_3!A17</f>
        <v>Amino acids</v>
      </c>
      <c r="C17" s="4"/>
      <c r="D17" s="51"/>
      <c r="E17" s="9"/>
      <c r="F17" s="9"/>
      <c r="G17" s="51"/>
      <c r="H17" s="9"/>
      <c r="I17" s="9"/>
      <c r="J17" s="51"/>
      <c r="K17" s="9"/>
      <c r="L17" s="9"/>
      <c r="M17" s="51"/>
      <c r="N17" s="9"/>
      <c r="O17" s="9"/>
      <c r="P17" s="9"/>
      <c r="Q17" s="62"/>
      <c r="R17" s="104"/>
      <c r="S17" s="78"/>
      <c r="T17" s="40"/>
      <c r="U17" s="40"/>
      <c r="V17" s="48"/>
      <c r="W17" s="48"/>
      <c r="X17" s="104"/>
      <c r="Y17" s="78"/>
      <c r="Z17" s="40"/>
      <c r="AA17" s="40"/>
      <c r="AB17" s="78"/>
      <c r="AC17" s="7"/>
      <c r="AD17" s="7"/>
      <c r="AE17" s="7"/>
      <c r="AF17" s="7"/>
    </row>
    <row r="18" spans="1:32" x14ac:dyDescent="0.2">
      <c r="A18" s="34" t="str">
        <f>Supplementary_Table_3!A18</f>
        <v>Essential amino acids</v>
      </c>
      <c r="C18" s="4"/>
      <c r="D18" s="51"/>
      <c r="E18" s="9"/>
      <c r="F18" s="9"/>
      <c r="G18" s="51"/>
      <c r="H18" s="9"/>
      <c r="I18" s="9"/>
      <c r="J18" s="51"/>
      <c r="K18" s="9"/>
      <c r="L18" s="9"/>
      <c r="M18" s="51"/>
      <c r="N18" s="9"/>
      <c r="O18" s="9"/>
      <c r="P18" s="9"/>
      <c r="Q18" s="62"/>
      <c r="R18" s="95"/>
      <c r="S18" s="51"/>
      <c r="T18" s="9"/>
      <c r="U18" s="9"/>
      <c r="V18" s="46"/>
      <c r="W18" s="46"/>
      <c r="X18" s="95"/>
      <c r="Y18" s="51"/>
      <c r="Z18" s="9"/>
      <c r="AA18" s="9"/>
      <c r="AB18" s="50"/>
      <c r="AC18" s="7"/>
      <c r="AD18" s="7"/>
      <c r="AE18" s="7"/>
      <c r="AF18" s="7"/>
    </row>
    <row r="19" spans="1:32" x14ac:dyDescent="0.2">
      <c r="A19" s="32" t="str">
        <f>Supplementary_Table_3!A19</f>
        <v xml:space="preserve">  Histidine</v>
      </c>
      <c r="B19" s="62">
        <v>1</v>
      </c>
      <c r="C19" s="4" t="s">
        <v>66</v>
      </c>
      <c r="D19" s="51">
        <v>0.93213763651748649</v>
      </c>
      <c r="E19" s="9">
        <v>0.74453110486882379</v>
      </c>
      <c r="F19" s="9">
        <v>1.1670171571481767</v>
      </c>
      <c r="G19" s="51">
        <v>1.0153631077742882</v>
      </c>
      <c r="H19" s="9">
        <v>0.81220265510812151</v>
      </c>
      <c r="I19" s="9">
        <v>1.2693411356699118</v>
      </c>
      <c r="J19" s="51">
        <v>1.0240923681282823</v>
      </c>
      <c r="K19" s="9">
        <v>0.81820119695320137</v>
      </c>
      <c r="L19" s="9">
        <v>1.281793747508511</v>
      </c>
      <c r="M19" s="51">
        <v>0.99696414989275606</v>
      </c>
      <c r="N19" s="9">
        <v>0.79194594519009942</v>
      </c>
      <c r="O19" s="9">
        <v>1.255057270269627</v>
      </c>
      <c r="P19" s="9">
        <v>0.78919594653722647</v>
      </c>
      <c r="Q19" s="70"/>
      <c r="R19" s="95">
        <v>0.21247792415655981</v>
      </c>
      <c r="S19" s="51">
        <v>1.0009617787390901</v>
      </c>
      <c r="T19" s="9">
        <v>0.92963361612128881</v>
      </c>
      <c r="U19" s="9">
        <v>1.0777627498851143</v>
      </c>
      <c r="V19" s="46">
        <v>0.97966659767389364</v>
      </c>
      <c r="W19" s="46"/>
      <c r="X19" s="95">
        <v>0.16110136042241657</v>
      </c>
      <c r="Y19" s="51">
        <v>0.9620891687820422</v>
      </c>
      <c r="Z19" s="9">
        <v>0.84355970719811679</v>
      </c>
      <c r="AA19" s="9">
        <v>1.0972733296640642</v>
      </c>
      <c r="AB19" s="46">
        <v>0.56451992939358298</v>
      </c>
      <c r="AC19" s="7"/>
      <c r="AD19" s="7"/>
      <c r="AE19" s="7"/>
      <c r="AF19" s="7"/>
    </row>
    <row r="20" spans="1:32" x14ac:dyDescent="0.2">
      <c r="A20" s="32" t="str">
        <f>Supplementary_Table_3!A20</f>
        <v xml:space="preserve">  Isoleucine</v>
      </c>
      <c r="B20" s="62">
        <v>1</v>
      </c>
      <c r="C20" s="4" t="s">
        <v>66</v>
      </c>
      <c r="D20" s="51">
        <v>0.91675376378545248</v>
      </c>
      <c r="E20" s="9">
        <v>0.72959490932996773</v>
      </c>
      <c r="F20" s="9">
        <v>1.1519234203355655</v>
      </c>
      <c r="G20" s="51">
        <v>1.0333439686388954</v>
      </c>
      <c r="H20" s="9">
        <v>0.82659925829950243</v>
      </c>
      <c r="I20" s="9">
        <v>1.291798591398549</v>
      </c>
      <c r="J20" s="51">
        <v>1.0965344110420323</v>
      </c>
      <c r="K20" s="9">
        <v>0.87753448868263673</v>
      </c>
      <c r="L20" s="9">
        <v>1.3701885568102659</v>
      </c>
      <c r="M20" s="51">
        <v>1.0371284860551642</v>
      </c>
      <c r="N20" s="9">
        <v>0.82402821593609743</v>
      </c>
      <c r="O20" s="9">
        <v>1.3053381859808688</v>
      </c>
      <c r="P20" s="9">
        <v>0.41631164426050926</v>
      </c>
      <c r="Q20" s="70"/>
      <c r="R20" s="95">
        <v>0.32308991891941063</v>
      </c>
      <c r="S20" s="51">
        <v>1.0075980377437328</v>
      </c>
      <c r="T20" s="9">
        <v>0.93641334878099369</v>
      </c>
      <c r="U20" s="9">
        <v>1.0841940762449194</v>
      </c>
      <c r="V20" s="46">
        <v>0.8395375888586939</v>
      </c>
      <c r="W20" s="46"/>
      <c r="X20" s="95">
        <v>0.25288544894942272</v>
      </c>
      <c r="Y20" s="51">
        <v>0.98657808149574533</v>
      </c>
      <c r="Z20" s="9">
        <v>0.86928985488553401</v>
      </c>
      <c r="AA20" s="9">
        <v>1.1196913266818145</v>
      </c>
      <c r="AB20" s="46">
        <v>0.83424870517380789</v>
      </c>
      <c r="AC20" s="7"/>
      <c r="AD20" s="7"/>
      <c r="AE20" s="7"/>
      <c r="AF20" s="7"/>
    </row>
    <row r="21" spans="1:32" x14ac:dyDescent="0.2">
      <c r="A21" s="32" t="str">
        <f>Supplementary_Table_3!A21</f>
        <v xml:space="preserve">  Leucine</v>
      </c>
      <c r="B21" s="62">
        <v>1</v>
      </c>
      <c r="C21" s="4" t="s">
        <v>66</v>
      </c>
      <c r="D21" s="51">
        <v>0.9325045598724252</v>
      </c>
      <c r="E21" s="9">
        <v>0.74394596028777005</v>
      </c>
      <c r="F21" s="9">
        <v>1.1688547295108696</v>
      </c>
      <c r="G21" s="51">
        <v>1.0069745357043232</v>
      </c>
      <c r="H21" s="9">
        <v>0.80505968828489027</v>
      </c>
      <c r="I21" s="9">
        <v>1.2595311010009349</v>
      </c>
      <c r="J21" s="51">
        <v>1.1016043266558257</v>
      </c>
      <c r="K21" s="9">
        <v>0.88252588006821264</v>
      </c>
      <c r="L21" s="9">
        <v>1.3750668619633437</v>
      </c>
      <c r="M21" s="51">
        <v>1.0316419445835934</v>
      </c>
      <c r="N21" s="9">
        <v>0.8211347396140215</v>
      </c>
      <c r="O21" s="9">
        <v>1.2961150594170339</v>
      </c>
      <c r="P21" s="9">
        <v>0.44778862248855578</v>
      </c>
      <c r="Q21" s="70"/>
      <c r="R21" s="95">
        <v>0.56485346798068325</v>
      </c>
      <c r="S21" s="51">
        <v>1.007468806739175</v>
      </c>
      <c r="T21" s="9">
        <v>0.93704383407669767</v>
      </c>
      <c r="U21" s="9">
        <v>1.0831866766964706</v>
      </c>
      <c r="V21" s="46">
        <v>0.84049921598149879</v>
      </c>
      <c r="W21" s="46"/>
      <c r="X21" s="95">
        <v>0.42594384736795687</v>
      </c>
      <c r="Y21" s="51">
        <v>0.98881136751731968</v>
      </c>
      <c r="Z21" s="9">
        <v>0.87748649676810819</v>
      </c>
      <c r="AA21" s="9">
        <v>1.1142597910425278</v>
      </c>
      <c r="AB21" s="46">
        <v>0.85351702331965285</v>
      </c>
      <c r="AC21" s="7"/>
      <c r="AD21" s="7"/>
      <c r="AE21" s="7"/>
      <c r="AF21" s="7"/>
    </row>
    <row r="22" spans="1:32" x14ac:dyDescent="0.2">
      <c r="A22" s="32" t="str">
        <f>Supplementary_Table_3!A22</f>
        <v xml:space="preserve">  Lysine</v>
      </c>
      <c r="B22" s="62">
        <v>1</v>
      </c>
      <c r="C22" s="4" t="s">
        <v>66</v>
      </c>
      <c r="D22" s="51">
        <v>0.86205182767092292</v>
      </c>
      <c r="E22" s="9">
        <v>0.68367687754154338</v>
      </c>
      <c r="F22" s="9">
        <v>1.0869657553185603</v>
      </c>
      <c r="G22" s="51">
        <v>0.94051810572086669</v>
      </c>
      <c r="H22" s="9">
        <v>0.7493940225670358</v>
      </c>
      <c r="I22" s="9">
        <v>1.1803861260577897</v>
      </c>
      <c r="J22" s="51">
        <v>1.0584190934016993</v>
      </c>
      <c r="K22" s="9">
        <v>0.845889303448774</v>
      </c>
      <c r="L22" s="9">
        <v>1.3243470188237412</v>
      </c>
      <c r="M22" s="51">
        <v>0.94229930350388358</v>
      </c>
      <c r="N22" s="9">
        <v>0.74575848479599449</v>
      </c>
      <c r="O22" s="9">
        <v>1.190637445615923</v>
      </c>
      <c r="P22" s="9">
        <v>0.82837690622147786</v>
      </c>
      <c r="Q22" s="70"/>
      <c r="R22" s="95">
        <v>0.58461248071145178</v>
      </c>
      <c r="S22" s="51">
        <v>0.99385169122324679</v>
      </c>
      <c r="T22" s="9">
        <v>0.92199009819606292</v>
      </c>
      <c r="U22" s="9">
        <v>1.0713143081253165</v>
      </c>
      <c r="V22" s="46">
        <v>0.8720509359559836</v>
      </c>
      <c r="W22" s="46"/>
      <c r="X22" s="95">
        <v>0.4555958099695846</v>
      </c>
      <c r="Y22" s="51">
        <v>0.95651421464234443</v>
      </c>
      <c r="Z22" s="9">
        <v>0.83849246186373383</v>
      </c>
      <c r="AA22" s="9">
        <v>1.0911480835251057</v>
      </c>
      <c r="AB22" s="46">
        <v>0.50816369941381578</v>
      </c>
      <c r="AC22" s="7"/>
      <c r="AD22" s="7"/>
      <c r="AE22" s="7"/>
      <c r="AF22" s="7"/>
    </row>
    <row r="23" spans="1:32" x14ac:dyDescent="0.2">
      <c r="A23" s="32" t="str">
        <f>Supplementary_Table_3!A23</f>
        <v xml:space="preserve">  Methionine</v>
      </c>
      <c r="B23" s="62">
        <v>1</v>
      </c>
      <c r="C23" s="4" t="s">
        <v>66</v>
      </c>
      <c r="D23" s="51">
        <v>0.98818845506250119</v>
      </c>
      <c r="E23" s="9">
        <v>0.78527328961209086</v>
      </c>
      <c r="F23" s="9">
        <v>1.2435370407176238</v>
      </c>
      <c r="G23" s="51">
        <v>1.0041017512299397</v>
      </c>
      <c r="H23" s="9">
        <v>0.79720118353662561</v>
      </c>
      <c r="I23" s="9">
        <v>1.2646999874614602</v>
      </c>
      <c r="J23" s="51">
        <v>1.1121408138750564</v>
      </c>
      <c r="K23" s="9">
        <v>0.8864807943801909</v>
      </c>
      <c r="L23" s="9">
        <v>1.3952442035153823</v>
      </c>
      <c r="M23" s="51">
        <v>1.0214426726040506</v>
      </c>
      <c r="N23" s="9">
        <v>0.80827279358139659</v>
      </c>
      <c r="O23" s="9">
        <v>1.2908329238616596</v>
      </c>
      <c r="P23" s="9">
        <v>0.64589110260759675</v>
      </c>
      <c r="Q23" s="70"/>
      <c r="R23" s="95">
        <v>0.18059686550675699</v>
      </c>
      <c r="S23" s="51">
        <v>1.0025079878406995</v>
      </c>
      <c r="T23" s="9">
        <v>0.93075688052888128</v>
      </c>
      <c r="U23" s="9">
        <v>1.079790315504654</v>
      </c>
      <c r="V23" s="46">
        <v>0.94729078790553289</v>
      </c>
      <c r="W23" s="46"/>
      <c r="X23" s="95">
        <v>0.13384673328805233</v>
      </c>
      <c r="Y23" s="51">
        <v>0.97774126001516193</v>
      </c>
      <c r="Z23" s="9">
        <v>0.86520288649351673</v>
      </c>
      <c r="AA23" s="9">
        <v>1.1049176863133361</v>
      </c>
      <c r="AB23" s="46">
        <v>0.71824780847480585</v>
      </c>
      <c r="AC23" s="7"/>
      <c r="AD23" s="7"/>
      <c r="AE23" s="7"/>
      <c r="AF23" s="7"/>
    </row>
    <row r="24" spans="1:32" x14ac:dyDescent="0.2">
      <c r="A24" s="32" t="str">
        <f>Supplementary_Table_3!A24</f>
        <v xml:space="preserve">  Phenylalanine</v>
      </c>
      <c r="B24" s="62">
        <v>1</v>
      </c>
      <c r="C24" s="4" t="s">
        <v>66</v>
      </c>
      <c r="D24" s="51">
        <v>0.99275026577146697</v>
      </c>
      <c r="E24" s="9">
        <v>0.79593944202608147</v>
      </c>
      <c r="F24" s="9">
        <v>1.2382262244481452</v>
      </c>
      <c r="G24" s="51">
        <v>1.1242232956098537</v>
      </c>
      <c r="H24" s="9">
        <v>0.9029117470151371</v>
      </c>
      <c r="I24" s="9">
        <v>1.3997802360751563</v>
      </c>
      <c r="J24" s="51">
        <v>1.0829905797462203</v>
      </c>
      <c r="K24" s="9">
        <v>0.86608566304714174</v>
      </c>
      <c r="L24" s="9">
        <v>1.3542177706678125</v>
      </c>
      <c r="M24" s="51">
        <v>1.0605971100912632</v>
      </c>
      <c r="N24" s="9">
        <v>0.84412250288574808</v>
      </c>
      <c r="O24" s="9">
        <v>1.3325864742243341</v>
      </c>
      <c r="P24" s="9">
        <v>0.50930664787863045</v>
      </c>
      <c r="Q24" s="70"/>
      <c r="R24" s="95">
        <v>0.29998695765786576</v>
      </c>
      <c r="S24" s="51">
        <v>1.018658936928972</v>
      </c>
      <c r="T24" s="9">
        <v>0.94789665980883953</v>
      </c>
      <c r="U24" s="9">
        <v>1.0947037517724003</v>
      </c>
      <c r="V24" s="46">
        <v>0.614774250264436</v>
      </c>
      <c r="W24" s="46"/>
      <c r="X24" s="95">
        <v>0.22798472503831571</v>
      </c>
      <c r="Y24" s="51">
        <v>1.012643072056352</v>
      </c>
      <c r="Z24" s="9">
        <v>0.90008887050767938</v>
      </c>
      <c r="AA24" s="9">
        <v>1.1392719374536218</v>
      </c>
      <c r="AB24" s="46">
        <v>0.83445434858979695</v>
      </c>
      <c r="AC24" s="7"/>
      <c r="AD24" s="7"/>
      <c r="AE24" s="7"/>
      <c r="AF24" s="7"/>
    </row>
    <row r="25" spans="1:32" x14ac:dyDescent="0.2">
      <c r="A25" s="32" t="str">
        <f>Supplementary_Table_3!A25</f>
        <v xml:space="preserve">  Threonine</v>
      </c>
      <c r="B25" s="62">
        <v>1</v>
      </c>
      <c r="C25" s="4" t="s">
        <v>66</v>
      </c>
      <c r="D25" s="51">
        <v>1.0438251705565165</v>
      </c>
      <c r="E25" s="9">
        <v>0.83142735659938516</v>
      </c>
      <c r="F25" s="9">
        <v>1.3104824829721589</v>
      </c>
      <c r="G25" s="51">
        <v>1.0437176072632954</v>
      </c>
      <c r="H25" s="9">
        <v>0.83054275182928838</v>
      </c>
      <c r="I25" s="9">
        <v>1.3116079109860506</v>
      </c>
      <c r="J25" s="51">
        <v>1.114524476601799</v>
      </c>
      <c r="K25" s="9">
        <v>0.88813650462366878</v>
      </c>
      <c r="L25" s="9">
        <v>1.398619246565997</v>
      </c>
      <c r="M25" s="51">
        <v>1.0959409117022674</v>
      </c>
      <c r="N25" s="9">
        <v>0.86887003259791451</v>
      </c>
      <c r="O25" s="9">
        <v>1.38235459491169</v>
      </c>
      <c r="P25" s="9">
        <v>0.37897370969400651</v>
      </c>
      <c r="Q25" s="70"/>
      <c r="R25" s="95">
        <v>0.28374613312472347</v>
      </c>
      <c r="S25" s="51">
        <v>1.0048050429729531</v>
      </c>
      <c r="T25" s="9">
        <v>0.93395861657835866</v>
      </c>
      <c r="U25" s="9">
        <v>1.0810256005590055</v>
      </c>
      <c r="V25" s="46">
        <v>0.89775694434483366</v>
      </c>
      <c r="W25" s="46"/>
      <c r="X25" s="95">
        <v>0.22062073867960175</v>
      </c>
      <c r="Y25" s="51">
        <v>0.97927270658119825</v>
      </c>
      <c r="Z25" s="9">
        <v>0.86145968618806512</v>
      </c>
      <c r="AA25" s="9">
        <v>1.1131978074311326</v>
      </c>
      <c r="AB25" s="46">
        <v>0.74877039404057855</v>
      </c>
      <c r="AC25" s="7"/>
      <c r="AD25" s="7"/>
      <c r="AE25" s="7"/>
      <c r="AF25" s="7"/>
    </row>
    <row r="26" spans="1:32" x14ac:dyDescent="0.2">
      <c r="A26" s="32" t="str">
        <f>Supplementary_Table_3!A26</f>
        <v xml:space="preserve">  Tryptophan</v>
      </c>
      <c r="B26" s="62">
        <v>1</v>
      </c>
      <c r="C26" s="4" t="s">
        <v>66</v>
      </c>
      <c r="D26" s="51">
        <v>0.92402118348416962</v>
      </c>
      <c r="E26" s="9">
        <v>0.74120276743433011</v>
      </c>
      <c r="F26" s="9">
        <v>1.1519319476949101</v>
      </c>
      <c r="G26" s="51">
        <v>1.0291544933738888</v>
      </c>
      <c r="H26" s="9">
        <v>0.82882701214890597</v>
      </c>
      <c r="I26" s="9">
        <v>1.2779011249712724</v>
      </c>
      <c r="J26" s="51">
        <v>1.0245267798316953</v>
      </c>
      <c r="K26" s="9">
        <v>0.82417586294062262</v>
      </c>
      <c r="L26" s="9">
        <v>1.2735814888429038</v>
      </c>
      <c r="M26" s="51">
        <v>1.0042942999717817</v>
      </c>
      <c r="N26" s="9">
        <v>0.80296632111331101</v>
      </c>
      <c r="O26" s="9">
        <v>1.256101301431148</v>
      </c>
      <c r="P26" s="9">
        <v>0.70995081780417135</v>
      </c>
      <c r="Q26" s="70"/>
      <c r="R26" s="95">
        <v>7.7587750684654455E-2</v>
      </c>
      <c r="S26" s="51">
        <v>1.0245657574831555</v>
      </c>
      <c r="T26" s="9">
        <v>0.95407008659082382</v>
      </c>
      <c r="U26" s="9">
        <v>1.1002703115428842</v>
      </c>
      <c r="V26" s="46">
        <v>0.50461377543415376</v>
      </c>
      <c r="W26" s="46"/>
      <c r="X26" s="95">
        <v>5.82595179436175E-2</v>
      </c>
      <c r="Y26" s="51">
        <v>1.0135642412052406</v>
      </c>
      <c r="Z26" s="9">
        <v>0.89857058282033964</v>
      </c>
      <c r="AA26" s="9">
        <v>1.1432740963158774</v>
      </c>
      <c r="AB26" s="46">
        <v>0.82642962753828419</v>
      </c>
      <c r="AC26" s="7"/>
      <c r="AD26" s="7"/>
      <c r="AE26" s="7"/>
      <c r="AF26" s="7"/>
    </row>
    <row r="27" spans="1:32" x14ac:dyDescent="0.2">
      <c r="A27" s="32" t="str">
        <f>Supplementary_Table_3!A27</f>
        <v xml:space="preserve">  Valine</v>
      </c>
      <c r="B27" s="62">
        <v>1</v>
      </c>
      <c r="C27" s="4" t="s">
        <v>66</v>
      </c>
      <c r="D27" s="51">
        <v>0.8525227926715897</v>
      </c>
      <c r="E27" s="9">
        <v>0.68009717738666409</v>
      </c>
      <c r="F27" s="9">
        <v>1.0686636207157092</v>
      </c>
      <c r="G27" s="51">
        <v>0.98442833316618272</v>
      </c>
      <c r="H27" s="9">
        <v>0.78965443881425768</v>
      </c>
      <c r="I27" s="9">
        <v>1.2272445965041932</v>
      </c>
      <c r="J27" s="51">
        <v>1.0155529490816033</v>
      </c>
      <c r="K27" s="9">
        <v>0.81515891198915591</v>
      </c>
      <c r="L27" s="9">
        <v>1.2652107180815091</v>
      </c>
      <c r="M27" s="51">
        <v>1.0079790024052504</v>
      </c>
      <c r="N27" s="9">
        <v>0.80687576074729916</v>
      </c>
      <c r="O27" s="9">
        <v>1.2592045996633747</v>
      </c>
      <c r="P27" s="9">
        <v>0.4998720626815516</v>
      </c>
      <c r="Q27" s="70"/>
      <c r="R27" s="95">
        <v>0.3759822395901683</v>
      </c>
      <c r="S27" s="51">
        <v>1.0061302881122569</v>
      </c>
      <c r="T27" s="9">
        <v>0.9368164834196564</v>
      </c>
      <c r="U27" s="9">
        <v>1.0805725289564359</v>
      </c>
      <c r="V27" s="46">
        <v>0.86672966027203091</v>
      </c>
      <c r="W27" s="46"/>
      <c r="X27" s="95">
        <v>0.28242789630701481</v>
      </c>
      <c r="Y27" s="51">
        <v>0.99018350865323634</v>
      </c>
      <c r="Z27" s="9">
        <v>0.88350841673825853</v>
      </c>
      <c r="AA27" s="9">
        <v>1.1097385856588826</v>
      </c>
      <c r="AB27" s="46">
        <v>0.86530807717222469</v>
      </c>
      <c r="AC27" s="7"/>
      <c r="AD27" s="7"/>
      <c r="AE27" s="7"/>
      <c r="AF27" s="7"/>
    </row>
    <row r="28" spans="1:32" x14ac:dyDescent="0.2">
      <c r="A28" s="32" t="str">
        <f>Supplementary_Table_3!A28</f>
        <v>Sum of essential amino acid</v>
      </c>
      <c r="B28" s="62">
        <v>1</v>
      </c>
      <c r="C28" s="4" t="s">
        <v>66</v>
      </c>
      <c r="D28" s="51">
        <v>0.9585878143169877</v>
      </c>
      <c r="E28" s="9">
        <v>0.76291216966018538</v>
      </c>
      <c r="F28" s="9">
        <v>1.2044513566565727</v>
      </c>
      <c r="G28" s="51">
        <v>1.0381306241619612</v>
      </c>
      <c r="H28" s="9">
        <v>0.82804118077203026</v>
      </c>
      <c r="I28" s="9">
        <v>1.301523665547754</v>
      </c>
      <c r="J28" s="51">
        <v>1.1268607062212226</v>
      </c>
      <c r="K28" s="9">
        <v>0.90049031251584954</v>
      </c>
      <c r="L28" s="9">
        <v>1.4101373813536084</v>
      </c>
      <c r="M28" s="51">
        <v>1.0687281828221384</v>
      </c>
      <c r="N28" s="9">
        <v>0.8490728413934806</v>
      </c>
      <c r="O28" s="9">
        <v>1.3452084121355103</v>
      </c>
      <c r="P28" s="9">
        <v>0.31730986040024811</v>
      </c>
      <c r="Q28" s="70"/>
      <c r="R28" s="95">
        <v>2.8639590440341771</v>
      </c>
      <c r="S28" s="51">
        <v>1.0053514540003361</v>
      </c>
      <c r="T28" s="9">
        <v>0.93465925207607192</v>
      </c>
      <c r="U28" s="9">
        <v>1.0813904038456215</v>
      </c>
      <c r="V28" s="46">
        <v>0.88591649550953255</v>
      </c>
      <c r="W28" s="46"/>
      <c r="X28" s="95">
        <v>2.1926554795393836</v>
      </c>
      <c r="Y28" s="51">
        <v>0.98162015866540697</v>
      </c>
      <c r="Z28" s="9">
        <v>0.86741103743830361</v>
      </c>
      <c r="AA28" s="9">
        <v>1.1108668143582796</v>
      </c>
      <c r="AB28" s="46">
        <v>0.76879680394759742</v>
      </c>
      <c r="AC28" s="7"/>
      <c r="AD28" s="7"/>
      <c r="AE28" s="7"/>
      <c r="AF28" s="7"/>
    </row>
    <row r="29" spans="1:32" x14ac:dyDescent="0.2">
      <c r="A29" s="34" t="str">
        <f>Supplementary_Table_3!A29</f>
        <v>Non-essential amino acids</v>
      </c>
      <c r="C29" s="4"/>
      <c r="D29" s="51"/>
      <c r="E29" s="9"/>
      <c r="F29" s="9"/>
      <c r="G29" s="51"/>
      <c r="H29" s="9"/>
      <c r="I29" s="9"/>
      <c r="J29" s="51"/>
      <c r="K29" s="9"/>
      <c r="L29" s="9"/>
      <c r="M29" s="51"/>
      <c r="N29" s="9"/>
      <c r="O29" s="9"/>
      <c r="P29" s="9"/>
      <c r="Q29" s="70"/>
      <c r="R29" s="95"/>
      <c r="S29" s="51"/>
      <c r="T29" s="9"/>
      <c r="U29" s="9"/>
      <c r="V29" s="46"/>
      <c r="W29" s="46"/>
      <c r="X29" s="95"/>
      <c r="Y29" s="51"/>
      <c r="Z29" s="9"/>
      <c r="AA29" s="9"/>
      <c r="AB29" s="46"/>
      <c r="AC29" s="7"/>
      <c r="AD29" s="7"/>
      <c r="AE29" s="7"/>
      <c r="AF29" s="7"/>
    </row>
    <row r="30" spans="1:32" x14ac:dyDescent="0.2">
      <c r="A30" s="32" t="str">
        <f>Supplementary_Table_3!A30</f>
        <v xml:space="preserve">  Alanine</v>
      </c>
      <c r="B30" s="62">
        <v>1</v>
      </c>
      <c r="C30" s="4" t="s">
        <v>66</v>
      </c>
      <c r="D30" s="51">
        <v>0.87773758302345029</v>
      </c>
      <c r="E30" s="9">
        <v>0.69578305424482889</v>
      </c>
      <c r="F30" s="9">
        <v>1.107275119667912</v>
      </c>
      <c r="G30" s="51">
        <v>1.0359979710124787</v>
      </c>
      <c r="H30" s="9">
        <v>0.82643322055124591</v>
      </c>
      <c r="I30" s="9">
        <v>1.298703596675443</v>
      </c>
      <c r="J30" s="51">
        <v>1.0647922352742247</v>
      </c>
      <c r="K30" s="9">
        <v>0.84830597591900547</v>
      </c>
      <c r="L30" s="9">
        <v>1.3365254241808275</v>
      </c>
      <c r="M30" s="51">
        <v>0.97245731448253125</v>
      </c>
      <c r="N30" s="9">
        <v>0.76540256454772726</v>
      </c>
      <c r="O30" s="9">
        <v>1.2355239873665311</v>
      </c>
      <c r="P30" s="9">
        <v>0.80253489855113336</v>
      </c>
      <c r="Q30" s="70"/>
      <c r="R30" s="95">
        <v>0.36005558680711386</v>
      </c>
      <c r="S30" s="51">
        <v>0.99258375047410063</v>
      </c>
      <c r="T30" s="9">
        <v>0.91932594118049737</v>
      </c>
      <c r="U30" s="9">
        <v>1.0716792136204891</v>
      </c>
      <c r="V30" s="46">
        <v>0.84908097821676642</v>
      </c>
      <c r="W30" s="46"/>
      <c r="X30" s="95">
        <v>0.26680110883381702</v>
      </c>
      <c r="Y30" s="51">
        <v>0.95383193907817521</v>
      </c>
      <c r="Z30" s="9">
        <v>0.82731901087027537</v>
      </c>
      <c r="AA30" s="9">
        <v>1.0996911179988449</v>
      </c>
      <c r="AB30" s="46">
        <v>0.51501141107461801</v>
      </c>
      <c r="AC30" s="7"/>
      <c r="AD30" s="7"/>
      <c r="AE30" s="7"/>
      <c r="AF30" s="7"/>
    </row>
    <row r="31" spans="1:32" x14ac:dyDescent="0.2">
      <c r="A31" s="32" t="str">
        <f>Supplementary_Table_3!A31</f>
        <v xml:space="preserve">  Arginine</v>
      </c>
      <c r="B31" s="62">
        <v>1</v>
      </c>
      <c r="C31" s="4" t="s">
        <v>66</v>
      </c>
      <c r="D31" s="51">
        <v>1.0453556215588198</v>
      </c>
      <c r="E31" s="9">
        <v>0.83745442511320767</v>
      </c>
      <c r="F31" s="9">
        <v>1.3048690683996389</v>
      </c>
      <c r="G31" s="51">
        <v>1.0309474761814905</v>
      </c>
      <c r="H31" s="9">
        <v>0.8245228852643619</v>
      </c>
      <c r="I31" s="9">
        <v>1.289051786966724</v>
      </c>
      <c r="J31" s="51">
        <v>1.1817779046528256</v>
      </c>
      <c r="K31" s="9">
        <v>0.9466515876543059</v>
      </c>
      <c r="L31" s="9">
        <v>1.475304150058244</v>
      </c>
      <c r="M31" s="51">
        <v>0.98412718783429598</v>
      </c>
      <c r="N31" s="9">
        <v>0.77672561028607812</v>
      </c>
      <c r="O31" s="9">
        <v>1.2469092160845916</v>
      </c>
      <c r="P31" s="9">
        <v>0.91574964215421062</v>
      </c>
      <c r="Q31" s="70"/>
      <c r="R31" s="95">
        <v>0.381173608311967</v>
      </c>
      <c r="S31" s="51">
        <v>0.99266380326821202</v>
      </c>
      <c r="T31" s="9">
        <v>0.92128778855571969</v>
      </c>
      <c r="U31" s="9">
        <v>1.0695696160953896</v>
      </c>
      <c r="V31" s="46">
        <v>0.84664302168863881</v>
      </c>
      <c r="W31" s="46"/>
      <c r="X31" s="95">
        <v>0.27324311903927601</v>
      </c>
      <c r="Y31" s="51">
        <v>0.95980682070645518</v>
      </c>
      <c r="Z31" s="9">
        <v>0.83615950650999959</v>
      </c>
      <c r="AA31" s="9">
        <v>1.1017385150827277</v>
      </c>
      <c r="AB31" s="46">
        <v>0.55988838013322617</v>
      </c>
      <c r="AC31" s="7"/>
      <c r="AD31" s="7"/>
      <c r="AE31" s="7"/>
      <c r="AF31" s="7"/>
    </row>
    <row r="32" spans="1:32" x14ac:dyDescent="0.2">
      <c r="A32" s="32" t="str">
        <f>Supplementary_Table_3!A32</f>
        <v xml:space="preserve">  Aspartic acid</v>
      </c>
      <c r="B32" s="62">
        <v>1</v>
      </c>
      <c r="C32" s="4" t="s">
        <v>66</v>
      </c>
      <c r="D32" s="51">
        <v>0.84232141220438905</v>
      </c>
      <c r="E32" s="9">
        <v>0.6641142884457466</v>
      </c>
      <c r="F32" s="9">
        <v>1.0683482855315165</v>
      </c>
      <c r="G32" s="51">
        <v>1.005322071399068</v>
      </c>
      <c r="H32" s="9">
        <v>0.80135905700797161</v>
      </c>
      <c r="I32" s="9">
        <v>1.2611980340194235</v>
      </c>
      <c r="J32" s="51">
        <v>1.0954752407910837</v>
      </c>
      <c r="K32" s="9">
        <v>0.87674510520063509</v>
      </c>
      <c r="L32" s="9">
        <v>1.3687741124162407</v>
      </c>
      <c r="M32" s="51">
        <v>0.96714311169972922</v>
      </c>
      <c r="N32" s="9">
        <v>0.76627222115217808</v>
      </c>
      <c r="O32" s="9">
        <v>1.2206703736458111</v>
      </c>
      <c r="P32" s="9">
        <v>0.63782653096910247</v>
      </c>
      <c r="Q32" s="70"/>
      <c r="R32" s="95">
        <v>0.61375564218701395</v>
      </c>
      <c r="S32" s="51">
        <v>0.99041875928347101</v>
      </c>
      <c r="T32" s="9">
        <v>0.92054514054412084</v>
      </c>
      <c r="U32" s="9">
        <v>1.0655961077159095</v>
      </c>
      <c r="V32" s="46">
        <v>0.79647354923213098</v>
      </c>
      <c r="W32" s="46"/>
      <c r="X32" s="95">
        <v>0.45623701460604754</v>
      </c>
      <c r="Y32" s="51">
        <v>0.95413639004428774</v>
      </c>
      <c r="Z32" s="9">
        <v>0.83861770055002938</v>
      </c>
      <c r="AA32" s="9">
        <v>1.0855676552136344</v>
      </c>
      <c r="AB32" s="46">
        <v>0.47582747180738466</v>
      </c>
      <c r="AC32" s="7"/>
      <c r="AD32" s="7"/>
      <c r="AE32" s="7"/>
      <c r="AF32" s="7"/>
    </row>
    <row r="33" spans="1:32" x14ac:dyDescent="0.2">
      <c r="A33" s="32" t="str">
        <f>Supplementary_Table_3!A33</f>
        <v xml:space="preserve">  Cystine</v>
      </c>
      <c r="B33" s="62">
        <v>1</v>
      </c>
      <c r="C33" s="4" t="s">
        <v>66</v>
      </c>
      <c r="D33" s="51">
        <v>1.0369311125395848</v>
      </c>
      <c r="E33" s="9">
        <v>0.83120496014168521</v>
      </c>
      <c r="F33" s="9">
        <v>1.2935752115450569</v>
      </c>
      <c r="G33" s="51">
        <v>1.1066937135589519</v>
      </c>
      <c r="H33" s="9">
        <v>0.87691202648065014</v>
      </c>
      <c r="I33" s="9">
        <v>1.3966862565978611</v>
      </c>
      <c r="J33" s="51">
        <v>1.1168365939834188</v>
      </c>
      <c r="K33" s="9">
        <v>0.88059330514806389</v>
      </c>
      <c r="L33" s="9">
        <v>1.4164586198514848</v>
      </c>
      <c r="M33" s="51">
        <v>1.205647719416159</v>
      </c>
      <c r="N33" s="9">
        <v>0.94696645629193177</v>
      </c>
      <c r="O33" s="9">
        <v>1.5349925160234736</v>
      </c>
      <c r="P33" s="9">
        <v>0.10875288277061805</v>
      </c>
      <c r="Q33" s="70"/>
      <c r="R33" s="95">
        <v>8.9603619378163982E-2</v>
      </c>
      <c r="S33" s="51">
        <v>1.0374439747131214</v>
      </c>
      <c r="T33" s="9">
        <v>0.95974693914012921</v>
      </c>
      <c r="U33" s="9">
        <v>1.1214310322602805</v>
      </c>
      <c r="V33" s="46">
        <v>0.35469177860050055</v>
      </c>
      <c r="W33" s="46"/>
      <c r="X33" s="95">
        <v>6.4395946535069262E-2</v>
      </c>
      <c r="Y33" s="51">
        <v>1.0394602463793374</v>
      </c>
      <c r="Z33" s="9">
        <v>0.91026137832814535</v>
      </c>
      <c r="AA33" s="9">
        <v>1.1869970862517309</v>
      </c>
      <c r="AB33" s="46">
        <v>0.56765396576916971</v>
      </c>
      <c r="AC33" s="7"/>
      <c r="AD33" s="7"/>
      <c r="AE33" s="7"/>
      <c r="AF33" s="7"/>
    </row>
    <row r="34" spans="1:32" x14ac:dyDescent="0.2">
      <c r="A34" s="32" t="str">
        <f>Supplementary_Table_3!A34</f>
        <v xml:space="preserve">  Glutamic acid</v>
      </c>
      <c r="B34" s="62">
        <v>1</v>
      </c>
      <c r="C34" s="4" t="s">
        <v>66</v>
      </c>
      <c r="D34" s="51">
        <v>0.99823314316298351</v>
      </c>
      <c r="E34" s="9">
        <v>0.80426479972307452</v>
      </c>
      <c r="F34" s="9">
        <v>1.2389817488620107</v>
      </c>
      <c r="G34" s="51">
        <v>1.0536072259365212</v>
      </c>
      <c r="H34" s="9">
        <v>0.84490131382790634</v>
      </c>
      <c r="I34" s="9">
        <v>1.3138672746480782</v>
      </c>
      <c r="J34" s="51">
        <v>1.0744431080759134</v>
      </c>
      <c r="K34" s="9">
        <v>0.85646729972064972</v>
      </c>
      <c r="L34" s="9">
        <v>1.3478950017920868</v>
      </c>
      <c r="M34" s="51">
        <v>1.0478050137677921</v>
      </c>
      <c r="N34" s="9">
        <v>0.82756938926564294</v>
      </c>
      <c r="O34" s="9">
        <v>1.3266505034111498</v>
      </c>
      <c r="P34" s="9">
        <v>0.58445771863530593</v>
      </c>
      <c r="Q34" s="70"/>
      <c r="R34" s="95">
        <v>1.3196922874818022</v>
      </c>
      <c r="S34" s="51">
        <v>1.0382011255325814</v>
      </c>
      <c r="T34" s="9">
        <v>0.96287200223174019</v>
      </c>
      <c r="U34" s="9">
        <v>1.1194235314339356</v>
      </c>
      <c r="V34" s="46">
        <v>0.32931722933727053</v>
      </c>
      <c r="W34" s="46"/>
      <c r="X34" s="95">
        <v>1.0346234266674617</v>
      </c>
      <c r="Y34" s="51">
        <v>1.0468534164312957</v>
      </c>
      <c r="Z34" s="9">
        <v>0.92396692170324346</v>
      </c>
      <c r="AA34" s="9">
        <v>1.1860836678803248</v>
      </c>
      <c r="AB34" s="46">
        <v>0.47231564936998477</v>
      </c>
      <c r="AC34" s="7"/>
      <c r="AD34" s="7"/>
      <c r="AE34" s="7"/>
      <c r="AF34" s="7"/>
    </row>
    <row r="35" spans="1:32" x14ac:dyDescent="0.2">
      <c r="A35" s="32" t="str">
        <f>Supplementary_Table_3!A35</f>
        <v xml:space="preserve">  Glycine</v>
      </c>
      <c r="B35" s="62">
        <v>1</v>
      </c>
      <c r="C35" s="4" t="s">
        <v>66</v>
      </c>
      <c r="D35" s="51">
        <v>0.99909539148167525</v>
      </c>
      <c r="E35" s="9">
        <v>0.79535956914942807</v>
      </c>
      <c r="F35" s="9">
        <v>1.2550192893855621</v>
      </c>
      <c r="G35" s="51">
        <v>1.0025398775720133</v>
      </c>
      <c r="H35" s="9">
        <v>0.79626963076822066</v>
      </c>
      <c r="I35" s="9">
        <v>1.2622435507837035</v>
      </c>
      <c r="J35" s="51">
        <v>1.1004904873269772</v>
      </c>
      <c r="K35" s="9">
        <v>0.87285020031143634</v>
      </c>
      <c r="L35" s="9">
        <v>1.3874996102023576</v>
      </c>
      <c r="M35" s="51">
        <v>1.0245452468231468</v>
      </c>
      <c r="N35" s="9">
        <v>0.80255638927547546</v>
      </c>
      <c r="O35" s="9">
        <v>1.3079367092641745</v>
      </c>
      <c r="P35" s="9">
        <v>0.7009490733412953</v>
      </c>
      <c r="Q35" s="70"/>
      <c r="R35" s="95">
        <v>0.31477897394292753</v>
      </c>
      <c r="S35" s="51">
        <v>0.98661914239006088</v>
      </c>
      <c r="T35" s="9">
        <v>0.9125227344866953</v>
      </c>
      <c r="U35" s="9">
        <v>1.0667321430386696</v>
      </c>
      <c r="V35" s="46">
        <v>0.73521826511653132</v>
      </c>
      <c r="W35" s="46"/>
      <c r="X35" s="95">
        <v>0.2171121065974323</v>
      </c>
      <c r="Y35" s="51">
        <v>0.94490170877848689</v>
      </c>
      <c r="Z35" s="9">
        <v>0.81077657523798385</v>
      </c>
      <c r="AA35" s="9">
        <v>1.1012148926360299</v>
      </c>
      <c r="AB35" s="46">
        <v>0.46808887573717872</v>
      </c>
      <c r="AC35" s="7"/>
      <c r="AD35" s="7"/>
      <c r="AE35" s="7"/>
      <c r="AF35" s="7"/>
    </row>
    <row r="36" spans="1:32" x14ac:dyDescent="0.2">
      <c r="A36" s="32" t="str">
        <f>Supplementary_Table_3!A36</f>
        <v xml:space="preserve">  Proline</v>
      </c>
      <c r="B36" s="62">
        <v>1</v>
      </c>
      <c r="C36" s="4" t="s">
        <v>66</v>
      </c>
      <c r="D36" s="51">
        <v>0.98269103636303035</v>
      </c>
      <c r="E36" s="9">
        <v>0.79364253719582523</v>
      </c>
      <c r="F36" s="9">
        <v>1.2167715661515406</v>
      </c>
      <c r="G36" s="51">
        <v>0.97290191501959067</v>
      </c>
      <c r="H36" s="9">
        <v>0.78049965432745383</v>
      </c>
      <c r="I36" s="9">
        <v>1.2127335752177959</v>
      </c>
      <c r="J36" s="51">
        <v>1.0527551129502759</v>
      </c>
      <c r="K36" s="9">
        <v>0.83884552944514101</v>
      </c>
      <c r="L36" s="9">
        <v>1.3212126535096811</v>
      </c>
      <c r="M36" s="51">
        <v>1.0231063483825205</v>
      </c>
      <c r="N36" s="9">
        <v>0.80649480000165175</v>
      </c>
      <c r="O36" s="9">
        <v>1.2978962791805619</v>
      </c>
      <c r="P36" s="9">
        <v>0.6915434594854879</v>
      </c>
      <c r="Q36" s="70"/>
      <c r="R36" s="95">
        <v>0.53651046099586486</v>
      </c>
      <c r="S36" s="51">
        <v>1.0256960909765873</v>
      </c>
      <c r="T36" s="9">
        <v>0.94999806016036015</v>
      </c>
      <c r="U36" s="9">
        <v>1.1074259150245682</v>
      </c>
      <c r="V36" s="46">
        <v>0.5165875952761797</v>
      </c>
      <c r="W36" s="46"/>
      <c r="X36" s="95">
        <v>0.39673398155528383</v>
      </c>
      <c r="Y36" s="51">
        <v>1.0323854985298877</v>
      </c>
      <c r="Z36" s="9">
        <v>0.91992168850622247</v>
      </c>
      <c r="AA36" s="9">
        <v>1.1585984229869533</v>
      </c>
      <c r="AB36" s="46">
        <v>0.58808981511550651</v>
      </c>
      <c r="AC36" s="7"/>
      <c r="AD36" s="7"/>
      <c r="AE36" s="7"/>
      <c r="AF36" s="7"/>
    </row>
    <row r="37" spans="1:32" x14ac:dyDescent="0.2">
      <c r="A37" s="32" t="str">
        <f>Supplementary_Table_3!A37</f>
        <v xml:space="preserve">  Serine</v>
      </c>
      <c r="B37" s="62">
        <v>1</v>
      </c>
      <c r="C37" s="4" t="s">
        <v>66</v>
      </c>
      <c r="D37" s="51">
        <v>0.91396723653151535</v>
      </c>
      <c r="E37" s="9">
        <v>0.73159667016362595</v>
      </c>
      <c r="F37" s="9">
        <v>1.1417986761287842</v>
      </c>
      <c r="G37" s="51">
        <v>1.0096292766140602</v>
      </c>
      <c r="H37" s="9">
        <v>0.80885304606250141</v>
      </c>
      <c r="I37" s="9">
        <v>1.2602428601319298</v>
      </c>
      <c r="J37" s="51">
        <v>1.0476481215376308</v>
      </c>
      <c r="K37" s="9">
        <v>0.83944435430503395</v>
      </c>
      <c r="L37" s="9">
        <v>1.3074917723045367</v>
      </c>
      <c r="M37" s="51">
        <v>1.0372860311335612</v>
      </c>
      <c r="N37" s="9">
        <v>0.82863795276579777</v>
      </c>
      <c r="O37" s="9">
        <v>1.2984709507855716</v>
      </c>
      <c r="P37" s="9">
        <v>0.46500279435878505</v>
      </c>
      <c r="Q37" s="70"/>
      <c r="R37" s="95">
        <v>0.32068064285171832</v>
      </c>
      <c r="S37" s="51">
        <v>1.0216554868755825</v>
      </c>
      <c r="T37" s="9">
        <v>0.95144994219046897</v>
      </c>
      <c r="U37" s="9">
        <v>1.0970413550711333</v>
      </c>
      <c r="V37" s="46">
        <v>0.55530995489243984</v>
      </c>
      <c r="W37" s="46"/>
      <c r="X37" s="95">
        <v>0.24271487442937265</v>
      </c>
      <c r="Y37" s="51">
        <v>1.0201982254435109</v>
      </c>
      <c r="Z37" s="9">
        <v>0.91090284780757491</v>
      </c>
      <c r="AA37" s="9">
        <v>1.1426074928881493</v>
      </c>
      <c r="AB37" s="46">
        <v>0.72943578064314496</v>
      </c>
      <c r="AC37" s="7"/>
      <c r="AD37" s="7"/>
      <c r="AE37" s="7"/>
      <c r="AF37" s="7"/>
    </row>
    <row r="38" spans="1:32" x14ac:dyDescent="0.2">
      <c r="A38" s="32" t="str">
        <f>Supplementary_Table_3!A38</f>
        <v xml:space="preserve">  Tyrosine</v>
      </c>
      <c r="B38" s="62">
        <v>1</v>
      </c>
      <c r="C38" s="4" t="s">
        <v>66</v>
      </c>
      <c r="D38" s="51">
        <v>0.751262333148777</v>
      </c>
      <c r="E38" s="9">
        <v>0.59711741677442653</v>
      </c>
      <c r="F38" s="9">
        <v>0.94519951579532646</v>
      </c>
      <c r="G38" s="51">
        <v>0.8978148079742605</v>
      </c>
      <c r="H38" s="9">
        <v>0.72106949062462211</v>
      </c>
      <c r="I38" s="9">
        <v>1.1178831442717174</v>
      </c>
      <c r="J38" s="51">
        <v>0.95232073100915726</v>
      </c>
      <c r="K38" s="9">
        <v>0.76634491222247625</v>
      </c>
      <c r="L38" s="9">
        <v>1.1834289759681094</v>
      </c>
      <c r="M38" s="51">
        <v>0.94002767045950841</v>
      </c>
      <c r="N38" s="9">
        <v>0.75359374848894833</v>
      </c>
      <c r="O38" s="9">
        <v>1.1725840653553261</v>
      </c>
      <c r="P38" s="9">
        <v>0.68750344265158037</v>
      </c>
      <c r="Q38" s="111"/>
      <c r="R38" s="95">
        <v>0.270424766576492</v>
      </c>
      <c r="S38" s="51">
        <v>1.0062967884001386</v>
      </c>
      <c r="T38" s="9">
        <v>0.93673246268428512</v>
      </c>
      <c r="U38" s="9">
        <v>1.0810271520244403</v>
      </c>
      <c r="V38" s="46">
        <v>0.86363911502684343</v>
      </c>
      <c r="W38" s="46"/>
      <c r="X38" s="95">
        <v>0.197116626654432</v>
      </c>
      <c r="Y38" s="51">
        <v>0.99048827567113973</v>
      </c>
      <c r="Z38" s="9">
        <v>0.88748330388783425</v>
      </c>
      <c r="AA38" s="9">
        <v>1.1054484292202313</v>
      </c>
      <c r="AB38" s="46">
        <v>0.86454856932141699</v>
      </c>
      <c r="AC38" s="7"/>
      <c r="AD38" s="7"/>
      <c r="AE38" s="7"/>
      <c r="AF38" s="7"/>
    </row>
    <row r="39" spans="1:32" ht="25.5" x14ac:dyDescent="0.2">
      <c r="A39" s="33" t="str">
        <f>Supplementary_Table_3!A39</f>
        <v>Sum of non-essential amino acids</v>
      </c>
      <c r="B39" s="69">
        <v>1</v>
      </c>
      <c r="C39" s="124" t="s">
        <v>66</v>
      </c>
      <c r="D39" s="79">
        <v>0.98121298487881681</v>
      </c>
      <c r="E39" s="10">
        <v>0.78451338426759409</v>
      </c>
      <c r="F39" s="10">
        <v>1.2272307152460225</v>
      </c>
      <c r="G39" s="79">
        <v>1.0668501511351309</v>
      </c>
      <c r="H39" s="10">
        <v>0.85286374799110021</v>
      </c>
      <c r="I39" s="10">
        <v>1.3345264676309454</v>
      </c>
      <c r="J39" s="79">
        <v>1.0778528255208175</v>
      </c>
      <c r="K39" s="10">
        <v>0.85950888372320122</v>
      </c>
      <c r="L39" s="10">
        <v>1.351663415566684</v>
      </c>
      <c r="M39" s="79">
        <v>1.079283991998947</v>
      </c>
      <c r="N39" s="10">
        <v>0.85627925759477441</v>
      </c>
      <c r="O39" s="10">
        <v>1.3603668722014504</v>
      </c>
      <c r="P39" s="10">
        <v>0.39311009190681212</v>
      </c>
      <c r="Q39" s="71"/>
      <c r="R39" s="97">
        <v>3.8462896764021326</v>
      </c>
      <c r="S39" s="79">
        <v>1.0147750019481101</v>
      </c>
      <c r="T39" s="10">
        <v>0.94292443311772667</v>
      </c>
      <c r="U39" s="10">
        <v>1.0921005633228906</v>
      </c>
      <c r="V39" s="49">
        <v>0.69546379798310087</v>
      </c>
      <c r="W39" s="49"/>
      <c r="X39" s="97">
        <v>2.8820080904919787</v>
      </c>
      <c r="Y39" s="79">
        <v>0.99958340483677544</v>
      </c>
      <c r="Z39" s="10">
        <v>0.88157474248155576</v>
      </c>
      <c r="AA39" s="10">
        <v>1.1333888496085007</v>
      </c>
      <c r="AB39" s="49">
        <v>0.99481318744003744</v>
      </c>
      <c r="AC39" s="7"/>
      <c r="AD39" s="7"/>
      <c r="AE39" s="7"/>
      <c r="AF39" s="7"/>
    </row>
    <row r="40" spans="1:32" x14ac:dyDescent="0.2">
      <c r="C40" s="4"/>
      <c r="D40" s="62"/>
      <c r="E40" s="9"/>
      <c r="F40" s="9"/>
      <c r="G40" s="51"/>
      <c r="H40" s="9"/>
      <c r="I40" s="9"/>
      <c r="J40" s="51"/>
      <c r="K40" s="9"/>
      <c r="L40" s="9"/>
      <c r="M40" s="51"/>
      <c r="N40" s="9"/>
      <c r="O40" s="9"/>
      <c r="P40" s="9"/>
      <c r="Q40" s="9"/>
    </row>
    <row r="41" spans="1:32" ht="39.6" customHeight="1" x14ac:dyDescent="0.2">
      <c r="A41" s="160" t="s">
        <v>62</v>
      </c>
      <c r="B41" s="160"/>
      <c r="C41" s="160"/>
      <c r="D41" s="160"/>
      <c r="E41" s="160"/>
      <c r="F41" s="160"/>
      <c r="G41" s="160"/>
      <c r="H41" s="160"/>
      <c r="I41" s="160"/>
      <c r="J41" s="160"/>
      <c r="K41" s="160"/>
      <c r="L41" s="160"/>
      <c r="M41" s="160"/>
      <c r="N41" s="160"/>
      <c r="O41" s="160"/>
      <c r="P41" s="160"/>
      <c r="Q41" s="160"/>
      <c r="R41" s="160"/>
      <c r="S41" s="160"/>
      <c r="T41" s="160"/>
      <c r="U41" s="160"/>
      <c r="V41" s="160"/>
      <c r="W41" s="160"/>
      <c r="X41" s="160"/>
      <c r="Y41" s="160"/>
      <c r="Z41" s="160"/>
      <c r="AA41" s="160"/>
      <c r="AB41" s="160"/>
    </row>
    <row r="42" spans="1:32" customFormat="1" ht="15.95" customHeight="1" x14ac:dyDescent="0.25">
      <c r="A42" s="161" t="s">
        <v>115</v>
      </c>
      <c r="B42" s="161"/>
      <c r="C42" s="161"/>
      <c r="D42" s="161"/>
      <c r="E42" s="161"/>
      <c r="F42" s="161"/>
      <c r="G42" s="161"/>
      <c r="H42" s="161"/>
      <c r="I42" s="161"/>
      <c r="J42" s="161"/>
      <c r="K42" s="161"/>
      <c r="L42" s="161"/>
      <c r="M42" s="161"/>
      <c r="N42" s="161"/>
      <c r="O42" s="161"/>
      <c r="P42" s="161"/>
      <c r="Q42" s="161"/>
      <c r="R42" s="161"/>
      <c r="S42" s="161"/>
      <c r="T42" s="161"/>
      <c r="U42" s="161"/>
      <c r="V42" s="161"/>
      <c r="W42" s="161"/>
      <c r="X42" s="161"/>
      <c r="Y42" s="161"/>
      <c r="Z42" s="161"/>
      <c r="AA42" s="161"/>
      <c r="AB42" s="161"/>
    </row>
    <row r="43" spans="1:32" customFormat="1" ht="15.6" customHeight="1" x14ac:dyDescent="0.25">
      <c r="A43" s="161" t="s">
        <v>111</v>
      </c>
      <c r="B43" s="161"/>
      <c r="C43" s="161"/>
      <c r="D43" s="161"/>
      <c r="E43" s="161"/>
      <c r="F43" s="161"/>
      <c r="G43" s="161"/>
      <c r="H43" s="161"/>
      <c r="I43" s="161"/>
      <c r="J43" s="161"/>
      <c r="K43" s="161"/>
      <c r="L43" s="161"/>
      <c r="M43" s="161"/>
      <c r="N43" s="161"/>
      <c r="O43" s="161"/>
      <c r="P43" s="161"/>
      <c r="Q43" s="161"/>
      <c r="R43" s="161"/>
      <c r="S43" s="161"/>
      <c r="T43" s="161"/>
      <c r="U43" s="161"/>
      <c r="V43" s="161"/>
      <c r="W43" s="161"/>
      <c r="X43" s="161"/>
      <c r="Y43" s="161"/>
      <c r="Z43" s="161"/>
      <c r="AA43" s="161"/>
      <c r="AB43" s="161"/>
    </row>
    <row r="44" spans="1:32" customFormat="1" ht="15" x14ac:dyDescent="0.25">
      <c r="A44" s="2"/>
      <c r="B44" s="62"/>
      <c r="C44" s="143"/>
      <c r="D44" s="74"/>
      <c r="E44" s="143"/>
      <c r="F44" s="143"/>
      <c r="G44" s="74"/>
      <c r="H44" s="143"/>
      <c r="I44" s="143"/>
      <c r="J44" s="74"/>
      <c r="K44" s="143"/>
      <c r="L44" s="143"/>
      <c r="M44" s="74"/>
      <c r="N44" s="144"/>
      <c r="O44" s="144"/>
    </row>
    <row r="45" spans="1:32" customFormat="1" ht="15" x14ac:dyDescent="0.25">
      <c r="A45" s="2"/>
      <c r="B45" s="62"/>
      <c r="C45" s="144"/>
      <c r="D45" s="80"/>
      <c r="E45" s="144"/>
      <c r="F45" s="144"/>
      <c r="G45" s="80"/>
      <c r="H45" s="144"/>
      <c r="I45" s="144"/>
      <c r="J45" s="80"/>
      <c r="K45" s="144"/>
      <c r="L45" s="144"/>
      <c r="M45" s="80"/>
      <c r="N45" s="144"/>
      <c r="O45" s="144"/>
    </row>
    <row r="46" spans="1:32" customFormat="1" ht="15" x14ac:dyDescent="0.25">
      <c r="A46" s="2"/>
      <c r="B46" s="62"/>
      <c r="C46" s="144"/>
      <c r="D46" s="80"/>
      <c r="E46" s="144"/>
      <c r="F46" s="144"/>
      <c r="G46" s="80"/>
      <c r="H46" s="144"/>
      <c r="I46" s="144"/>
      <c r="J46" s="80"/>
      <c r="K46" s="144"/>
      <c r="L46" s="144"/>
      <c r="M46" s="80"/>
      <c r="N46" s="144"/>
      <c r="O46" s="144"/>
    </row>
    <row r="47" spans="1:32" customFormat="1" ht="15" x14ac:dyDescent="0.25">
      <c r="A47" s="2"/>
      <c r="B47" s="62"/>
      <c r="C47" s="144"/>
      <c r="D47" s="80"/>
      <c r="E47" s="144"/>
      <c r="F47" s="144"/>
      <c r="G47" s="80"/>
      <c r="H47" s="144"/>
      <c r="I47" s="144"/>
      <c r="J47" s="80"/>
      <c r="K47" s="144"/>
      <c r="L47" s="144"/>
      <c r="M47" s="80"/>
      <c r="N47" s="144"/>
      <c r="O47" s="144"/>
    </row>
    <row r="48" spans="1:32" customFormat="1" ht="15" x14ac:dyDescent="0.25">
      <c r="A48" s="2"/>
      <c r="B48" s="62"/>
      <c r="C48" s="144"/>
      <c r="D48" s="80"/>
      <c r="E48" s="144"/>
      <c r="F48" s="144"/>
      <c r="G48" s="80"/>
      <c r="H48" s="144"/>
      <c r="I48" s="144"/>
      <c r="J48" s="80"/>
      <c r="K48" s="144"/>
      <c r="L48" s="144"/>
      <c r="M48" s="80"/>
      <c r="N48" s="144"/>
      <c r="O48" s="144"/>
    </row>
    <row r="49" spans="1:17" customFormat="1" ht="15" x14ac:dyDescent="0.25">
      <c r="A49" s="2"/>
      <c r="B49" s="62"/>
      <c r="C49" s="144"/>
      <c r="D49" s="80"/>
      <c r="E49" s="144"/>
      <c r="F49" s="144"/>
      <c r="G49" s="80"/>
      <c r="H49" s="144"/>
      <c r="I49" s="144"/>
      <c r="J49" s="80"/>
      <c r="K49" s="144"/>
      <c r="L49" s="144"/>
      <c r="M49" s="80"/>
      <c r="N49" s="144"/>
      <c r="O49" s="144"/>
    </row>
    <row r="50" spans="1:17" customFormat="1" ht="15" x14ac:dyDescent="0.25">
      <c r="A50" s="2"/>
      <c r="B50" s="62"/>
      <c r="C50" s="144"/>
      <c r="D50" s="80"/>
      <c r="E50" s="144"/>
      <c r="F50" s="144"/>
      <c r="G50" s="80"/>
      <c r="H50" s="144"/>
      <c r="I50" s="144"/>
      <c r="J50" s="80"/>
      <c r="K50" s="144"/>
      <c r="L50" s="144"/>
      <c r="M50" s="80"/>
      <c r="N50" s="144"/>
      <c r="O50" s="144"/>
    </row>
    <row r="51" spans="1:17" customFormat="1" ht="15" x14ac:dyDescent="0.25">
      <c r="A51" s="2"/>
      <c r="B51" s="62"/>
      <c r="C51" s="144"/>
      <c r="D51" s="80"/>
      <c r="E51" s="144"/>
      <c r="F51" s="144"/>
      <c r="G51" s="80"/>
      <c r="H51" s="144"/>
      <c r="I51" s="144"/>
      <c r="J51" s="80"/>
      <c r="K51" s="144"/>
      <c r="L51" s="144"/>
      <c r="M51" s="80"/>
      <c r="N51" s="144"/>
      <c r="O51" s="144"/>
    </row>
    <row r="52" spans="1:17" customFormat="1" ht="15" x14ac:dyDescent="0.25">
      <c r="A52" s="2"/>
      <c r="B52" s="62"/>
      <c r="C52" s="144"/>
      <c r="D52" s="80"/>
      <c r="E52" s="144"/>
      <c r="F52" s="144"/>
      <c r="G52" s="80"/>
      <c r="H52" s="144"/>
      <c r="I52" s="144"/>
      <c r="J52" s="80"/>
      <c r="K52" s="144"/>
      <c r="L52" s="144"/>
      <c r="M52" s="80"/>
      <c r="N52" s="144"/>
      <c r="O52" s="144"/>
    </row>
    <row r="53" spans="1:17" customFormat="1" ht="15" x14ac:dyDescent="0.25">
      <c r="A53" s="2"/>
      <c r="B53" s="62"/>
      <c r="C53" s="144"/>
      <c r="D53" s="80"/>
      <c r="E53" s="144"/>
      <c r="F53" s="144"/>
      <c r="G53" s="80"/>
      <c r="H53" s="144"/>
      <c r="I53" s="144"/>
      <c r="J53" s="80"/>
      <c r="K53" s="144"/>
      <c r="L53" s="144"/>
      <c r="M53" s="80"/>
      <c r="N53" s="144"/>
      <c r="O53" s="144"/>
    </row>
    <row r="54" spans="1:17" customFormat="1" ht="15" x14ac:dyDescent="0.25">
      <c r="A54" s="2"/>
      <c r="B54" s="62"/>
      <c r="C54" s="144"/>
      <c r="D54" s="80"/>
      <c r="E54" s="144"/>
      <c r="F54" s="144"/>
      <c r="G54" s="80"/>
      <c r="H54" s="144"/>
      <c r="I54" s="144"/>
      <c r="J54" s="80"/>
      <c r="K54" s="144"/>
      <c r="L54" s="144"/>
      <c r="M54" s="80"/>
      <c r="N54" s="144"/>
      <c r="O54" s="144"/>
    </row>
    <row r="55" spans="1:17" customFormat="1" ht="15" x14ac:dyDescent="0.25">
      <c r="A55" s="2"/>
      <c r="B55" s="62"/>
      <c r="C55" s="144"/>
      <c r="D55" s="80"/>
      <c r="E55" s="144"/>
      <c r="F55" s="144"/>
      <c r="G55" s="80"/>
      <c r="H55" s="144"/>
      <c r="I55" s="144"/>
      <c r="J55" s="80"/>
      <c r="K55" s="144"/>
      <c r="L55" s="144"/>
      <c r="M55" s="80"/>
      <c r="N55" s="144"/>
      <c r="O55" s="144"/>
    </row>
    <row r="56" spans="1:17" customFormat="1" ht="15" x14ac:dyDescent="0.25">
      <c r="A56" s="2"/>
      <c r="B56" s="62"/>
      <c r="C56" s="144"/>
      <c r="D56" s="80"/>
      <c r="E56" s="144"/>
      <c r="F56" s="144"/>
      <c r="G56" s="80"/>
      <c r="H56" s="144"/>
      <c r="I56" s="144"/>
      <c r="J56" s="80"/>
      <c r="K56" s="144"/>
      <c r="L56" s="144"/>
      <c r="M56" s="80"/>
      <c r="N56" s="144"/>
      <c r="O56" s="144"/>
    </row>
    <row r="57" spans="1:17" customFormat="1" ht="15" x14ac:dyDescent="0.25">
      <c r="A57" s="2"/>
      <c r="B57" s="62"/>
      <c r="C57" s="144"/>
      <c r="D57" s="80"/>
      <c r="E57" s="144"/>
      <c r="F57" s="144"/>
      <c r="G57" s="80"/>
      <c r="H57" s="144"/>
      <c r="I57" s="144"/>
      <c r="J57" s="80"/>
      <c r="K57" s="144"/>
      <c r="L57" s="144"/>
      <c r="M57" s="80"/>
      <c r="N57" s="144"/>
      <c r="O57" s="144"/>
    </row>
    <row r="58" spans="1:17" customFormat="1" ht="15" x14ac:dyDescent="0.25">
      <c r="A58" s="2"/>
      <c r="B58" s="62"/>
      <c r="C58" s="144"/>
      <c r="D58" s="80"/>
      <c r="E58" s="144"/>
      <c r="F58" s="144"/>
      <c r="G58" s="80"/>
      <c r="H58" s="144"/>
      <c r="I58" s="144"/>
      <c r="J58" s="80"/>
      <c r="K58" s="144"/>
      <c r="L58" s="144"/>
      <c r="M58" s="80"/>
      <c r="N58" s="144"/>
      <c r="O58" s="144"/>
    </row>
    <row r="59" spans="1:17" customFormat="1" ht="15" x14ac:dyDescent="0.25">
      <c r="A59" s="2"/>
      <c r="B59" s="62"/>
      <c r="C59" s="144"/>
      <c r="D59" s="80"/>
      <c r="E59" s="144"/>
      <c r="F59" s="144"/>
      <c r="G59" s="80"/>
      <c r="H59" s="144"/>
      <c r="I59" s="144"/>
      <c r="J59" s="80"/>
      <c r="K59" s="144"/>
      <c r="L59" s="144"/>
      <c r="M59" s="80"/>
      <c r="N59" s="144"/>
      <c r="O59" s="144"/>
    </row>
    <row r="60" spans="1:17" customFormat="1" ht="15" x14ac:dyDescent="0.25">
      <c r="B60" s="80"/>
      <c r="C60" s="144"/>
      <c r="D60" s="80"/>
      <c r="E60" s="144"/>
      <c r="F60" s="144"/>
      <c r="G60" s="80"/>
      <c r="H60" s="144"/>
      <c r="I60" s="144"/>
      <c r="J60" s="80"/>
      <c r="K60" s="144"/>
      <c r="L60" s="144"/>
      <c r="M60" s="80"/>
      <c r="N60" s="144"/>
      <c r="O60" s="144"/>
    </row>
    <row r="61" spans="1:17" ht="15" x14ac:dyDescent="0.25">
      <c r="C61" s="144"/>
      <c r="D61" s="80"/>
      <c r="E61" s="144"/>
      <c r="F61" s="144"/>
      <c r="G61" s="80"/>
      <c r="H61" s="144"/>
      <c r="I61" s="144"/>
      <c r="J61" s="80"/>
      <c r="K61" s="144"/>
      <c r="L61" s="144"/>
      <c r="M61" s="80"/>
      <c r="N61" s="144"/>
      <c r="O61" s="144"/>
      <c r="P61"/>
      <c r="Q61"/>
    </row>
    <row r="62" spans="1:17" ht="15" x14ac:dyDescent="0.25">
      <c r="C62" s="144"/>
      <c r="D62" s="80"/>
      <c r="E62" s="144"/>
      <c r="F62" s="144"/>
      <c r="G62" s="80"/>
      <c r="H62" s="144"/>
      <c r="I62" s="144"/>
      <c r="J62" s="80"/>
      <c r="K62" s="144"/>
      <c r="L62" s="144"/>
      <c r="M62" s="80"/>
      <c r="N62" s="144"/>
      <c r="O62" s="144"/>
    </row>
  </sheetData>
  <mergeCells count="15">
    <mergeCell ref="A41:AB41"/>
    <mergeCell ref="A42:AB42"/>
    <mergeCell ref="A43:AB43"/>
    <mergeCell ref="B3:P3"/>
    <mergeCell ref="A3:A5"/>
    <mergeCell ref="S3:AB3"/>
    <mergeCell ref="R4:V4"/>
    <mergeCell ref="X4:AB4"/>
    <mergeCell ref="B4:C4"/>
    <mergeCell ref="D4:F4"/>
    <mergeCell ref="G4:I4"/>
    <mergeCell ref="J4:L4"/>
    <mergeCell ref="M4:O4"/>
    <mergeCell ref="P4:P5"/>
    <mergeCell ref="A1:AB1"/>
  </mergeCells>
  <conditionalFormatting sqref="AB19:AB28 V19:V28 V30:V39 AB30:AB39 V7:V16 AB7:AB16">
    <cfRule type="cellIs" dxfId="33" priority="11" operator="lessThan">
      <formula>0.05</formula>
    </cfRule>
    <cfRule type="cellIs" dxfId="32" priority="12" operator="lessThan">
      <formula>0.0056</formula>
    </cfRule>
  </conditionalFormatting>
  <conditionalFormatting sqref="V19:V28 AB19:AB28 AB30:AB39 V30:V39 AB7:AB16 V7:V16">
    <cfRule type="cellIs" dxfId="31" priority="10" operator="lessThan">
      <formula>0.05/9</formula>
    </cfRule>
  </conditionalFormatting>
  <conditionalFormatting sqref="V5 P7:P16 P30:P39 P19:P28">
    <cfRule type="cellIs" dxfId="30" priority="8" operator="lessThan">
      <formula>0.05</formula>
    </cfRule>
  </conditionalFormatting>
  <conditionalFormatting sqref="AB5">
    <cfRule type="cellIs" dxfId="29" priority="7" operator="lessThan">
      <formula>0.05</formula>
    </cfRule>
  </conditionalFormatting>
  <conditionalFormatting sqref="A41">
    <cfRule type="cellIs" dxfId="28" priority="6" operator="lessThan">
      <formula>0.05</formula>
    </cfRule>
  </conditionalFormatting>
  <pageMargins left="0.7" right="0.7" top="0.75" bottom="0.75" header="0.3" footer="0.3"/>
  <pageSetup paperSize="9"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B84"/>
  <sheetViews>
    <sheetView zoomScale="75" zoomScaleNormal="75" workbookViewId="0">
      <selection activeCell="A84" sqref="A84"/>
    </sheetView>
  </sheetViews>
  <sheetFormatPr defaultColWidth="9.140625" defaultRowHeight="12.75" x14ac:dyDescent="0.2"/>
  <cols>
    <col min="1" max="1" width="27.85546875" style="2" customWidth="1"/>
    <col min="2" max="2" width="9.140625" style="62" customWidth="1"/>
    <col min="3" max="3" width="5.7109375" style="2" customWidth="1"/>
    <col min="4" max="4" width="9.140625" style="62"/>
    <col min="5" max="6" width="5.85546875" style="4" customWidth="1"/>
    <col min="7" max="7" width="9.140625" style="2"/>
    <col min="8" max="9" width="5.85546875" style="4" customWidth="1"/>
    <col min="10" max="10" width="9.140625" style="2"/>
    <col min="11" max="12" width="5.85546875" style="4" customWidth="1"/>
    <col min="13" max="13" width="9.140625" style="2"/>
    <col min="14" max="15" width="5.85546875" style="4" customWidth="1"/>
    <col min="16" max="16" width="5.5703125" style="62" customWidth="1"/>
    <col min="17" max="17" width="3.5703125" style="62" customWidth="1"/>
    <col min="18" max="18" width="9.140625" style="62" customWidth="1"/>
    <col min="19" max="19" width="9.140625" style="2"/>
    <col min="20" max="21" width="5.85546875" style="4" customWidth="1"/>
    <col min="22" max="22" width="5.5703125" style="62" customWidth="1"/>
    <col min="23" max="23" width="3.5703125" style="62" customWidth="1"/>
    <col min="24" max="24" width="9.140625" style="62" customWidth="1"/>
    <col min="25" max="25" width="9.140625" style="2"/>
    <col min="26" max="27" width="5.85546875" style="4" customWidth="1"/>
    <col min="28" max="28" width="5.5703125" style="62" customWidth="1"/>
    <col min="29" max="16384" width="9.140625" style="2"/>
  </cols>
  <sheetData>
    <row r="1" spans="1:28" ht="15" customHeight="1" x14ac:dyDescent="0.2">
      <c r="A1" s="179" t="s">
        <v>103</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79"/>
    </row>
    <row r="2" spans="1:28" ht="15" customHeight="1" x14ac:dyDescent="0.2">
      <c r="A2" s="6"/>
    </row>
    <row r="3" spans="1:28" ht="15" customHeight="1" x14ac:dyDescent="0.25">
      <c r="A3" s="16" t="s">
        <v>63</v>
      </c>
    </row>
    <row r="4" spans="1:28" ht="15" customHeight="1" x14ac:dyDescent="0.2">
      <c r="A4" s="176" t="s">
        <v>16</v>
      </c>
      <c r="B4" s="165" t="s">
        <v>64</v>
      </c>
      <c r="C4" s="165"/>
      <c r="D4" s="165"/>
      <c r="E4" s="165"/>
      <c r="F4" s="165"/>
      <c r="G4" s="165"/>
      <c r="H4" s="165"/>
      <c r="I4" s="165"/>
      <c r="J4" s="165"/>
      <c r="K4" s="165"/>
      <c r="L4" s="165"/>
      <c r="M4" s="165"/>
      <c r="N4" s="165"/>
      <c r="O4" s="165"/>
      <c r="P4" s="165"/>
      <c r="Q4" s="99"/>
      <c r="R4" s="165" t="s">
        <v>107</v>
      </c>
      <c r="S4" s="165"/>
      <c r="T4" s="165"/>
      <c r="U4" s="165"/>
      <c r="V4" s="165"/>
      <c r="W4" s="165"/>
      <c r="X4" s="165"/>
      <c r="Y4" s="165"/>
      <c r="Z4" s="165"/>
      <c r="AA4" s="165"/>
      <c r="AB4" s="165"/>
    </row>
    <row r="5" spans="1:28" ht="15" customHeight="1" x14ac:dyDescent="0.2">
      <c r="A5" s="177"/>
      <c r="B5" s="167">
        <v>1</v>
      </c>
      <c r="C5" s="167"/>
      <c r="D5" s="167">
        <v>2</v>
      </c>
      <c r="E5" s="167"/>
      <c r="F5" s="167"/>
      <c r="G5" s="167">
        <v>3</v>
      </c>
      <c r="H5" s="167"/>
      <c r="I5" s="167"/>
      <c r="J5" s="167">
        <v>4</v>
      </c>
      <c r="K5" s="167"/>
      <c r="L5" s="167"/>
      <c r="M5" s="167">
        <v>5</v>
      </c>
      <c r="N5" s="167"/>
      <c r="O5" s="167"/>
      <c r="P5" s="168" t="s">
        <v>65</v>
      </c>
      <c r="Q5" s="112"/>
      <c r="R5" s="165" t="s">
        <v>55</v>
      </c>
      <c r="S5" s="165"/>
      <c r="T5" s="165"/>
      <c r="U5" s="165"/>
      <c r="V5" s="165"/>
      <c r="W5" s="99"/>
      <c r="X5" s="165" t="s">
        <v>56</v>
      </c>
      <c r="Y5" s="165"/>
      <c r="Z5" s="165"/>
      <c r="AA5" s="165"/>
      <c r="AB5" s="165"/>
    </row>
    <row r="6" spans="1:28" ht="14.25" x14ac:dyDescent="0.2">
      <c r="A6" s="178"/>
      <c r="B6" s="63" t="s">
        <v>58</v>
      </c>
      <c r="C6" s="58"/>
      <c r="D6" s="63" t="s">
        <v>58</v>
      </c>
      <c r="E6" s="35" t="s">
        <v>59</v>
      </c>
      <c r="F6" s="35" t="s">
        <v>60</v>
      </c>
      <c r="G6" s="63" t="s">
        <v>58</v>
      </c>
      <c r="H6" s="35" t="s">
        <v>59</v>
      </c>
      <c r="I6" s="35" t="s">
        <v>60</v>
      </c>
      <c r="J6" s="63" t="s">
        <v>58</v>
      </c>
      <c r="K6" s="35" t="s">
        <v>59</v>
      </c>
      <c r="L6" s="35" t="s">
        <v>60</v>
      </c>
      <c r="M6" s="63" t="s">
        <v>58</v>
      </c>
      <c r="N6" s="35" t="s">
        <v>59</v>
      </c>
      <c r="O6" s="35" t="s">
        <v>60</v>
      </c>
      <c r="P6" s="169"/>
      <c r="Q6" s="102"/>
      <c r="R6" s="52" t="s">
        <v>57</v>
      </c>
      <c r="S6" s="63" t="s">
        <v>58</v>
      </c>
      <c r="T6" s="103" t="s">
        <v>59</v>
      </c>
      <c r="U6" s="103" t="s">
        <v>60</v>
      </c>
      <c r="V6" s="63" t="s">
        <v>61</v>
      </c>
      <c r="W6" s="63"/>
      <c r="X6" s="98" t="s">
        <v>57</v>
      </c>
      <c r="Y6" s="67" t="s">
        <v>58</v>
      </c>
      <c r="Z6" s="39" t="s">
        <v>59</v>
      </c>
      <c r="AA6" s="39" t="s">
        <v>60</v>
      </c>
      <c r="AB6" s="67" t="s">
        <v>61</v>
      </c>
    </row>
    <row r="7" spans="1:28" x14ac:dyDescent="0.2">
      <c r="A7" s="26" t="s">
        <v>21</v>
      </c>
      <c r="B7" s="64"/>
      <c r="C7" s="16"/>
      <c r="D7" s="64"/>
      <c r="E7" s="11"/>
      <c r="F7" s="11"/>
      <c r="G7" s="16"/>
      <c r="H7" s="11"/>
      <c r="I7" s="11"/>
      <c r="J7" s="16"/>
      <c r="K7" s="11"/>
      <c r="L7" s="11"/>
      <c r="M7" s="16"/>
      <c r="N7" s="11"/>
      <c r="O7" s="11"/>
      <c r="S7" s="16"/>
      <c r="T7" s="11"/>
      <c r="U7" s="11"/>
      <c r="V7" s="64"/>
      <c r="W7" s="64"/>
      <c r="X7" s="64"/>
      <c r="Y7" s="16"/>
      <c r="Z7" s="11"/>
      <c r="AA7" s="11"/>
      <c r="AB7" s="64"/>
    </row>
    <row r="8" spans="1:28" x14ac:dyDescent="0.2">
      <c r="A8" s="22" t="s">
        <v>22</v>
      </c>
      <c r="B8" s="62">
        <v>1</v>
      </c>
      <c r="C8" s="2" t="s">
        <v>66</v>
      </c>
      <c r="D8" s="65">
        <v>0.98537535592557557</v>
      </c>
      <c r="E8" s="12">
        <v>0.8886041328806481</v>
      </c>
      <c r="F8" s="12">
        <v>1.0926852083366001</v>
      </c>
      <c r="G8" s="17">
        <v>0.9996125036818464</v>
      </c>
      <c r="H8" s="12">
        <v>0.89853776446025224</v>
      </c>
      <c r="I8" s="12">
        <v>1.1120569407756831</v>
      </c>
      <c r="J8" s="17">
        <v>1.0028654660807343</v>
      </c>
      <c r="K8" s="12">
        <v>0.89731227123045443</v>
      </c>
      <c r="L8" s="12">
        <v>1.1208351599585191</v>
      </c>
      <c r="M8" s="17">
        <v>0.99209664835699252</v>
      </c>
      <c r="N8" s="12">
        <v>0.88173167070150904</v>
      </c>
      <c r="O8" s="12">
        <v>1.1162758380881346</v>
      </c>
      <c r="P8" s="70">
        <v>0.98038085173580558</v>
      </c>
      <c r="Q8" s="70"/>
      <c r="R8" s="108">
        <f>Supplementary_Table_2!C6</f>
        <v>7.2983991183429806</v>
      </c>
      <c r="S8" s="17">
        <v>1.0081942698157693</v>
      </c>
      <c r="T8" s="12">
        <v>0.97024210110275266</v>
      </c>
      <c r="U8" s="12">
        <v>1.0476309825496897</v>
      </c>
      <c r="V8" s="70">
        <v>0.67678290267180241</v>
      </c>
      <c r="W8" s="70"/>
      <c r="X8" s="108">
        <f>Supplementary_Table_2!H6</f>
        <v>5.0609994050540843</v>
      </c>
      <c r="Y8" s="17">
        <v>1.0004159337677243</v>
      </c>
      <c r="Z8" s="12">
        <v>0.94353982601517983</v>
      </c>
      <c r="AA8" s="12">
        <v>1.0607205047858215</v>
      </c>
      <c r="AB8" s="70">
        <v>0.9888900900304276</v>
      </c>
    </row>
    <row r="9" spans="1:28" x14ac:dyDescent="0.2">
      <c r="A9" s="22" t="s">
        <v>23</v>
      </c>
      <c r="B9" s="62">
        <v>1</v>
      </c>
      <c r="C9" s="2" t="s">
        <v>66</v>
      </c>
      <c r="D9" s="65">
        <v>0.99218198064637919</v>
      </c>
      <c r="E9" s="12">
        <v>0.885187968233623</v>
      </c>
      <c r="F9" s="12">
        <v>1.1121085216327271</v>
      </c>
      <c r="G9" s="17">
        <v>0.93880207968516505</v>
      </c>
      <c r="H9" s="12">
        <v>0.83408066270185965</v>
      </c>
      <c r="I9" s="12">
        <v>1.0566715957257811</v>
      </c>
      <c r="J9" s="17">
        <v>0.98076330364202158</v>
      </c>
      <c r="K9" s="12">
        <v>0.87010871598386863</v>
      </c>
      <c r="L9" s="12">
        <v>1.1054901992139627</v>
      </c>
      <c r="M9" s="17">
        <v>0.96836498598992415</v>
      </c>
      <c r="N9" s="12">
        <v>0.85523390224706353</v>
      </c>
      <c r="O9" s="12">
        <v>1.0964611477952968</v>
      </c>
      <c r="P9" s="70">
        <v>0.6235805688433983</v>
      </c>
      <c r="Q9" s="70"/>
      <c r="R9" s="108">
        <f>Supplementary_Table_2!C7</f>
        <v>8.3048351971611201</v>
      </c>
      <c r="S9" s="17">
        <v>0.99931922338373769</v>
      </c>
      <c r="T9" s="12">
        <v>0.95864421950944845</v>
      </c>
      <c r="U9" s="12">
        <v>1.0417200562011357</v>
      </c>
      <c r="V9" s="70">
        <v>0.97437579078572223</v>
      </c>
      <c r="W9" s="70"/>
      <c r="X9" s="108">
        <f>Supplementary_Table_2!H7</f>
        <v>6.3934789069434537</v>
      </c>
      <c r="Y9" s="17">
        <v>0.98759247849244569</v>
      </c>
      <c r="Z9" s="12">
        <v>0.92315663766121347</v>
      </c>
      <c r="AA9" s="12">
        <v>1.0565259066390298</v>
      </c>
      <c r="AB9" s="70">
        <v>0.71684439525407873</v>
      </c>
    </row>
    <row r="10" spans="1:28" x14ac:dyDescent="0.2">
      <c r="A10" s="22" t="s">
        <v>24</v>
      </c>
      <c r="B10" s="62">
        <v>1</v>
      </c>
      <c r="C10" s="2" t="s">
        <v>66</v>
      </c>
      <c r="D10" s="65">
        <v>1.1046471040225245</v>
      </c>
      <c r="E10" s="12">
        <v>0.99555476896632189</v>
      </c>
      <c r="F10" s="12">
        <v>1.2256937161702544</v>
      </c>
      <c r="G10" s="17">
        <v>1.0603153923638604</v>
      </c>
      <c r="H10" s="12">
        <v>0.94965810607625656</v>
      </c>
      <c r="I10" s="12">
        <v>1.1838668296413717</v>
      </c>
      <c r="J10" s="17">
        <v>1.035965666181736</v>
      </c>
      <c r="K10" s="12">
        <v>0.92353174610560496</v>
      </c>
      <c r="L10" s="12">
        <v>1.1620876770430433</v>
      </c>
      <c r="M10" s="17">
        <v>1.0145496420564786</v>
      </c>
      <c r="N10" s="12">
        <v>0.90131633581057657</v>
      </c>
      <c r="O10" s="12">
        <v>1.1420085660283117</v>
      </c>
      <c r="P10" s="70">
        <v>0.74357926960068188</v>
      </c>
      <c r="Q10" s="70"/>
      <c r="R10" s="108">
        <f>Supplementary_Table_2!C8</f>
        <v>6.5570168967858402</v>
      </c>
      <c r="S10" s="17">
        <v>0.99922204107645529</v>
      </c>
      <c r="T10" s="12">
        <v>0.96106358659695357</v>
      </c>
      <c r="U10" s="12">
        <v>1.0388955541520486</v>
      </c>
      <c r="V10" s="70">
        <v>0.96875025700741846</v>
      </c>
      <c r="W10" s="70"/>
      <c r="X10" s="108">
        <f>Supplementary_Table_2!H8</f>
        <v>4.4642489039939006</v>
      </c>
      <c r="Y10" s="17">
        <v>0.97903124175118228</v>
      </c>
      <c r="Z10" s="12">
        <v>0.92802045183092896</v>
      </c>
      <c r="AA10" s="12">
        <v>1.0328459576874565</v>
      </c>
      <c r="AB10" s="70">
        <v>0.43762291297762812</v>
      </c>
    </row>
    <row r="11" spans="1:28" x14ac:dyDescent="0.2">
      <c r="A11" s="22" t="s">
        <v>25</v>
      </c>
      <c r="B11" s="62">
        <v>1</v>
      </c>
      <c r="C11" s="2" t="s">
        <v>66</v>
      </c>
      <c r="D11" s="65">
        <v>1.0597193781385965</v>
      </c>
      <c r="E11" s="12">
        <v>0.94675806956567521</v>
      </c>
      <c r="F11" s="12">
        <v>1.1861585303599593</v>
      </c>
      <c r="G11" s="17">
        <v>1.1407404510405612</v>
      </c>
      <c r="H11" s="12">
        <v>1.0168595592395688</v>
      </c>
      <c r="I11" s="12">
        <v>1.2797133732148389</v>
      </c>
      <c r="J11" s="17">
        <v>1.0617048483996157</v>
      </c>
      <c r="K11" s="12">
        <v>0.94080386897966473</v>
      </c>
      <c r="L11" s="12">
        <v>1.1981425909076648</v>
      </c>
      <c r="M11" s="17">
        <v>1.0798429498873692</v>
      </c>
      <c r="N11" s="12">
        <v>0.95130355413724732</v>
      </c>
      <c r="O11" s="12">
        <v>1.2257504887375039</v>
      </c>
      <c r="P11" s="70">
        <v>0.53619922419711252</v>
      </c>
      <c r="Q11" s="70"/>
      <c r="R11" s="108">
        <f>Supplementary_Table_2!C9</f>
        <v>3.0173526292068549</v>
      </c>
      <c r="S11" s="17">
        <v>1.0131059911564619</v>
      </c>
      <c r="T11" s="12">
        <v>0.9766777392809719</v>
      </c>
      <c r="U11" s="12">
        <v>1.0508929486534002</v>
      </c>
      <c r="V11" s="70">
        <v>0.48585934337416042</v>
      </c>
      <c r="W11" s="70"/>
      <c r="X11" s="108">
        <f>Supplementary_Table_2!H9</f>
        <v>2.4399927033496884</v>
      </c>
      <c r="Y11" s="17">
        <v>1.0358315532542013</v>
      </c>
      <c r="Z11" s="12">
        <v>0.9830817083795188</v>
      </c>
      <c r="AA11" s="12">
        <v>1.0914118303407594</v>
      </c>
      <c r="AB11" s="70">
        <v>0.18679399891531792</v>
      </c>
    </row>
    <row r="12" spans="1:28" x14ac:dyDescent="0.2">
      <c r="A12" s="22" t="s">
        <v>26</v>
      </c>
      <c r="B12" s="62">
        <v>1</v>
      </c>
      <c r="C12" s="2" t="s">
        <v>66</v>
      </c>
      <c r="D12" s="65">
        <v>1.0908498695948783</v>
      </c>
      <c r="E12" s="12">
        <v>0.98109175482633082</v>
      </c>
      <c r="F12" s="12">
        <v>1.2128870028122944</v>
      </c>
      <c r="G12" s="17">
        <v>1.1792727843091892</v>
      </c>
      <c r="H12" s="12">
        <v>1.0604097367203758</v>
      </c>
      <c r="I12" s="12">
        <v>1.3114593837222221</v>
      </c>
      <c r="J12" s="17">
        <v>1.1226523763743601</v>
      </c>
      <c r="K12" s="12">
        <v>1.0066508020904095</v>
      </c>
      <c r="L12" s="12">
        <v>1.2520214115577721</v>
      </c>
      <c r="M12" s="17">
        <v>1.0763126463243571</v>
      </c>
      <c r="N12" s="12">
        <v>0.96267473950637339</v>
      </c>
      <c r="O12" s="12">
        <v>1.2033648179360701</v>
      </c>
      <c r="P12" s="70">
        <v>0.32971371078948458</v>
      </c>
      <c r="Q12" s="70"/>
      <c r="R12" s="108">
        <f>Supplementary_Table_2!C10</f>
        <v>4.4936595623058073</v>
      </c>
      <c r="S12" s="17">
        <v>1.0093444064924051</v>
      </c>
      <c r="T12" s="12">
        <v>0.97527540955113756</v>
      </c>
      <c r="U12" s="12">
        <v>1.0446035252610222</v>
      </c>
      <c r="V12" s="70">
        <v>0.59547863457222616</v>
      </c>
      <c r="W12" s="70"/>
      <c r="X12" s="108">
        <f>Supplementary_Table_2!H10</f>
        <v>2.6210994060510671</v>
      </c>
      <c r="Y12" s="17">
        <v>1.0079204577243313</v>
      </c>
      <c r="Z12" s="12">
        <v>0.97019567813907703</v>
      </c>
      <c r="AA12" s="12">
        <v>1.0471121156175631</v>
      </c>
      <c r="AB12" s="70">
        <v>0.68522275774785979</v>
      </c>
    </row>
    <row r="13" spans="1:28" x14ac:dyDescent="0.2">
      <c r="A13" s="22" t="s">
        <v>27</v>
      </c>
      <c r="B13" s="62">
        <v>1</v>
      </c>
      <c r="C13" s="2" t="s">
        <v>66</v>
      </c>
      <c r="D13" s="65">
        <v>1.0555717792746173</v>
      </c>
      <c r="E13" s="12">
        <v>0.94924787798745025</v>
      </c>
      <c r="F13" s="12">
        <v>1.1738048691384195</v>
      </c>
      <c r="G13" s="17">
        <v>1.0181862713090113</v>
      </c>
      <c r="H13" s="12">
        <v>0.91385440926847095</v>
      </c>
      <c r="I13" s="12">
        <v>1.1344293714269165</v>
      </c>
      <c r="J13" s="17">
        <v>1.0746092104111129</v>
      </c>
      <c r="K13" s="12">
        <v>0.96254553860669223</v>
      </c>
      <c r="L13" s="12">
        <v>1.199719814578305</v>
      </c>
      <c r="M13" s="17">
        <v>1.0743477851799859</v>
      </c>
      <c r="N13" s="12">
        <v>0.95766397544272686</v>
      </c>
      <c r="O13" s="12">
        <v>1.2052485977532414</v>
      </c>
      <c r="P13" s="70">
        <v>0.28498084546735741</v>
      </c>
      <c r="Q13" s="70"/>
      <c r="R13" s="108">
        <f>Supplementary_Table_2!C11</f>
        <v>3.4198684750683017</v>
      </c>
      <c r="S13" s="17">
        <v>1.0226886866831444</v>
      </c>
      <c r="T13" s="12">
        <v>0.98690275033626351</v>
      </c>
      <c r="U13" s="12">
        <v>1.0597722516360726</v>
      </c>
      <c r="V13" s="70">
        <v>0.21701135525035747</v>
      </c>
      <c r="W13" s="70"/>
      <c r="X13" s="108">
        <f>Supplementary_Table_2!H11</f>
        <v>2.161020922608297</v>
      </c>
      <c r="Y13" s="17">
        <v>1.0236331364210216</v>
      </c>
      <c r="Z13" s="12">
        <v>0.98628383754774829</v>
      </c>
      <c r="AA13" s="12">
        <v>1.0623968051472914</v>
      </c>
      <c r="AB13" s="70">
        <v>0.21806313804640121</v>
      </c>
    </row>
    <row r="14" spans="1:28" x14ac:dyDescent="0.2">
      <c r="A14" s="22" t="s">
        <v>28</v>
      </c>
      <c r="B14" s="62">
        <v>1</v>
      </c>
      <c r="C14" s="2" t="s">
        <v>66</v>
      </c>
      <c r="D14" s="65">
        <v>0.98032595901626951</v>
      </c>
      <c r="E14" s="12">
        <v>0.8615331241497064</v>
      </c>
      <c r="F14" s="12">
        <v>1.1154985908053967</v>
      </c>
      <c r="G14" s="17">
        <v>1.141305661930226</v>
      </c>
      <c r="H14" s="12">
        <v>1.023901687347067</v>
      </c>
      <c r="I14" s="12">
        <v>1.2721715669098828</v>
      </c>
      <c r="J14" s="17">
        <v>1.1221394624361294</v>
      </c>
      <c r="K14" s="12">
        <v>1.0086698013983209</v>
      </c>
      <c r="L14" s="12">
        <v>1.2483738200656131</v>
      </c>
      <c r="M14" s="17">
        <v>1.1366979912099466</v>
      </c>
      <c r="N14" s="12">
        <v>1.0201169890877229</v>
      </c>
      <c r="O14" s="12">
        <v>1.2666021025453367</v>
      </c>
      <c r="P14" s="65">
        <v>2.8981018936463012E-2</v>
      </c>
      <c r="Q14" s="65"/>
      <c r="R14" s="108">
        <f>Supplementary_Table_2!C12</f>
        <v>1.4048446149124256</v>
      </c>
      <c r="S14" s="17">
        <v>1.0173304008423207</v>
      </c>
      <c r="T14" s="12">
        <v>0.9851794950355276</v>
      </c>
      <c r="U14" s="12">
        <v>1.050530537524712</v>
      </c>
      <c r="V14" s="70">
        <v>0.29433487012650406</v>
      </c>
      <c r="W14" s="70"/>
      <c r="X14" s="108">
        <f>Supplementary_Table_2!H12</f>
        <v>0.7722777811532352</v>
      </c>
      <c r="Y14" s="17">
        <v>1.0187721526424354</v>
      </c>
      <c r="Z14" s="12">
        <v>0.98418913488301452</v>
      </c>
      <c r="AA14" s="12">
        <v>1.0545703688580863</v>
      </c>
      <c r="AB14" s="70">
        <v>0.29120154337875631</v>
      </c>
    </row>
    <row r="15" spans="1:28" x14ac:dyDescent="0.2">
      <c r="A15" s="22" t="s">
        <v>29</v>
      </c>
      <c r="B15" s="62">
        <v>1</v>
      </c>
      <c r="C15" s="2" t="s">
        <v>66</v>
      </c>
      <c r="D15" s="65">
        <v>0.95908330437006395</v>
      </c>
      <c r="E15" s="12">
        <v>0.86442588511069129</v>
      </c>
      <c r="F15" s="12">
        <v>1.0641060159872624</v>
      </c>
      <c r="G15" s="17">
        <v>1.0127700600990672</v>
      </c>
      <c r="H15" s="12">
        <v>0.91248155806874665</v>
      </c>
      <c r="I15" s="12">
        <v>1.1240810135428421</v>
      </c>
      <c r="J15" s="17">
        <v>0.9541104163466162</v>
      </c>
      <c r="K15" s="12">
        <v>0.85621433673243819</v>
      </c>
      <c r="L15" s="12">
        <v>1.0631995372270726</v>
      </c>
      <c r="M15" s="17">
        <v>0.98470241667838476</v>
      </c>
      <c r="N15" s="12">
        <v>0.88023508122536664</v>
      </c>
      <c r="O15" s="12">
        <v>1.1015680584582321</v>
      </c>
      <c r="P15" s="70">
        <v>0.81487699080707632</v>
      </c>
      <c r="Q15" s="70"/>
      <c r="R15" s="108">
        <f>Supplementary_Table_2!C13</f>
        <v>2.8556875781653783</v>
      </c>
      <c r="S15" s="17">
        <v>0.98264966400663201</v>
      </c>
      <c r="T15" s="12">
        <v>0.94700373351176836</v>
      </c>
      <c r="U15" s="12">
        <v>1.0196373340489553</v>
      </c>
      <c r="V15" s="70">
        <v>0.35319357843329291</v>
      </c>
      <c r="W15" s="70"/>
      <c r="X15" s="108">
        <f>Supplementary_Table_2!H13</f>
        <v>1.5421972526926784</v>
      </c>
      <c r="Y15" s="17">
        <v>0.97402915582203398</v>
      </c>
      <c r="Z15" s="12">
        <v>0.92899479709562405</v>
      </c>
      <c r="AA15" s="12">
        <v>1.0212466198491834</v>
      </c>
      <c r="AB15" s="70">
        <v>0.27593610774753441</v>
      </c>
    </row>
    <row r="16" spans="1:28" x14ac:dyDescent="0.2">
      <c r="A16" s="22" t="s">
        <v>67</v>
      </c>
      <c r="B16" s="62">
        <v>1</v>
      </c>
      <c r="C16" s="2" t="s">
        <v>66</v>
      </c>
      <c r="D16" s="65">
        <v>1.0221583646981274</v>
      </c>
      <c r="E16" s="12">
        <v>0.91453782119248517</v>
      </c>
      <c r="F16" s="12">
        <v>1.1424434269541781</v>
      </c>
      <c r="G16" s="17">
        <v>1.0564413770513734</v>
      </c>
      <c r="H16" s="12">
        <v>0.94399217762988741</v>
      </c>
      <c r="I16" s="12">
        <v>1.1822856265063044</v>
      </c>
      <c r="J16" s="17">
        <v>1.0396258092437682</v>
      </c>
      <c r="K16" s="12">
        <v>0.92995499134053916</v>
      </c>
      <c r="L16" s="12">
        <v>1.1622302512595206</v>
      </c>
      <c r="M16" s="17">
        <v>0.98414472302304634</v>
      </c>
      <c r="N16" s="12">
        <v>0.87568895688730608</v>
      </c>
      <c r="O16" s="12">
        <v>1.1060329449589619</v>
      </c>
      <c r="P16" s="70">
        <v>0.67235520175592067</v>
      </c>
      <c r="Q16" s="70"/>
      <c r="R16" s="108">
        <f>Supplementary_Table_2!C14</f>
        <v>0.95782563704513157</v>
      </c>
      <c r="S16" s="17">
        <v>0.98127195236812381</v>
      </c>
      <c r="T16" s="12">
        <v>0.94534202903043718</v>
      </c>
      <c r="U16" s="12">
        <v>1.0185674760403012</v>
      </c>
      <c r="V16" s="70">
        <v>0.32054476196559434</v>
      </c>
      <c r="W16" s="70"/>
      <c r="X16" s="108">
        <f>Supplementary_Table_2!H14</f>
        <v>0.577096918535286</v>
      </c>
      <c r="Y16" s="17">
        <v>0.98605601006143784</v>
      </c>
      <c r="Z16" s="12">
        <v>0.94142634736612141</v>
      </c>
      <c r="AA16" s="12">
        <v>1.0328014057589912</v>
      </c>
      <c r="AB16" s="70">
        <v>0.55237165022162427</v>
      </c>
    </row>
    <row r="17" spans="1:28" x14ac:dyDescent="0.2">
      <c r="A17" s="22" t="s">
        <v>68</v>
      </c>
      <c r="B17" s="62">
        <v>1</v>
      </c>
      <c r="C17" s="2" t="s">
        <v>66</v>
      </c>
      <c r="D17" s="65">
        <v>1.0106761654446497</v>
      </c>
      <c r="E17" s="12">
        <v>0.90322278067402006</v>
      </c>
      <c r="F17" s="12">
        <v>1.1309129189983924</v>
      </c>
      <c r="G17" s="17">
        <v>1.0291767180134244</v>
      </c>
      <c r="H17" s="12">
        <v>0.91817941611725751</v>
      </c>
      <c r="I17" s="12">
        <v>1.1535923135589181</v>
      </c>
      <c r="J17" s="17">
        <v>1.0768477877475997</v>
      </c>
      <c r="K17" s="12">
        <v>0.95757248629671032</v>
      </c>
      <c r="L17" s="12">
        <v>1.2109800297850131</v>
      </c>
      <c r="M17" s="17">
        <v>1.0613056280455451</v>
      </c>
      <c r="N17" s="12">
        <v>0.93179673733685586</v>
      </c>
      <c r="O17" s="12">
        <v>1.2088147457356386</v>
      </c>
      <c r="P17" s="70">
        <v>0.25023555560523492</v>
      </c>
      <c r="Q17" s="70"/>
      <c r="R17" s="108">
        <f>Supplementary_Table_2!C15</f>
        <v>3.9070545019182772</v>
      </c>
      <c r="S17" s="17">
        <v>1.0029818288433474</v>
      </c>
      <c r="T17" s="12">
        <v>0.95734789680713361</v>
      </c>
      <c r="U17" s="12">
        <v>1.0507909949402729</v>
      </c>
      <c r="V17" s="70">
        <v>0.90027101981566848</v>
      </c>
      <c r="W17" s="70"/>
      <c r="X17" s="108">
        <f>Supplementary_Table_2!H15</f>
        <v>3.0249133268252906</v>
      </c>
      <c r="Y17" s="17">
        <v>1.0138649028649911</v>
      </c>
      <c r="Z17" s="12">
        <v>0.94576773368783651</v>
      </c>
      <c r="AA17" s="12">
        <v>1.0868652044760048</v>
      </c>
      <c r="AB17" s="70">
        <v>0.69789672403258107</v>
      </c>
    </row>
    <row r="18" spans="1:28" x14ac:dyDescent="0.2">
      <c r="A18" s="8" t="s">
        <v>32</v>
      </c>
      <c r="D18" s="65"/>
      <c r="E18" s="12"/>
      <c r="F18" s="12"/>
      <c r="G18" s="17"/>
      <c r="H18" s="12"/>
      <c r="I18" s="12"/>
      <c r="J18" s="17"/>
      <c r="K18" s="12"/>
      <c r="L18" s="12"/>
      <c r="M18" s="17"/>
      <c r="N18" s="12"/>
      <c r="O18" s="12"/>
      <c r="R18" s="108"/>
      <c r="S18" s="17"/>
      <c r="T18" s="12"/>
      <c r="U18" s="12"/>
      <c r="V18" s="72"/>
      <c r="W18" s="72"/>
      <c r="X18" s="108"/>
      <c r="Y18" s="17"/>
      <c r="Z18" s="12"/>
      <c r="AA18" s="12"/>
      <c r="AB18" s="70"/>
    </row>
    <row r="19" spans="1:28" x14ac:dyDescent="0.2">
      <c r="A19" s="28" t="s">
        <v>33</v>
      </c>
      <c r="D19" s="65"/>
      <c r="E19" s="12"/>
      <c r="F19" s="12"/>
      <c r="G19" s="17"/>
      <c r="H19" s="12"/>
      <c r="I19" s="12"/>
      <c r="J19" s="17"/>
      <c r="K19" s="12"/>
      <c r="L19" s="12"/>
      <c r="M19" s="17"/>
      <c r="N19" s="12"/>
      <c r="O19" s="12"/>
      <c r="R19" s="108"/>
      <c r="S19" s="17"/>
      <c r="T19" s="12"/>
      <c r="U19" s="12"/>
      <c r="V19" s="72"/>
      <c r="W19" s="72"/>
      <c r="X19" s="108"/>
      <c r="Y19" s="17"/>
      <c r="Z19" s="12"/>
      <c r="AA19" s="12"/>
      <c r="AB19" s="70"/>
    </row>
    <row r="20" spans="1:28" x14ac:dyDescent="0.2">
      <c r="A20" s="25" t="s">
        <v>34</v>
      </c>
      <c r="B20" s="62">
        <v>1</v>
      </c>
      <c r="C20" s="2" t="s">
        <v>66</v>
      </c>
      <c r="D20" s="65">
        <v>0.9817808602297623</v>
      </c>
      <c r="E20" s="12">
        <v>0.88358600484505834</v>
      </c>
      <c r="F20" s="12">
        <v>1.0908883257861424</v>
      </c>
      <c r="G20" s="17">
        <v>0.99608035922174454</v>
      </c>
      <c r="H20" s="12">
        <v>0.89468220049142066</v>
      </c>
      <c r="I20" s="12">
        <v>1.1089704047787567</v>
      </c>
      <c r="J20" s="17">
        <v>1.024043489021794</v>
      </c>
      <c r="K20" s="12">
        <v>0.91744880502202253</v>
      </c>
      <c r="L20" s="12">
        <v>1.1430229803206913</v>
      </c>
      <c r="M20" s="17">
        <v>1.0163551164629758</v>
      </c>
      <c r="N20" s="12">
        <v>0.90601201665767561</v>
      </c>
      <c r="O20" s="12">
        <v>1.1401368897635338</v>
      </c>
      <c r="P20" s="70">
        <v>0.59106478108937044</v>
      </c>
      <c r="Q20" s="70"/>
      <c r="R20" s="108">
        <f>Supplementary_Table_2!C18</f>
        <v>0.21247792415655981</v>
      </c>
      <c r="S20" s="17">
        <v>1.0077249534690906</v>
      </c>
      <c r="T20" s="12">
        <v>0.96998464752323488</v>
      </c>
      <c r="U20" s="12">
        <v>1.0469336648134477</v>
      </c>
      <c r="V20" s="70">
        <v>0.69274274300987781</v>
      </c>
      <c r="W20" s="70"/>
      <c r="X20" s="108">
        <f>Supplementary_Table_2!H18</f>
        <v>0.16110136042241657</v>
      </c>
      <c r="Y20" s="17">
        <v>0.98923731846376328</v>
      </c>
      <c r="Z20" s="12">
        <v>0.92393241422760686</v>
      </c>
      <c r="AA20" s="12">
        <v>1.0591580695428502</v>
      </c>
      <c r="AB20" s="70">
        <v>0.756146204917169</v>
      </c>
    </row>
    <row r="21" spans="1:28" x14ac:dyDescent="0.2">
      <c r="A21" s="22" t="s">
        <v>35</v>
      </c>
      <c r="B21" s="62">
        <v>1</v>
      </c>
      <c r="C21" s="2" t="s">
        <v>66</v>
      </c>
      <c r="D21" s="65">
        <v>0.99990556241619577</v>
      </c>
      <c r="E21" s="12">
        <v>0.89981024057274861</v>
      </c>
      <c r="F21" s="12">
        <v>1.1111355357707948</v>
      </c>
      <c r="G21" s="17">
        <v>1.0269937195165466</v>
      </c>
      <c r="H21" s="12">
        <v>0.92265026763857283</v>
      </c>
      <c r="I21" s="12">
        <v>1.1431374778938361</v>
      </c>
      <c r="J21" s="17">
        <v>1.0532176976813972</v>
      </c>
      <c r="K21" s="12">
        <v>0.94319519468825763</v>
      </c>
      <c r="L21" s="12">
        <v>1.1760741837493509</v>
      </c>
      <c r="M21" s="17">
        <v>1.0376278519788513</v>
      </c>
      <c r="N21" s="12">
        <v>0.92380444389971372</v>
      </c>
      <c r="O21" s="12">
        <v>1.1654756223700586</v>
      </c>
      <c r="P21" s="70">
        <v>0.38130824459633655</v>
      </c>
      <c r="Q21" s="70"/>
      <c r="R21" s="108">
        <f>Supplementary_Table_2!C19</f>
        <v>0.32308991891941063</v>
      </c>
      <c r="S21" s="17">
        <v>1.0166366558429909</v>
      </c>
      <c r="T21" s="12">
        <v>0.97859091510691565</v>
      </c>
      <c r="U21" s="12">
        <v>1.0561615421196708</v>
      </c>
      <c r="V21" s="70">
        <v>0.39650950536198415</v>
      </c>
      <c r="W21" s="70"/>
      <c r="X21" s="108">
        <f>Supplementary_Table_2!H19</f>
        <v>0.25288544894942272</v>
      </c>
      <c r="Y21" s="17">
        <v>1.0108044663254716</v>
      </c>
      <c r="Z21" s="12">
        <v>0.94509414769913935</v>
      </c>
      <c r="AA21" s="12">
        <v>1.0810834789644437</v>
      </c>
      <c r="AB21" s="70">
        <v>0.75401183887302203</v>
      </c>
    </row>
    <row r="22" spans="1:28" x14ac:dyDescent="0.2">
      <c r="A22" s="22" t="s">
        <v>36</v>
      </c>
      <c r="B22" s="62">
        <v>1</v>
      </c>
      <c r="C22" s="2" t="s">
        <v>66</v>
      </c>
      <c r="D22" s="65">
        <v>0.95465172924453956</v>
      </c>
      <c r="E22" s="12">
        <v>0.85816413991535634</v>
      </c>
      <c r="F22" s="12">
        <v>1.0619878899151858</v>
      </c>
      <c r="G22" s="17">
        <v>1.0665788340819293</v>
      </c>
      <c r="H22" s="12">
        <v>0.9596023829967838</v>
      </c>
      <c r="I22" s="12">
        <v>1.1854810174177948</v>
      </c>
      <c r="J22" s="17">
        <v>1.0281113873506393</v>
      </c>
      <c r="K22" s="12">
        <v>0.92126624081848874</v>
      </c>
      <c r="L22" s="12">
        <v>1.1473480498546924</v>
      </c>
      <c r="M22" s="17">
        <v>1.023267760717838</v>
      </c>
      <c r="N22" s="12">
        <v>0.91233223108091333</v>
      </c>
      <c r="O22" s="12">
        <v>1.1476925559058044</v>
      </c>
      <c r="P22" s="70">
        <v>0.41369789945111302</v>
      </c>
      <c r="Q22" s="70"/>
      <c r="R22" s="108">
        <f>Supplementary_Table_2!C20</f>
        <v>0.56485346798068325</v>
      </c>
      <c r="S22" s="17">
        <v>1.015746235674615</v>
      </c>
      <c r="T22" s="12">
        <v>0.97825780154302688</v>
      </c>
      <c r="U22" s="12">
        <v>1.0546712877318887</v>
      </c>
      <c r="V22" s="70">
        <v>0.41548284325233892</v>
      </c>
      <c r="W22" s="70"/>
      <c r="X22" s="108">
        <f>Supplementary_Table_2!H20</f>
        <v>0.42594384736795687</v>
      </c>
      <c r="Y22" s="17">
        <v>1.0098968893071905</v>
      </c>
      <c r="Z22" s="12">
        <v>0.94757428744128402</v>
      </c>
      <c r="AA22" s="12">
        <v>1.0763184908555645</v>
      </c>
      <c r="AB22" s="70">
        <v>0.7618702425438233</v>
      </c>
    </row>
    <row r="23" spans="1:28" x14ac:dyDescent="0.2">
      <c r="A23" s="22" t="s">
        <v>37</v>
      </c>
      <c r="B23" s="62">
        <v>1</v>
      </c>
      <c r="C23" s="2" t="s">
        <v>66</v>
      </c>
      <c r="D23" s="65">
        <v>1.0389589291897459</v>
      </c>
      <c r="E23" s="12">
        <v>0.93481223963406967</v>
      </c>
      <c r="F23" s="12">
        <v>1.1547085187562864</v>
      </c>
      <c r="G23" s="17">
        <v>1.0055219542249849</v>
      </c>
      <c r="H23" s="12">
        <v>0.90168390988515212</v>
      </c>
      <c r="I23" s="12">
        <v>1.1213180021779625</v>
      </c>
      <c r="J23" s="17">
        <v>1.0594725231818418</v>
      </c>
      <c r="K23" s="12">
        <v>0.94739559914964455</v>
      </c>
      <c r="L23" s="12">
        <v>1.1848081502434742</v>
      </c>
      <c r="M23" s="17">
        <v>1.0467257159987371</v>
      </c>
      <c r="N23" s="12">
        <v>0.93094908954170474</v>
      </c>
      <c r="O23" s="12">
        <v>1.1769007960171454</v>
      </c>
      <c r="P23" s="70">
        <v>0.42538219924941589</v>
      </c>
      <c r="Q23" s="70"/>
      <c r="R23" s="108">
        <f>Supplementary_Table_2!C21</f>
        <v>0.58461248071145178</v>
      </c>
      <c r="S23" s="17">
        <v>1.0168591475700302</v>
      </c>
      <c r="T23" s="12">
        <v>0.97822568473779092</v>
      </c>
      <c r="U23" s="12">
        <v>1.0570183773839554</v>
      </c>
      <c r="V23" s="70">
        <v>0.39756217227297019</v>
      </c>
      <c r="W23" s="70"/>
      <c r="X23" s="108">
        <f>Supplementary_Table_2!H21</f>
        <v>0.4555958099695846</v>
      </c>
      <c r="Y23" s="17">
        <v>1.0055561552651704</v>
      </c>
      <c r="Z23" s="12">
        <v>0.93917126761461933</v>
      </c>
      <c r="AA23" s="12">
        <v>1.0766334280645662</v>
      </c>
      <c r="AB23" s="70">
        <v>0.87366530712944046</v>
      </c>
    </row>
    <row r="24" spans="1:28" x14ac:dyDescent="0.2">
      <c r="A24" s="22" t="s">
        <v>38</v>
      </c>
      <c r="B24" s="62">
        <v>1</v>
      </c>
      <c r="C24" s="2" t="s">
        <v>66</v>
      </c>
      <c r="D24" s="65">
        <v>1.0356353058224874</v>
      </c>
      <c r="E24" s="12">
        <v>0.93205388414611823</v>
      </c>
      <c r="F24" s="12">
        <v>1.150727983552821</v>
      </c>
      <c r="G24" s="17">
        <v>1.0325320181283142</v>
      </c>
      <c r="H24" s="12">
        <v>0.92715553473092371</v>
      </c>
      <c r="I24" s="12">
        <v>1.1498851363374927</v>
      </c>
      <c r="J24" s="17">
        <v>1.0649240380254268</v>
      </c>
      <c r="K24" s="12">
        <v>0.9535075654086409</v>
      </c>
      <c r="L24" s="12">
        <v>1.1893594218923265</v>
      </c>
      <c r="M24" s="17">
        <v>1.0544726841405221</v>
      </c>
      <c r="N24" s="12">
        <v>0.93873547556632342</v>
      </c>
      <c r="O24" s="12">
        <v>1.1844791962589025</v>
      </c>
      <c r="P24" s="70">
        <v>0.33601154772549324</v>
      </c>
      <c r="Q24" s="70"/>
      <c r="R24" s="108">
        <f>Supplementary_Table_2!C22</f>
        <v>0.18059686550675699</v>
      </c>
      <c r="S24" s="17">
        <v>1.0188510351518187</v>
      </c>
      <c r="T24" s="12">
        <v>0.98016460314601883</v>
      </c>
      <c r="U24" s="12">
        <v>1.0590643943865101</v>
      </c>
      <c r="V24" s="70">
        <v>0.34436656979241442</v>
      </c>
      <c r="W24" s="70"/>
      <c r="X24" s="108">
        <f>Supplementary_Table_2!H22</f>
        <v>0.13384673328805233</v>
      </c>
      <c r="Y24" s="17">
        <v>1.0119291097703813</v>
      </c>
      <c r="Z24" s="12">
        <v>0.94884169669492613</v>
      </c>
      <c r="AA24" s="12">
        <v>1.0792111337091832</v>
      </c>
      <c r="AB24" s="70">
        <v>0.71805251525146219</v>
      </c>
    </row>
    <row r="25" spans="1:28" x14ac:dyDescent="0.2">
      <c r="A25" s="22" t="s">
        <v>39</v>
      </c>
      <c r="B25" s="62">
        <v>1</v>
      </c>
      <c r="C25" s="2" t="s">
        <v>66</v>
      </c>
      <c r="D25" s="65">
        <v>1.0123262709251557</v>
      </c>
      <c r="E25" s="12">
        <v>0.90953183753036781</v>
      </c>
      <c r="F25" s="12">
        <v>1.1267384345641616</v>
      </c>
      <c r="G25" s="17">
        <v>1.1222240804752266</v>
      </c>
      <c r="H25" s="12">
        <v>1.0085754510157274</v>
      </c>
      <c r="I25" s="12">
        <v>1.2486789020396543</v>
      </c>
      <c r="J25" s="17">
        <v>1.0794206446348049</v>
      </c>
      <c r="K25" s="12">
        <v>0.96658425583201724</v>
      </c>
      <c r="L25" s="12">
        <v>1.2054292432695173</v>
      </c>
      <c r="M25" s="17">
        <v>1.0444385142865029</v>
      </c>
      <c r="N25" s="12">
        <v>0.93003527717997025</v>
      </c>
      <c r="O25" s="12">
        <v>1.1729144440979176</v>
      </c>
      <c r="P25" s="70">
        <v>0.30701628866461789</v>
      </c>
      <c r="Q25" s="70"/>
      <c r="R25" s="108">
        <f>Supplementary_Table_2!C23</f>
        <v>0.29998695765786576</v>
      </c>
      <c r="S25" s="17">
        <v>1.0138303608959869</v>
      </c>
      <c r="T25" s="12">
        <v>0.97650557017381256</v>
      </c>
      <c r="U25" s="12">
        <v>1.0525818101493625</v>
      </c>
      <c r="V25" s="70">
        <v>0.47294158454262442</v>
      </c>
      <c r="W25" s="70"/>
      <c r="X25" s="108">
        <f>Supplementary_Table_2!H23</f>
        <v>0.22798472503831571</v>
      </c>
      <c r="Y25" s="17">
        <v>1.0103392859005831</v>
      </c>
      <c r="Z25" s="12">
        <v>0.94826968430683023</v>
      </c>
      <c r="AA25" s="12">
        <v>1.0764716931558114</v>
      </c>
      <c r="AB25" s="70">
        <v>0.75050197884417957</v>
      </c>
    </row>
    <row r="26" spans="1:28" x14ac:dyDescent="0.2">
      <c r="A26" s="22" t="s">
        <v>40</v>
      </c>
      <c r="B26" s="62">
        <v>1</v>
      </c>
      <c r="C26" s="2" t="s">
        <v>66</v>
      </c>
      <c r="D26" s="65">
        <v>0.9615632099602528</v>
      </c>
      <c r="E26" s="12">
        <v>0.86571788061764021</v>
      </c>
      <c r="F26" s="12">
        <v>1.0680197642324463</v>
      </c>
      <c r="G26" s="17">
        <v>0.9917491667915902</v>
      </c>
      <c r="H26" s="12">
        <v>0.89132501493591831</v>
      </c>
      <c r="I26" s="12">
        <v>1.1034879458673408</v>
      </c>
      <c r="J26" s="17">
        <v>1.0291312337851157</v>
      </c>
      <c r="K26" s="12">
        <v>0.92211773094995231</v>
      </c>
      <c r="L26" s="12">
        <v>1.1485638555729687</v>
      </c>
      <c r="M26" s="17">
        <v>0.99887969157725887</v>
      </c>
      <c r="N26" s="12">
        <v>0.88945655025047998</v>
      </c>
      <c r="O26" s="12">
        <v>1.1217643379707534</v>
      </c>
      <c r="P26" s="70">
        <v>0.68514031142517773</v>
      </c>
      <c r="Q26" s="70"/>
      <c r="R26" s="108">
        <f>Supplementary_Table_2!C24</f>
        <v>0.28374613312472347</v>
      </c>
      <c r="S26" s="17">
        <v>1.0126829928516872</v>
      </c>
      <c r="T26" s="12">
        <v>0.97464742349280431</v>
      </c>
      <c r="U26" s="12">
        <v>1.0522028984962699</v>
      </c>
      <c r="V26" s="70">
        <v>0.518765844473278</v>
      </c>
      <c r="W26" s="70"/>
      <c r="X26" s="108">
        <f>Supplementary_Table_2!H24</f>
        <v>0.22062073867960175</v>
      </c>
      <c r="Y26" s="17">
        <v>1.0033322100995952</v>
      </c>
      <c r="Z26" s="12">
        <v>0.9380858885597626</v>
      </c>
      <c r="AA26" s="12">
        <v>1.0731165835666507</v>
      </c>
      <c r="AB26" s="70">
        <v>0.92275200014137904</v>
      </c>
    </row>
    <row r="27" spans="1:28" x14ac:dyDescent="0.2">
      <c r="A27" s="22" t="s">
        <v>41</v>
      </c>
      <c r="B27" s="62">
        <v>1</v>
      </c>
      <c r="C27" s="2" t="s">
        <v>66</v>
      </c>
      <c r="D27" s="65">
        <v>1.0337439102934391</v>
      </c>
      <c r="E27" s="12">
        <v>0.9303576910115724</v>
      </c>
      <c r="F27" s="12">
        <v>1.148618947737035</v>
      </c>
      <c r="G27" s="17">
        <v>1.0663636608420877</v>
      </c>
      <c r="H27" s="12">
        <v>0.9589791015551844</v>
      </c>
      <c r="I27" s="12">
        <v>1.1857729280236071</v>
      </c>
      <c r="J27" s="17">
        <v>1.0410469471295651</v>
      </c>
      <c r="K27" s="12">
        <v>0.9333241839074784</v>
      </c>
      <c r="L27" s="12">
        <v>1.1612028969295667</v>
      </c>
      <c r="M27" s="17">
        <v>1.0077433632682316</v>
      </c>
      <c r="N27" s="12">
        <v>0.89785904995376853</v>
      </c>
      <c r="O27" s="12">
        <v>1.1310758478888843</v>
      </c>
      <c r="P27" s="70">
        <v>0.90877628235496077</v>
      </c>
      <c r="Q27" s="70"/>
      <c r="R27" s="108">
        <f>Supplementary_Table_2!C25</f>
        <v>7.7587750684654455E-2</v>
      </c>
      <c r="S27" s="17">
        <v>1.007821566447727</v>
      </c>
      <c r="T27" s="12">
        <v>0.97104893451011187</v>
      </c>
      <c r="U27" s="12">
        <v>1.0459867404206225</v>
      </c>
      <c r="V27" s="70">
        <v>0.68119759212054287</v>
      </c>
      <c r="W27" s="70"/>
      <c r="X27" s="108">
        <f>Supplementary_Table_2!H25</f>
        <v>5.82595179436175E-2</v>
      </c>
      <c r="Y27" s="17">
        <v>0.99950280256459512</v>
      </c>
      <c r="Z27" s="12">
        <v>0.93723482132600977</v>
      </c>
      <c r="AA27" s="12">
        <v>1.0659077422252365</v>
      </c>
      <c r="AB27" s="70">
        <v>0.9879097662156745</v>
      </c>
    </row>
    <row r="28" spans="1:28" x14ac:dyDescent="0.2">
      <c r="A28" s="22" t="s">
        <v>42</v>
      </c>
      <c r="B28" s="62">
        <v>1</v>
      </c>
      <c r="C28" s="2" t="s">
        <v>66</v>
      </c>
      <c r="D28" s="65">
        <v>0.97774534904964816</v>
      </c>
      <c r="E28" s="12">
        <v>0.87885749601134633</v>
      </c>
      <c r="F28" s="12">
        <v>1.0877599291431388</v>
      </c>
      <c r="G28" s="17">
        <v>1.0566164887386327</v>
      </c>
      <c r="H28" s="12">
        <v>0.95001524659223935</v>
      </c>
      <c r="I28" s="12">
        <v>1.1751794597813956</v>
      </c>
      <c r="J28" s="17">
        <v>1.0440852770009021</v>
      </c>
      <c r="K28" s="12">
        <v>0.93609742664723539</v>
      </c>
      <c r="L28" s="12">
        <v>1.1645305655357343</v>
      </c>
      <c r="M28" s="17">
        <v>1.0359866021941699</v>
      </c>
      <c r="N28" s="12">
        <v>0.92495829401687946</v>
      </c>
      <c r="O28" s="12">
        <v>1.1603423060999498</v>
      </c>
      <c r="P28" s="70">
        <v>0.33743635686925283</v>
      </c>
      <c r="Q28" s="70"/>
      <c r="R28" s="108">
        <f>Supplementary_Table_2!C26</f>
        <v>0.3759822395901683</v>
      </c>
      <c r="S28" s="17">
        <v>1.0150243964846917</v>
      </c>
      <c r="T28" s="12">
        <v>0.97821369297344629</v>
      </c>
      <c r="U28" s="12">
        <v>1.0532203064214105</v>
      </c>
      <c r="V28" s="70">
        <v>0.42880362241610398</v>
      </c>
      <c r="W28" s="70"/>
      <c r="X28" s="108">
        <f>Supplementary_Table_2!H26</f>
        <v>0.28242789630701481</v>
      </c>
      <c r="Y28" s="17">
        <v>1.009457391718964</v>
      </c>
      <c r="Z28" s="12">
        <v>0.94940258332095595</v>
      </c>
      <c r="AA28" s="12">
        <v>1.0733109890344255</v>
      </c>
      <c r="AB28" s="70">
        <v>0.76357465319343254</v>
      </c>
    </row>
    <row r="29" spans="1:28" x14ac:dyDescent="0.2">
      <c r="A29" s="22" t="s">
        <v>43</v>
      </c>
      <c r="B29" s="62">
        <v>1</v>
      </c>
      <c r="C29" s="2" t="s">
        <v>66</v>
      </c>
      <c r="D29" s="65">
        <v>0.94190411161090226</v>
      </c>
      <c r="E29" s="12">
        <v>0.84685793014944721</v>
      </c>
      <c r="F29" s="12">
        <v>1.047617698181039</v>
      </c>
      <c r="G29" s="17">
        <v>1.0270571574630056</v>
      </c>
      <c r="H29" s="12">
        <v>0.92341197908465078</v>
      </c>
      <c r="I29" s="12">
        <v>1.142335629803747</v>
      </c>
      <c r="J29" s="17">
        <v>1.0322126840032764</v>
      </c>
      <c r="K29" s="12">
        <v>0.92506619829213721</v>
      </c>
      <c r="L29" s="12">
        <v>1.1517694917231995</v>
      </c>
      <c r="M29" s="17">
        <v>1.0196075868675032</v>
      </c>
      <c r="N29" s="12">
        <v>0.90903557929878331</v>
      </c>
      <c r="O29" s="12">
        <v>1.1436291987599703</v>
      </c>
      <c r="P29" s="70">
        <v>0.3728025221482113</v>
      </c>
      <c r="Q29" s="70"/>
      <c r="R29" s="108">
        <f>Supplementary_Table_2!C27</f>
        <v>2.8639590440341771</v>
      </c>
      <c r="S29" s="17">
        <v>1.0149906838515286</v>
      </c>
      <c r="T29" s="12">
        <v>0.97726498515438842</v>
      </c>
      <c r="U29" s="12">
        <v>1.0541727207617508</v>
      </c>
      <c r="V29" s="70">
        <v>0.4413318195273328</v>
      </c>
      <c r="W29" s="70"/>
      <c r="X29" s="108">
        <f>Supplementary_Table_2!H27</f>
        <v>2.1926554795393836</v>
      </c>
      <c r="Y29" s="17">
        <v>1.0071339931955299</v>
      </c>
      <c r="Z29" s="12">
        <v>0.94332411494119395</v>
      </c>
      <c r="AA29" s="12">
        <v>1.0752602039789956</v>
      </c>
      <c r="AB29" s="70">
        <v>0.83143391289780988</v>
      </c>
    </row>
    <row r="30" spans="1:28" x14ac:dyDescent="0.2">
      <c r="A30" s="29" t="s">
        <v>44</v>
      </c>
      <c r="D30" s="65"/>
      <c r="E30" s="12"/>
      <c r="F30" s="12"/>
      <c r="G30" s="17"/>
      <c r="H30" s="12"/>
      <c r="I30" s="12"/>
      <c r="J30" s="17"/>
      <c r="K30" s="12"/>
      <c r="L30" s="12"/>
      <c r="M30" s="17"/>
      <c r="N30" s="12"/>
      <c r="O30" s="12"/>
      <c r="P30" s="70"/>
      <c r="Q30" s="70"/>
      <c r="R30" s="108"/>
      <c r="S30" s="17"/>
      <c r="T30" s="12"/>
      <c r="U30" s="12"/>
      <c r="V30" s="70"/>
      <c r="W30" s="70"/>
      <c r="X30" s="108"/>
      <c r="Y30" s="17"/>
      <c r="Z30" s="12"/>
      <c r="AA30" s="12"/>
      <c r="AB30" s="70"/>
    </row>
    <row r="31" spans="1:28" x14ac:dyDescent="0.2">
      <c r="A31" s="22" t="s">
        <v>45</v>
      </c>
      <c r="B31" s="62">
        <v>1</v>
      </c>
      <c r="C31" s="2" t="s">
        <v>66</v>
      </c>
      <c r="D31" s="65">
        <v>0.98419342183951852</v>
      </c>
      <c r="E31" s="12">
        <v>0.88707056726014177</v>
      </c>
      <c r="F31" s="12">
        <v>1.0919499838484874</v>
      </c>
      <c r="G31" s="17">
        <v>0.94375901839288734</v>
      </c>
      <c r="H31" s="12">
        <v>0.8467722766273833</v>
      </c>
      <c r="I31" s="12">
        <v>1.0518543289411975</v>
      </c>
      <c r="J31" s="17">
        <v>1.0094008697449328</v>
      </c>
      <c r="K31" s="12">
        <v>0.90262021008516635</v>
      </c>
      <c r="L31" s="12">
        <v>1.1288137629288066</v>
      </c>
      <c r="M31" s="17">
        <v>1.0121502111328624</v>
      </c>
      <c r="N31" s="12">
        <v>0.8983189906691037</v>
      </c>
      <c r="O31" s="12">
        <v>1.1404056471446167</v>
      </c>
      <c r="P31" s="70">
        <v>0.71253769717214965</v>
      </c>
      <c r="Q31" s="70"/>
      <c r="R31" s="108">
        <f>Supplementary_Table_2!C29</f>
        <v>0.36005558680711386</v>
      </c>
      <c r="S31" s="17">
        <v>1.0097148974438719</v>
      </c>
      <c r="T31" s="12">
        <v>0.97010551325785155</v>
      </c>
      <c r="U31" s="12">
        <v>1.0509415318095423</v>
      </c>
      <c r="V31" s="70">
        <v>0.63585260345398931</v>
      </c>
      <c r="W31" s="70"/>
      <c r="X31" s="108">
        <f>Supplementary_Table_2!H29</f>
        <v>0.26680110883381702</v>
      </c>
      <c r="Y31" s="17">
        <v>0.98962029432005971</v>
      </c>
      <c r="Z31" s="12">
        <v>0.92226835492590586</v>
      </c>
      <c r="AA31" s="12">
        <v>1.0618908495551727</v>
      </c>
      <c r="AB31" s="70">
        <v>0.7717132246374887</v>
      </c>
    </row>
    <row r="32" spans="1:28" x14ac:dyDescent="0.2">
      <c r="A32" s="22" t="s">
        <v>46</v>
      </c>
      <c r="B32" s="62">
        <v>1</v>
      </c>
      <c r="C32" s="2" t="s">
        <v>66</v>
      </c>
      <c r="D32" s="65">
        <v>0.99556839703393485</v>
      </c>
      <c r="E32" s="12">
        <v>0.89821570985922383</v>
      </c>
      <c r="F32" s="12">
        <v>1.1034726094114533</v>
      </c>
      <c r="G32" s="17">
        <v>0.95283413553428187</v>
      </c>
      <c r="H32" s="12">
        <v>0.8559516103595175</v>
      </c>
      <c r="I32" s="12">
        <v>1.0606824951915543</v>
      </c>
      <c r="J32" s="17">
        <v>0.99789891437840561</v>
      </c>
      <c r="K32" s="12">
        <v>0.89306867821458447</v>
      </c>
      <c r="L32" s="12">
        <v>1.1150343390257511</v>
      </c>
      <c r="M32" s="17">
        <v>1.010521875057879</v>
      </c>
      <c r="N32" s="12">
        <v>0.89879145398338378</v>
      </c>
      <c r="O32" s="12">
        <v>1.1361417105656746</v>
      </c>
      <c r="P32" s="70">
        <v>0.83173975840721304</v>
      </c>
      <c r="Q32" s="70"/>
      <c r="R32" s="108">
        <f>Supplementary_Table_2!C30</f>
        <v>0.381173608311967</v>
      </c>
      <c r="S32" s="17">
        <v>1.002779456288619</v>
      </c>
      <c r="T32" s="12">
        <v>0.96450876704902144</v>
      </c>
      <c r="U32" s="12">
        <v>1.0425686860588068</v>
      </c>
      <c r="V32" s="70">
        <v>0.88881424041048629</v>
      </c>
      <c r="W32" s="70"/>
      <c r="X32" s="108">
        <f>Supplementary_Table_2!H30</f>
        <v>0.27324311903927601</v>
      </c>
      <c r="Y32" s="17">
        <v>0.97951524216818198</v>
      </c>
      <c r="Z32" s="12">
        <v>0.91461284094165451</v>
      </c>
      <c r="AA32" s="12">
        <v>1.0490232223855229</v>
      </c>
      <c r="AB32" s="70">
        <v>0.55404005978782567</v>
      </c>
    </row>
    <row r="33" spans="1:28" x14ac:dyDescent="0.2">
      <c r="A33" s="22" t="s">
        <v>47</v>
      </c>
      <c r="B33" s="62">
        <v>1</v>
      </c>
      <c r="C33" s="2" t="s">
        <v>66</v>
      </c>
      <c r="D33" s="65">
        <v>0.96837105605079365</v>
      </c>
      <c r="E33" s="12">
        <v>0.87146199788093592</v>
      </c>
      <c r="F33" s="12">
        <v>1.0760566777176315</v>
      </c>
      <c r="G33" s="17">
        <v>0.95797648414736802</v>
      </c>
      <c r="H33" s="12">
        <v>0.86011904580077181</v>
      </c>
      <c r="I33" s="12">
        <v>1.0669673560419246</v>
      </c>
      <c r="J33" s="17">
        <v>1.0325185730940523</v>
      </c>
      <c r="K33" s="12">
        <v>0.92529898207460815</v>
      </c>
      <c r="L33" s="12">
        <v>1.152162300442493</v>
      </c>
      <c r="M33" s="17">
        <v>0.99030508762118796</v>
      </c>
      <c r="N33" s="12">
        <v>0.88070101645806509</v>
      </c>
      <c r="O33" s="12">
        <v>1.1135494886931419</v>
      </c>
      <c r="P33" s="70">
        <v>0.79240123458474498</v>
      </c>
      <c r="Q33" s="70"/>
      <c r="R33" s="108">
        <f>Supplementary_Table_2!C31</f>
        <v>0.61375564218701395</v>
      </c>
      <c r="S33" s="17">
        <v>1.0032219194528296</v>
      </c>
      <c r="T33" s="12">
        <v>0.96545289478816199</v>
      </c>
      <c r="U33" s="12">
        <v>1.0424684882129378</v>
      </c>
      <c r="V33" s="70">
        <v>0.86950050837613058</v>
      </c>
      <c r="W33" s="70"/>
      <c r="X33" s="108">
        <f>Supplementary_Table_2!H31</f>
        <v>0.45623701460604754</v>
      </c>
      <c r="Y33" s="17">
        <v>0.98610246528674028</v>
      </c>
      <c r="Z33" s="12">
        <v>0.92381380358902188</v>
      </c>
      <c r="AA33" s="12">
        <v>1.0525909747903903</v>
      </c>
      <c r="AB33" s="70">
        <v>0.67420750017636677</v>
      </c>
    </row>
    <row r="34" spans="1:28" x14ac:dyDescent="0.2">
      <c r="A34" s="22" t="s">
        <v>48</v>
      </c>
      <c r="B34" s="62">
        <v>1</v>
      </c>
      <c r="C34" s="2" t="s">
        <v>66</v>
      </c>
      <c r="D34" s="65">
        <v>0.9936948900445105</v>
      </c>
      <c r="E34" s="12">
        <v>0.88997319551208509</v>
      </c>
      <c r="F34" s="12">
        <v>1.1095048024816194</v>
      </c>
      <c r="G34" s="17">
        <v>0.98669157294971999</v>
      </c>
      <c r="H34" s="12">
        <v>0.87984779827195048</v>
      </c>
      <c r="I34" s="12">
        <v>1.1065098555023907</v>
      </c>
      <c r="J34" s="17">
        <v>1.0849008813565524</v>
      </c>
      <c r="K34" s="12">
        <v>0.96615875596584266</v>
      </c>
      <c r="L34" s="12">
        <v>1.2182365631946268</v>
      </c>
      <c r="M34" s="17">
        <v>1.0207827006128418</v>
      </c>
      <c r="N34" s="12">
        <v>0.90266438439076224</v>
      </c>
      <c r="O34" s="12">
        <v>1.1543574111143475</v>
      </c>
      <c r="P34" s="70">
        <v>0.39414441191500271</v>
      </c>
      <c r="Q34" s="70"/>
      <c r="R34" s="108">
        <f>Supplementary_Table_2!C32</f>
        <v>8.9603619378163982E-2</v>
      </c>
      <c r="S34" s="17">
        <v>1.0128400394388462</v>
      </c>
      <c r="T34" s="12">
        <v>0.97269935203043556</v>
      </c>
      <c r="U34" s="12">
        <v>1.0546372251087761</v>
      </c>
      <c r="V34" s="70">
        <v>0.53633410530100689</v>
      </c>
      <c r="W34" s="70"/>
      <c r="X34" s="108">
        <f>Supplementary_Table_2!H32</f>
        <v>6.4395946535069262E-2</v>
      </c>
      <c r="Y34" s="17">
        <v>1.00787033686049</v>
      </c>
      <c r="Z34" s="12">
        <v>0.94075065334796337</v>
      </c>
      <c r="AA34" s="12">
        <v>1.0797788046260905</v>
      </c>
      <c r="AB34" s="70">
        <v>0.82357197219765155</v>
      </c>
    </row>
    <row r="35" spans="1:28" x14ac:dyDescent="0.2">
      <c r="A35" s="22" t="s">
        <v>49</v>
      </c>
      <c r="B35" s="62">
        <v>1</v>
      </c>
      <c r="C35" s="2" t="s">
        <v>66</v>
      </c>
      <c r="D35" s="65">
        <v>0.97093007871382109</v>
      </c>
      <c r="E35" s="12">
        <v>0.87320153368309128</v>
      </c>
      <c r="F35" s="12">
        <v>1.0795963834087356</v>
      </c>
      <c r="G35" s="17">
        <v>1.0394715362520284</v>
      </c>
      <c r="H35" s="12">
        <v>0.93351372345025596</v>
      </c>
      <c r="I35" s="12">
        <v>1.15745601541307</v>
      </c>
      <c r="J35" s="17">
        <v>1.0786754706766639</v>
      </c>
      <c r="K35" s="12">
        <v>0.96498685443619459</v>
      </c>
      <c r="L35" s="12">
        <v>1.2057581569018736</v>
      </c>
      <c r="M35" s="17">
        <v>0.99905195316665807</v>
      </c>
      <c r="N35" s="12">
        <v>0.88531312232831283</v>
      </c>
      <c r="O35" s="12">
        <v>1.1274031525717898</v>
      </c>
      <c r="P35" s="70">
        <v>0.51290179193384455</v>
      </c>
      <c r="Q35" s="70"/>
      <c r="R35" s="108">
        <f>Supplementary_Table_2!C33</f>
        <v>1.3196922874818022</v>
      </c>
      <c r="S35" s="17">
        <v>1.013365406280428</v>
      </c>
      <c r="T35" s="12">
        <v>0.97411545548519396</v>
      </c>
      <c r="U35" s="12">
        <v>1.0541968519885636</v>
      </c>
      <c r="V35" s="70">
        <v>0.51005556471606928</v>
      </c>
      <c r="W35" s="70"/>
      <c r="X35" s="108">
        <f>Supplementary_Table_2!H33</f>
        <v>1.0346234266674617</v>
      </c>
      <c r="Y35" s="17">
        <v>1.017749984651583</v>
      </c>
      <c r="Z35" s="12">
        <v>0.9515987475268689</v>
      </c>
      <c r="AA35" s="12">
        <v>1.0884997841267656</v>
      </c>
      <c r="AB35" s="70">
        <v>0.60787381361507986</v>
      </c>
    </row>
    <row r="36" spans="1:28" x14ac:dyDescent="0.2">
      <c r="A36" s="22" t="s">
        <v>50</v>
      </c>
      <c r="B36" s="62">
        <v>1</v>
      </c>
      <c r="C36" s="2" t="s">
        <v>66</v>
      </c>
      <c r="D36" s="65">
        <v>0.98529480443018258</v>
      </c>
      <c r="E36" s="12">
        <v>0.88785181793603229</v>
      </c>
      <c r="F36" s="12">
        <v>1.0934322958237792</v>
      </c>
      <c r="G36" s="17">
        <v>0.95853405028340555</v>
      </c>
      <c r="H36" s="12">
        <v>0.85998819119678704</v>
      </c>
      <c r="I36" s="12">
        <v>1.0683722578493737</v>
      </c>
      <c r="J36" s="17">
        <v>1.0191302572683916</v>
      </c>
      <c r="K36" s="12">
        <v>0.91086450564230881</v>
      </c>
      <c r="L36" s="12">
        <v>1.1402645232591824</v>
      </c>
      <c r="M36" s="17">
        <v>1.0227649691190479</v>
      </c>
      <c r="N36" s="12">
        <v>0.90624985826669979</v>
      </c>
      <c r="O36" s="12">
        <v>1.1542602434804976</v>
      </c>
      <c r="P36" s="70">
        <v>0.57987035514077601</v>
      </c>
      <c r="Q36" s="70"/>
      <c r="R36" s="108">
        <f>Supplementary_Table_2!C34</f>
        <v>0.31477897394292753</v>
      </c>
      <c r="S36" s="17">
        <v>1.0014982105717505</v>
      </c>
      <c r="T36" s="12">
        <v>0.96150505066659375</v>
      </c>
      <c r="U36" s="12">
        <v>1.0431548592314284</v>
      </c>
      <c r="V36" s="70">
        <v>0.94260078258255786</v>
      </c>
      <c r="W36" s="70"/>
      <c r="X36" s="108">
        <f>Supplementary_Table_2!H34</f>
        <v>0.2171121065974323</v>
      </c>
      <c r="Y36" s="17">
        <v>0.97449198309035867</v>
      </c>
      <c r="Z36" s="12">
        <v>0.90758297862226434</v>
      </c>
      <c r="AA36" s="12">
        <v>1.0463336658747733</v>
      </c>
      <c r="AB36" s="70">
        <v>0.47648216749220967</v>
      </c>
    </row>
    <row r="37" spans="1:28" x14ac:dyDescent="0.2">
      <c r="A37" s="22" t="s">
        <v>51</v>
      </c>
      <c r="B37" s="62">
        <v>1</v>
      </c>
      <c r="C37" s="2" t="s">
        <v>66</v>
      </c>
      <c r="D37" s="65">
        <v>0.98632795158188646</v>
      </c>
      <c r="E37" s="12">
        <v>0.88649698298892965</v>
      </c>
      <c r="F37" s="12">
        <v>1.0974011719607497</v>
      </c>
      <c r="G37" s="17">
        <v>1.1304072829944554</v>
      </c>
      <c r="H37" s="12">
        <v>1.015156983255064</v>
      </c>
      <c r="I37" s="12">
        <v>1.2587418956126581</v>
      </c>
      <c r="J37" s="17">
        <v>1.1048811070427234</v>
      </c>
      <c r="K37" s="12">
        <v>0.98626356234355728</v>
      </c>
      <c r="L37" s="12">
        <v>1.2377647388687678</v>
      </c>
      <c r="M37" s="17">
        <v>1.0264601600181229</v>
      </c>
      <c r="N37" s="12">
        <v>0.90909236422137163</v>
      </c>
      <c r="O37" s="12">
        <v>1.1589806510000176</v>
      </c>
      <c r="P37" s="70">
        <v>0.33919132121455586</v>
      </c>
      <c r="Q37" s="70"/>
      <c r="R37" s="108">
        <f>Supplementary_Table_2!C35</f>
        <v>0.53651046099586486</v>
      </c>
      <c r="S37" s="17">
        <v>1.0149972857423406</v>
      </c>
      <c r="T37" s="12">
        <v>0.97617237337596674</v>
      </c>
      <c r="U37" s="12">
        <v>1.0553663657796799</v>
      </c>
      <c r="V37" s="70">
        <v>0.45442333137144941</v>
      </c>
      <c r="W37" s="70"/>
      <c r="X37" s="108">
        <f>Supplementary_Table_2!H35</f>
        <v>0.39673398155528383</v>
      </c>
      <c r="Y37" s="17">
        <v>1.0166367456941559</v>
      </c>
      <c r="Z37" s="12">
        <v>0.95529822774904216</v>
      </c>
      <c r="AA37" s="12">
        <v>1.0819137340293679</v>
      </c>
      <c r="AB37" s="70">
        <v>0.60330178945610879</v>
      </c>
    </row>
    <row r="38" spans="1:28" x14ac:dyDescent="0.2">
      <c r="A38" s="22" t="s">
        <v>52</v>
      </c>
      <c r="B38" s="62">
        <v>1</v>
      </c>
      <c r="C38" s="2" t="s">
        <v>66</v>
      </c>
      <c r="D38" s="65">
        <v>1.0220518375537964</v>
      </c>
      <c r="E38" s="12">
        <v>0.91842323984872343</v>
      </c>
      <c r="F38" s="12">
        <v>1.1373731775549905</v>
      </c>
      <c r="G38" s="17">
        <v>1.1207653869147935</v>
      </c>
      <c r="H38" s="12">
        <v>1.0072412818969469</v>
      </c>
      <c r="I38" s="12">
        <v>1.2470845616460573</v>
      </c>
      <c r="J38" s="17">
        <v>1.0557353985885138</v>
      </c>
      <c r="K38" s="12">
        <v>0.94496492599493975</v>
      </c>
      <c r="L38" s="12">
        <v>1.1794905833772888</v>
      </c>
      <c r="M38" s="17">
        <v>1.07100820965636</v>
      </c>
      <c r="N38" s="12">
        <v>0.95418481372461628</v>
      </c>
      <c r="O38" s="12">
        <v>1.2021346060558555</v>
      </c>
      <c r="P38" s="70">
        <v>0.22233603069460983</v>
      </c>
      <c r="Q38" s="70"/>
      <c r="R38" s="108">
        <f>Supplementary_Table_2!C36</f>
        <v>0.32068064285171832</v>
      </c>
      <c r="S38" s="17">
        <v>1.0177688841977768</v>
      </c>
      <c r="T38" s="12">
        <v>0.98034741467291098</v>
      </c>
      <c r="U38" s="12">
        <v>1.0566187926213848</v>
      </c>
      <c r="V38" s="70">
        <v>0.35678738744412203</v>
      </c>
      <c r="W38" s="70"/>
      <c r="X38" s="108">
        <f>Supplementary_Table_2!H36</f>
        <v>0.24271487442937265</v>
      </c>
      <c r="Y38" s="17">
        <v>1.0167638003316171</v>
      </c>
      <c r="Z38" s="12">
        <v>0.95604019995564404</v>
      </c>
      <c r="AA38" s="12">
        <v>1.0813443050959117</v>
      </c>
      <c r="AB38" s="70">
        <v>0.59671327228534321</v>
      </c>
    </row>
    <row r="39" spans="1:28" x14ac:dyDescent="0.2">
      <c r="A39" s="22" t="s">
        <v>53</v>
      </c>
      <c r="B39" s="62">
        <v>1</v>
      </c>
      <c r="C39" s="2" t="s">
        <v>66</v>
      </c>
      <c r="D39" s="65">
        <v>1.0055099297662431</v>
      </c>
      <c r="E39" s="12">
        <v>0.9048763123348379</v>
      </c>
      <c r="F39" s="12">
        <v>1.1173352701096995</v>
      </c>
      <c r="G39" s="17">
        <v>1.0664497311301531</v>
      </c>
      <c r="H39" s="12">
        <v>0.95975917395285382</v>
      </c>
      <c r="I39" s="12">
        <v>1.1850004249956188</v>
      </c>
      <c r="J39" s="17">
        <v>1.0377229908134922</v>
      </c>
      <c r="K39" s="12">
        <v>0.93061778931070804</v>
      </c>
      <c r="L39" s="12">
        <v>1.1571549760084821</v>
      </c>
      <c r="M39" s="17">
        <v>1.0357527622673921</v>
      </c>
      <c r="N39" s="12">
        <v>0.92459597089525558</v>
      </c>
      <c r="O39" s="12">
        <v>1.1602730471622023</v>
      </c>
      <c r="P39" s="111">
        <v>0.47142204212992489</v>
      </c>
      <c r="Q39" s="111"/>
      <c r="R39" s="113">
        <f>Supplementary_Table_2!C37</f>
        <v>0.270424766576492</v>
      </c>
      <c r="S39" s="114">
        <v>1.0171340823988944</v>
      </c>
      <c r="T39" s="115">
        <v>0.98026064771645349</v>
      </c>
      <c r="U39" s="115">
        <v>1.0553945463254935</v>
      </c>
      <c r="V39" s="111">
        <v>0.36719031172915312</v>
      </c>
      <c r="W39" s="111"/>
      <c r="X39" s="113">
        <f>Supplementary_Table_2!H37</f>
        <v>0.197116626654432</v>
      </c>
      <c r="Y39" s="114">
        <v>1.0118209734014798</v>
      </c>
      <c r="Z39" s="12">
        <v>0.95344421715240701</v>
      </c>
      <c r="AA39" s="12">
        <v>1.0737719772141299</v>
      </c>
      <c r="AB39" s="70">
        <v>0.69832088691813243</v>
      </c>
    </row>
    <row r="40" spans="1:28" x14ac:dyDescent="0.2">
      <c r="A40" s="23" t="s">
        <v>54</v>
      </c>
      <c r="B40" s="69">
        <v>1</v>
      </c>
      <c r="C40" s="5" t="s">
        <v>66</v>
      </c>
      <c r="D40" s="66">
        <v>1.004909369298207</v>
      </c>
      <c r="E40" s="14">
        <v>0.90393943779108099</v>
      </c>
      <c r="F40" s="14">
        <v>1.1171576305720556</v>
      </c>
      <c r="G40" s="68">
        <v>1.0908101329127111</v>
      </c>
      <c r="H40" s="14">
        <v>0.98081025743959871</v>
      </c>
      <c r="I40" s="14">
        <v>1.2131467192963385</v>
      </c>
      <c r="J40" s="68">
        <v>1.0023442154949491</v>
      </c>
      <c r="K40" s="14">
        <v>0.89656131059646982</v>
      </c>
      <c r="L40" s="14">
        <v>1.1206081664038972</v>
      </c>
      <c r="M40" s="68">
        <v>1.0431303567657833</v>
      </c>
      <c r="N40" s="14">
        <v>0.92780365048464475</v>
      </c>
      <c r="O40" s="14">
        <v>1.1727922612051835</v>
      </c>
      <c r="P40" s="71">
        <v>0.5333598174824975</v>
      </c>
      <c r="Q40" s="71"/>
      <c r="R40" s="110">
        <f>Supplementary_Table_2!C38</f>
        <v>3.8462896764021326</v>
      </c>
      <c r="S40" s="68">
        <v>1.0112415972152156</v>
      </c>
      <c r="T40" s="14">
        <v>0.9730752033513802</v>
      </c>
      <c r="U40" s="14">
        <v>1.0509049705679461</v>
      </c>
      <c r="V40" s="71">
        <v>0.56901777742363646</v>
      </c>
      <c r="W40" s="71"/>
      <c r="X40" s="110">
        <f>Supplementary_Table_2!H38</f>
        <v>2.8820080904919787</v>
      </c>
      <c r="Y40" s="68">
        <v>1.0048268622671006</v>
      </c>
      <c r="Z40" s="14">
        <v>0.94067893700344229</v>
      </c>
      <c r="AA40" s="14">
        <v>1.0733492410810215</v>
      </c>
      <c r="AB40" s="71">
        <v>0.88623988173167279</v>
      </c>
    </row>
    <row r="41" spans="1:28" x14ac:dyDescent="0.2">
      <c r="A41" s="22"/>
      <c r="D41" s="65"/>
      <c r="E41" s="12"/>
      <c r="F41" s="12"/>
      <c r="G41" s="17"/>
      <c r="H41" s="12"/>
      <c r="I41" s="12"/>
      <c r="J41" s="17"/>
      <c r="K41" s="12"/>
      <c r="L41" s="12"/>
      <c r="M41" s="17"/>
      <c r="N41" s="12"/>
      <c r="O41" s="12"/>
      <c r="S41" s="17"/>
      <c r="T41" s="12"/>
      <c r="U41" s="12"/>
      <c r="V41" s="72"/>
      <c r="W41" s="72"/>
      <c r="X41" s="72"/>
      <c r="Y41" s="17"/>
      <c r="Z41" s="12"/>
      <c r="AA41" s="12"/>
      <c r="AB41" s="72"/>
    </row>
    <row r="42" spans="1:28" x14ac:dyDescent="0.2">
      <c r="A42" s="17"/>
      <c r="D42" s="65"/>
      <c r="E42" s="12"/>
      <c r="F42" s="12"/>
      <c r="G42" s="17"/>
      <c r="H42" s="12"/>
      <c r="I42" s="12"/>
      <c r="J42" s="17"/>
      <c r="K42" s="12"/>
      <c r="L42" s="12"/>
      <c r="M42" s="17"/>
      <c r="N42" s="12"/>
      <c r="O42" s="12"/>
      <c r="S42" s="17"/>
      <c r="T42" s="12"/>
      <c r="U42" s="12"/>
      <c r="V42" s="72"/>
      <c r="W42" s="72"/>
      <c r="X42" s="72"/>
      <c r="Y42" s="17"/>
      <c r="Z42" s="12"/>
      <c r="AA42" s="12"/>
      <c r="AB42" s="72"/>
    </row>
    <row r="43" spans="1:28" ht="15" x14ac:dyDescent="0.25">
      <c r="A43" s="16" t="s">
        <v>69</v>
      </c>
      <c r="D43" s="65"/>
      <c r="E43" s="12"/>
      <c r="F43" s="12"/>
      <c r="G43" s="17"/>
      <c r="H43" s="12"/>
      <c r="I43" s="12"/>
      <c r="J43" s="17"/>
      <c r="K43" s="12"/>
      <c r="L43" s="12"/>
      <c r="M43" s="17"/>
      <c r="N43" s="12"/>
      <c r="O43" s="12"/>
      <c r="S43" s="17"/>
      <c r="T43" s="12"/>
      <c r="U43" s="12"/>
      <c r="V43" s="72"/>
      <c r="W43" s="72"/>
      <c r="X43" s="72"/>
      <c r="Y43" s="17"/>
      <c r="Z43" s="12"/>
      <c r="AA43" s="12"/>
      <c r="AB43" s="72"/>
    </row>
    <row r="44" spans="1:28" ht="15" customHeight="1" x14ac:dyDescent="0.2">
      <c r="A44" s="176" t="s">
        <v>16</v>
      </c>
      <c r="B44" s="165" t="s">
        <v>64</v>
      </c>
      <c r="C44" s="165"/>
      <c r="D44" s="165"/>
      <c r="E44" s="165"/>
      <c r="F44" s="165"/>
      <c r="G44" s="165"/>
      <c r="H44" s="165"/>
      <c r="I44" s="165"/>
      <c r="J44" s="165"/>
      <c r="K44" s="165"/>
      <c r="L44" s="165"/>
      <c r="M44" s="165"/>
      <c r="N44" s="165"/>
      <c r="O44" s="165"/>
      <c r="P44" s="165"/>
      <c r="Q44" s="99"/>
      <c r="R44" s="165" t="s">
        <v>107</v>
      </c>
      <c r="S44" s="165"/>
      <c r="T44" s="165"/>
      <c r="U44" s="165"/>
      <c r="V44" s="165"/>
      <c r="W44" s="165"/>
      <c r="X44" s="165"/>
      <c r="Y44" s="165"/>
      <c r="Z44" s="165"/>
      <c r="AA44" s="165"/>
      <c r="AB44" s="165"/>
    </row>
    <row r="45" spans="1:28" ht="15" customHeight="1" x14ac:dyDescent="0.2">
      <c r="A45" s="177"/>
      <c r="B45" s="167">
        <v>1</v>
      </c>
      <c r="C45" s="167"/>
      <c r="D45" s="167">
        <v>2</v>
      </c>
      <c r="E45" s="167"/>
      <c r="F45" s="167"/>
      <c r="G45" s="167">
        <v>3</v>
      </c>
      <c r="H45" s="167"/>
      <c r="I45" s="167"/>
      <c r="J45" s="167">
        <v>4</v>
      </c>
      <c r="K45" s="167"/>
      <c r="L45" s="167"/>
      <c r="M45" s="167">
        <v>5</v>
      </c>
      <c r="N45" s="167"/>
      <c r="O45" s="167"/>
      <c r="P45" s="168" t="s">
        <v>65</v>
      </c>
      <c r="Q45" s="112"/>
      <c r="R45" s="165" t="s">
        <v>55</v>
      </c>
      <c r="S45" s="165"/>
      <c r="T45" s="165"/>
      <c r="U45" s="165"/>
      <c r="V45" s="165"/>
      <c r="W45" s="99"/>
      <c r="X45" s="165" t="s">
        <v>56</v>
      </c>
      <c r="Y45" s="165"/>
      <c r="Z45" s="165"/>
      <c r="AA45" s="165"/>
      <c r="AB45" s="165"/>
    </row>
    <row r="46" spans="1:28" ht="14.25" x14ac:dyDescent="0.2">
      <c r="A46" s="178"/>
      <c r="B46" s="63" t="s">
        <v>58</v>
      </c>
      <c r="C46" s="58"/>
      <c r="D46" s="63" t="s">
        <v>58</v>
      </c>
      <c r="E46" s="35" t="s">
        <v>59</v>
      </c>
      <c r="F46" s="35" t="s">
        <v>60</v>
      </c>
      <c r="G46" s="58" t="s">
        <v>58</v>
      </c>
      <c r="H46" s="35" t="s">
        <v>59</v>
      </c>
      <c r="I46" s="35" t="s">
        <v>60</v>
      </c>
      <c r="J46" s="58" t="s">
        <v>58</v>
      </c>
      <c r="K46" s="35" t="s">
        <v>59</v>
      </c>
      <c r="L46" s="35" t="s">
        <v>60</v>
      </c>
      <c r="M46" s="63" t="s">
        <v>58</v>
      </c>
      <c r="N46" s="35" t="s">
        <v>59</v>
      </c>
      <c r="O46" s="35" t="s">
        <v>60</v>
      </c>
      <c r="P46" s="169"/>
      <c r="Q46" s="102"/>
      <c r="R46" s="52" t="s">
        <v>57</v>
      </c>
      <c r="S46" s="63" t="s">
        <v>58</v>
      </c>
      <c r="T46" s="103" t="s">
        <v>59</v>
      </c>
      <c r="U46" s="103" t="s">
        <v>60</v>
      </c>
      <c r="V46" s="63" t="s">
        <v>61</v>
      </c>
      <c r="W46" s="63"/>
      <c r="X46" s="98" t="s">
        <v>57</v>
      </c>
      <c r="Y46" s="67" t="s">
        <v>58</v>
      </c>
      <c r="Z46" s="39" t="s">
        <v>59</v>
      </c>
      <c r="AA46" s="39" t="s">
        <v>60</v>
      </c>
      <c r="AB46" s="67" t="s">
        <v>61</v>
      </c>
    </row>
    <row r="47" spans="1:28" x14ac:dyDescent="0.2">
      <c r="A47" s="26" t="s">
        <v>21</v>
      </c>
      <c r="B47" s="64"/>
      <c r="C47" s="16"/>
      <c r="D47" s="64"/>
      <c r="E47" s="11"/>
      <c r="F47" s="11"/>
      <c r="G47" s="16"/>
      <c r="H47" s="11"/>
      <c r="I47" s="11"/>
      <c r="J47" s="16"/>
      <c r="K47" s="11"/>
      <c r="L47" s="11"/>
      <c r="M47" s="16"/>
      <c r="N47" s="11"/>
      <c r="O47" s="11"/>
      <c r="S47" s="16"/>
      <c r="T47" s="11"/>
      <c r="U47" s="11"/>
      <c r="V47" s="64"/>
      <c r="W47" s="64"/>
      <c r="X47" s="64"/>
      <c r="Y47" s="16"/>
      <c r="Z47" s="11"/>
      <c r="AA47" s="11"/>
      <c r="AB47" s="64"/>
    </row>
    <row r="48" spans="1:28" x14ac:dyDescent="0.2">
      <c r="A48" s="22" t="s">
        <v>22</v>
      </c>
      <c r="B48" s="62">
        <v>1</v>
      </c>
      <c r="C48" s="2" t="s">
        <v>66</v>
      </c>
      <c r="D48" s="65">
        <v>0.92646225662887205</v>
      </c>
      <c r="E48" s="12">
        <v>0.72869475142949769</v>
      </c>
      <c r="F48" s="12">
        <v>1.177903794797549</v>
      </c>
      <c r="G48" s="17">
        <v>0.95177006215015258</v>
      </c>
      <c r="H48" s="12">
        <v>0.74790709727429949</v>
      </c>
      <c r="I48" s="12">
        <v>1.2112015710329238</v>
      </c>
      <c r="J48" s="17">
        <v>0.87084715178355798</v>
      </c>
      <c r="K48" s="12">
        <v>0.67779695951937979</v>
      </c>
      <c r="L48" s="12">
        <v>1.1188819175395721</v>
      </c>
      <c r="M48" s="17">
        <v>0.76351544988942999</v>
      </c>
      <c r="N48" s="12">
        <v>0.5851711298784471</v>
      </c>
      <c r="O48" s="12">
        <v>0.99621429092195879</v>
      </c>
      <c r="P48" s="65">
        <v>4.1272798735983975E-2</v>
      </c>
      <c r="Q48" s="65"/>
      <c r="R48" s="108">
        <f>Supplementary_Table_2!C6</f>
        <v>7.2983991183429806</v>
      </c>
      <c r="S48" s="17">
        <v>0.93173047578049217</v>
      </c>
      <c r="T48" s="12">
        <v>0.85511759332671855</v>
      </c>
      <c r="U48" s="12">
        <v>1.015207365949323</v>
      </c>
      <c r="V48" s="70">
        <v>0.10626535973806851</v>
      </c>
      <c r="W48" s="70"/>
      <c r="X48" s="113">
        <f>Supplementary_Table_2!H6</f>
        <v>5.0609994050540843</v>
      </c>
      <c r="Y48" s="17">
        <v>0.87680816160405906</v>
      </c>
      <c r="Z48" s="12">
        <v>0.76739479548962108</v>
      </c>
      <c r="AA48" s="12">
        <v>1.0018214311252618</v>
      </c>
      <c r="AB48" s="65">
        <v>5.3211015548516649E-2</v>
      </c>
    </row>
    <row r="49" spans="1:28" x14ac:dyDescent="0.2">
      <c r="A49" s="22" t="s">
        <v>23</v>
      </c>
      <c r="B49" s="62">
        <v>1</v>
      </c>
      <c r="C49" s="2" t="s">
        <v>66</v>
      </c>
      <c r="D49" s="65">
        <v>0.82001534248623176</v>
      </c>
      <c r="E49" s="12">
        <v>0.62303849335194639</v>
      </c>
      <c r="F49" s="12">
        <v>1.0792674434851774</v>
      </c>
      <c r="G49" s="17">
        <v>0.91914926047494483</v>
      </c>
      <c r="H49" s="12">
        <v>0.70191319426341359</v>
      </c>
      <c r="I49" s="12">
        <v>1.2036180113670703</v>
      </c>
      <c r="J49" s="17">
        <v>0.93545333025956412</v>
      </c>
      <c r="K49" s="12">
        <v>0.71455837711592318</v>
      </c>
      <c r="L49" s="12">
        <v>1.2246346290496928</v>
      </c>
      <c r="M49" s="17">
        <v>0.79556768541412093</v>
      </c>
      <c r="N49" s="12">
        <v>0.60030922095089612</v>
      </c>
      <c r="O49" s="12">
        <v>1.0543365318837137</v>
      </c>
      <c r="P49" s="70">
        <v>0.24976527620600567</v>
      </c>
      <c r="Q49" s="70"/>
      <c r="R49" s="108">
        <f>Supplementary_Table_2!C7</f>
        <v>8.3048351971611201</v>
      </c>
      <c r="S49" s="17">
        <v>0.93018763494323087</v>
      </c>
      <c r="T49" s="12">
        <v>0.84814197798323232</v>
      </c>
      <c r="U49" s="12">
        <v>1.0201700407032408</v>
      </c>
      <c r="V49" s="70">
        <v>0.12451459647479018</v>
      </c>
      <c r="W49" s="70"/>
      <c r="X49" s="113">
        <f>Supplementary_Table_2!H7</f>
        <v>6.3934789069434537</v>
      </c>
      <c r="Y49" s="17">
        <v>0.87258074022711574</v>
      </c>
      <c r="Z49" s="12">
        <v>0.75294934793048396</v>
      </c>
      <c r="AA49" s="12">
        <v>1.0112196129899527</v>
      </c>
      <c r="AB49" s="65">
        <v>7.0037801804663041E-2</v>
      </c>
    </row>
    <row r="50" spans="1:28" x14ac:dyDescent="0.2">
      <c r="A50" s="22" t="s">
        <v>24</v>
      </c>
      <c r="B50" s="62">
        <v>1</v>
      </c>
      <c r="C50" s="2" t="s">
        <v>66</v>
      </c>
      <c r="D50" s="65">
        <v>1.0169145399681174</v>
      </c>
      <c r="E50" s="12">
        <v>0.79534224617233362</v>
      </c>
      <c r="F50" s="12">
        <v>1.3002140733443417</v>
      </c>
      <c r="G50" s="17">
        <v>1.0171292322824919</v>
      </c>
      <c r="H50" s="12">
        <v>0.78862352333184538</v>
      </c>
      <c r="I50" s="12">
        <v>1.3118450623850355</v>
      </c>
      <c r="J50" s="17">
        <v>0.96315540711010894</v>
      </c>
      <c r="K50" s="12">
        <v>0.74063687788447674</v>
      </c>
      <c r="L50" s="12">
        <v>1.2525278796475696</v>
      </c>
      <c r="M50" s="17">
        <v>0.92070242414991921</v>
      </c>
      <c r="N50" s="12">
        <v>0.70290781947371084</v>
      </c>
      <c r="O50" s="12">
        <v>1.2059802585070571</v>
      </c>
      <c r="P50" s="70">
        <v>0.43774201830860243</v>
      </c>
      <c r="Q50" s="70"/>
      <c r="R50" s="108">
        <f>Supplementary_Table_2!C8</f>
        <v>6.5570168967858402</v>
      </c>
      <c r="S50" s="17">
        <v>0.95481482099994996</v>
      </c>
      <c r="T50" s="12">
        <v>0.87388402297416556</v>
      </c>
      <c r="U50" s="12">
        <v>1.043240657150815</v>
      </c>
      <c r="V50" s="70">
        <v>0.3062134039467353</v>
      </c>
      <c r="W50" s="70"/>
      <c r="X50" s="113">
        <f>Supplementary_Table_2!H8</f>
        <v>4.4642489039939006</v>
      </c>
      <c r="Y50" s="17">
        <v>0.94028543806811549</v>
      </c>
      <c r="Z50" s="12">
        <v>0.8313928191388773</v>
      </c>
      <c r="AA50" s="12">
        <v>1.0634403914610431</v>
      </c>
      <c r="AB50" s="65">
        <v>0.3268494722067174</v>
      </c>
    </row>
    <row r="51" spans="1:28" x14ac:dyDescent="0.2">
      <c r="A51" s="22" t="s">
        <v>25</v>
      </c>
      <c r="B51" s="62">
        <v>1</v>
      </c>
      <c r="C51" s="2" t="s">
        <v>66</v>
      </c>
      <c r="D51" s="65">
        <v>1.0737164452271575</v>
      </c>
      <c r="E51" s="12">
        <v>0.80671365622913005</v>
      </c>
      <c r="F51" s="12">
        <v>1.4290907261197963</v>
      </c>
      <c r="G51" s="17">
        <v>1.2221749432331359</v>
      </c>
      <c r="H51" s="12">
        <v>0.92502394736691085</v>
      </c>
      <c r="I51" s="12">
        <v>1.6147815374064449</v>
      </c>
      <c r="J51" s="17">
        <v>1.1415500556262295</v>
      </c>
      <c r="K51" s="12">
        <v>0.85916829576792164</v>
      </c>
      <c r="L51" s="12">
        <v>1.5167418722492652</v>
      </c>
      <c r="M51" s="17">
        <v>0.89941274989064113</v>
      </c>
      <c r="N51" s="12">
        <v>0.66338336210832027</v>
      </c>
      <c r="O51" s="12">
        <v>1.2194205355029042</v>
      </c>
      <c r="P51" s="70">
        <v>0.13088234089124481</v>
      </c>
      <c r="Q51" s="70"/>
      <c r="R51" s="108">
        <f>Supplementary_Table_2!C9</f>
        <v>3.0173526292068549</v>
      </c>
      <c r="S51" s="17">
        <v>0.9266378080498846</v>
      </c>
      <c r="T51" s="12">
        <v>0.84631119091019835</v>
      </c>
      <c r="U51" s="12">
        <v>1.0145885302355722</v>
      </c>
      <c r="V51" s="70">
        <v>9.9576689968641816E-2</v>
      </c>
      <c r="W51" s="70"/>
      <c r="X51" s="113">
        <f>Supplementary_Table_2!H9</f>
        <v>2.4399927033496884</v>
      </c>
      <c r="Y51" s="17">
        <v>0.91073763910847516</v>
      </c>
      <c r="Z51" s="12">
        <v>0.80477887164347262</v>
      </c>
      <c r="AA51" s="12">
        <v>1.0306471460850342</v>
      </c>
      <c r="AB51" s="65">
        <v>0.13844177152756593</v>
      </c>
    </row>
    <row r="52" spans="1:28" x14ac:dyDescent="0.2">
      <c r="A52" s="22" t="s">
        <v>26</v>
      </c>
      <c r="B52" s="62">
        <v>1</v>
      </c>
      <c r="C52" s="2" t="s">
        <v>66</v>
      </c>
      <c r="D52" s="65">
        <v>1.0300481761161659</v>
      </c>
      <c r="E52" s="12">
        <v>0.81027023856692659</v>
      </c>
      <c r="F52" s="12">
        <v>1.3094387460123942</v>
      </c>
      <c r="G52" s="17">
        <v>0.99162723261871555</v>
      </c>
      <c r="H52" s="12">
        <v>0.77679545717763576</v>
      </c>
      <c r="I52" s="12">
        <v>1.2658732223329519</v>
      </c>
      <c r="J52" s="17">
        <v>1.0458927095796322</v>
      </c>
      <c r="K52" s="12">
        <v>0.82045283502606192</v>
      </c>
      <c r="L52" s="12">
        <v>1.3332778110481842</v>
      </c>
      <c r="M52" s="17">
        <v>1.0159905939353371</v>
      </c>
      <c r="N52" s="12">
        <v>0.79351215492042049</v>
      </c>
      <c r="O52" s="12">
        <v>1.3008457155500028</v>
      </c>
      <c r="P52" s="70">
        <v>0.88435243158953558</v>
      </c>
      <c r="Q52" s="70"/>
      <c r="R52" s="108">
        <f>Supplementary_Table_2!C10</f>
        <v>4.4936595623058073</v>
      </c>
      <c r="S52" s="17">
        <v>0.98793465234325639</v>
      </c>
      <c r="T52" s="12">
        <v>0.91354004744328388</v>
      </c>
      <c r="U52" s="12">
        <v>1.0683876202604963</v>
      </c>
      <c r="V52" s="70">
        <v>0.76121056859682046</v>
      </c>
      <c r="W52" s="70"/>
      <c r="X52" s="113">
        <f>Supplementary_Table_2!H10</f>
        <v>2.6210994060510671</v>
      </c>
      <c r="Y52" s="17">
        <v>0.97523004103800626</v>
      </c>
      <c r="Z52" s="12">
        <v>0.8969005505375649</v>
      </c>
      <c r="AA52" s="12">
        <v>1.0604003223913256</v>
      </c>
      <c r="AB52" s="65">
        <v>0.55711511415369586</v>
      </c>
    </row>
    <row r="53" spans="1:28" x14ac:dyDescent="0.2">
      <c r="A53" s="22" t="s">
        <v>27</v>
      </c>
      <c r="B53" s="62">
        <v>1</v>
      </c>
      <c r="C53" s="2" t="s">
        <v>66</v>
      </c>
      <c r="D53" s="65">
        <v>1.0928465375638254</v>
      </c>
      <c r="E53" s="12">
        <v>0.84926714691976846</v>
      </c>
      <c r="F53" s="12">
        <v>1.4062872430623647</v>
      </c>
      <c r="G53" s="17">
        <v>1.0056774494862932</v>
      </c>
      <c r="H53" s="12">
        <v>0.77964572630932938</v>
      </c>
      <c r="I53" s="12">
        <v>1.297239372032396</v>
      </c>
      <c r="J53" s="17">
        <v>0.88517392665162131</v>
      </c>
      <c r="K53" s="12">
        <v>0.68088925808595646</v>
      </c>
      <c r="L53" s="12">
        <v>1.1507493635990591</v>
      </c>
      <c r="M53" s="17">
        <v>0.91059641637739297</v>
      </c>
      <c r="N53" s="12">
        <v>0.70139500012497613</v>
      </c>
      <c r="O53" s="12">
        <v>1.18219524429402</v>
      </c>
      <c r="P53" s="70">
        <v>0.17639281643636492</v>
      </c>
      <c r="Q53" s="70"/>
      <c r="R53" s="108">
        <f>Supplementary_Table_2!C11</f>
        <v>3.4198684750683017</v>
      </c>
      <c r="S53" s="17">
        <v>0.96390013921424356</v>
      </c>
      <c r="T53" s="12">
        <v>0.89074468230621073</v>
      </c>
      <c r="U53" s="12">
        <v>1.0430637385021635</v>
      </c>
      <c r="V53" s="70">
        <v>0.36124143739026682</v>
      </c>
      <c r="W53" s="70"/>
      <c r="X53" s="113">
        <f>Supplementary_Table_2!H11</f>
        <v>2.161020922608297</v>
      </c>
      <c r="Y53" s="17">
        <v>0.9698640754249841</v>
      </c>
      <c r="Z53" s="12">
        <v>0.89440954054961042</v>
      </c>
      <c r="AA53" s="12">
        <v>1.051684135907073</v>
      </c>
      <c r="AB53" s="65">
        <v>0.45900476287845876</v>
      </c>
    </row>
    <row r="54" spans="1:28" x14ac:dyDescent="0.2">
      <c r="A54" s="22" t="s">
        <v>28</v>
      </c>
      <c r="B54" s="62">
        <v>1</v>
      </c>
      <c r="C54" s="2" t="s">
        <v>66</v>
      </c>
      <c r="D54" s="65">
        <v>1.301188667660053</v>
      </c>
      <c r="E54" s="12">
        <v>0.98367572480855514</v>
      </c>
      <c r="F54" s="12">
        <v>1.7211891135937676</v>
      </c>
      <c r="G54" s="17">
        <v>1.2413219636041706</v>
      </c>
      <c r="H54" s="12">
        <v>0.96171315527730372</v>
      </c>
      <c r="I54" s="12">
        <v>1.6022243315178644</v>
      </c>
      <c r="J54" s="17">
        <v>1.1160945984417703</v>
      </c>
      <c r="K54" s="12">
        <v>0.86050042725783316</v>
      </c>
      <c r="L54" s="12">
        <v>1.4476078258792722</v>
      </c>
      <c r="M54" s="17">
        <v>1.1873246010606251</v>
      </c>
      <c r="N54" s="12">
        <v>0.92030587450362822</v>
      </c>
      <c r="O54" s="12">
        <v>1.5318164833448695</v>
      </c>
      <c r="P54" s="70">
        <v>0.90769470406648789</v>
      </c>
      <c r="Q54" s="70"/>
      <c r="R54" s="108">
        <f>Supplementary_Table_2!C12</f>
        <v>1.4048446149124256</v>
      </c>
      <c r="S54" s="17">
        <v>0.98938228107730464</v>
      </c>
      <c r="T54" s="12">
        <v>0.91921661388788334</v>
      </c>
      <c r="U54" s="12">
        <v>1.0649038358537808</v>
      </c>
      <c r="V54" s="70">
        <v>0.77608888295215217</v>
      </c>
      <c r="W54" s="70"/>
      <c r="X54" s="113">
        <f>Supplementary_Table_2!H12</f>
        <v>0.7722777811532352</v>
      </c>
      <c r="Y54" s="17">
        <v>1.0041986323252359</v>
      </c>
      <c r="Z54" s="12">
        <v>0.93187450307239839</v>
      </c>
      <c r="AA54" s="12">
        <v>1.0821359419526144</v>
      </c>
      <c r="AB54" s="65">
        <v>0.91251787355535341</v>
      </c>
    </row>
    <row r="55" spans="1:28" x14ac:dyDescent="0.2">
      <c r="A55" s="22" t="s">
        <v>29</v>
      </c>
      <c r="B55" s="62">
        <v>1</v>
      </c>
      <c r="C55" s="2" t="s">
        <v>66</v>
      </c>
      <c r="D55" s="65">
        <v>0.96551683991615733</v>
      </c>
      <c r="E55" s="12">
        <v>0.76710893249399414</v>
      </c>
      <c r="F55" s="12">
        <v>1.215241706456053</v>
      </c>
      <c r="G55" s="17">
        <v>1.073959951107077</v>
      </c>
      <c r="H55" s="12">
        <v>0.85153386267696873</v>
      </c>
      <c r="I55" s="12">
        <v>1.354485155711836</v>
      </c>
      <c r="J55" s="17">
        <v>1.0203894147530463</v>
      </c>
      <c r="K55" s="12">
        <v>0.79781772504593007</v>
      </c>
      <c r="L55" s="12">
        <v>1.3050531782558772</v>
      </c>
      <c r="M55" s="17">
        <v>1.1111756444872924</v>
      </c>
      <c r="N55" s="12">
        <v>0.8609244720852649</v>
      </c>
      <c r="O55" s="12">
        <v>1.4341691436777573</v>
      </c>
      <c r="P55" s="70">
        <v>0.35611690056223855</v>
      </c>
      <c r="Q55" s="70"/>
      <c r="R55" s="108">
        <f>Supplementary_Table_2!C13</f>
        <v>2.8556875781653783</v>
      </c>
      <c r="S55" s="17">
        <v>1.0450058540187341</v>
      </c>
      <c r="T55" s="12">
        <v>0.95991562453083779</v>
      </c>
      <c r="U55" s="12">
        <v>1.1376387747278944</v>
      </c>
      <c r="V55" s="70">
        <v>0.30967875803275308</v>
      </c>
      <c r="W55" s="70"/>
      <c r="X55" s="113">
        <f>Supplementary_Table_2!H13</f>
        <v>1.5421972526926784</v>
      </c>
      <c r="Y55" s="17">
        <v>1.0146466463905499</v>
      </c>
      <c r="Z55" s="12">
        <v>0.91543782512134797</v>
      </c>
      <c r="AA55" s="12">
        <v>1.1246070336837137</v>
      </c>
      <c r="AB55" s="65">
        <v>0.78180048308461514</v>
      </c>
    </row>
    <row r="56" spans="1:28" x14ac:dyDescent="0.2">
      <c r="A56" s="22" t="s">
        <v>67</v>
      </c>
      <c r="B56" s="62">
        <v>1</v>
      </c>
      <c r="C56" s="2" t="s">
        <v>66</v>
      </c>
      <c r="D56" s="65">
        <v>1.0235802998872636</v>
      </c>
      <c r="E56" s="12">
        <v>0.79824263659538885</v>
      </c>
      <c r="F56" s="12">
        <v>1.3125290259938398</v>
      </c>
      <c r="G56" s="17">
        <v>0.98913581361267977</v>
      </c>
      <c r="H56" s="12">
        <v>0.76412679986665488</v>
      </c>
      <c r="I56" s="12">
        <v>1.280402228978166</v>
      </c>
      <c r="J56" s="17">
        <v>0.98835056451179937</v>
      </c>
      <c r="K56" s="12">
        <v>0.76749329213886353</v>
      </c>
      <c r="L56" s="12">
        <v>1.2727627047378185</v>
      </c>
      <c r="M56" s="17">
        <v>0.91733314145666911</v>
      </c>
      <c r="N56" s="12">
        <v>0.7057288627348528</v>
      </c>
      <c r="O56" s="12">
        <v>1.1923844083034458</v>
      </c>
      <c r="P56" s="70">
        <v>0.41937607353173778</v>
      </c>
      <c r="Q56" s="70"/>
      <c r="R56" s="108">
        <f>Supplementary_Table_2!C14</f>
        <v>0.95782563704513157</v>
      </c>
      <c r="S56" s="17">
        <v>1.0435957809244893</v>
      </c>
      <c r="T56" s="12">
        <v>0.96663360690542843</v>
      </c>
      <c r="U56" s="12">
        <v>1.1266855881930322</v>
      </c>
      <c r="V56" s="70">
        <v>0.27494718623877418</v>
      </c>
      <c r="W56" s="70"/>
      <c r="X56" s="113">
        <f>Supplementary_Table_2!H14</f>
        <v>0.577096918535286</v>
      </c>
      <c r="Y56" s="17">
        <v>1.0947622557280596</v>
      </c>
      <c r="Z56" s="12">
        <v>1.0000357244570275</v>
      </c>
      <c r="AA56" s="12">
        <v>1.1984615821774975</v>
      </c>
      <c r="AB56" s="65">
        <v>4.9909635300493783E-2</v>
      </c>
    </row>
    <row r="57" spans="1:28" x14ac:dyDescent="0.2">
      <c r="A57" s="22" t="s">
        <v>68</v>
      </c>
      <c r="B57" s="62">
        <v>1</v>
      </c>
      <c r="C57" s="2" t="s">
        <v>66</v>
      </c>
      <c r="D57" s="65">
        <v>0.94039071650473238</v>
      </c>
      <c r="E57" s="12">
        <v>0.74066957632805175</v>
      </c>
      <c r="F57" s="12">
        <v>1.1939665512825128</v>
      </c>
      <c r="G57" s="17">
        <v>0.92419470785597191</v>
      </c>
      <c r="H57" s="12">
        <v>0.71915662274882419</v>
      </c>
      <c r="I57" s="12">
        <v>1.1876910133487077</v>
      </c>
      <c r="J57" s="17">
        <v>1.1911125169665036</v>
      </c>
      <c r="K57" s="12">
        <v>0.92448855317605472</v>
      </c>
      <c r="L57" s="12">
        <v>1.53463125443815</v>
      </c>
      <c r="M57" s="17">
        <v>0.98108833160859221</v>
      </c>
      <c r="N57" s="12">
        <v>0.72929460446738692</v>
      </c>
      <c r="O57" s="12">
        <v>1.3198154881750181</v>
      </c>
      <c r="P57" s="70">
        <v>0.65192418023967214</v>
      </c>
      <c r="Q57" s="70"/>
      <c r="R57" s="108">
        <f>Supplementary_Table_2!C15</f>
        <v>3.9070545019182772</v>
      </c>
      <c r="S57" s="17">
        <v>0.99844324239988413</v>
      </c>
      <c r="T57" s="12">
        <v>0.90007833997414854</v>
      </c>
      <c r="U57" s="12">
        <v>1.1075579358154821</v>
      </c>
      <c r="V57" s="70">
        <v>0.97651227304072719</v>
      </c>
      <c r="W57" s="70"/>
      <c r="X57" s="113">
        <f>Supplementary_Table_2!H15</f>
        <v>3.0249133268252906</v>
      </c>
      <c r="Y57" s="17">
        <v>0.99345960081861617</v>
      </c>
      <c r="Z57" s="12">
        <v>0.85460452054910374</v>
      </c>
      <c r="AA57" s="12">
        <v>1.1548756819406216</v>
      </c>
      <c r="AB57" s="70">
        <v>0.93192391135807862</v>
      </c>
    </row>
    <row r="58" spans="1:28" x14ac:dyDescent="0.2">
      <c r="A58" s="8" t="s">
        <v>32</v>
      </c>
      <c r="D58" s="65"/>
      <c r="E58" s="12"/>
      <c r="F58" s="12"/>
      <c r="G58" s="17"/>
      <c r="H58" s="12"/>
      <c r="I58" s="12"/>
      <c r="J58" s="17"/>
      <c r="K58" s="12"/>
      <c r="L58" s="12"/>
      <c r="M58" s="17"/>
      <c r="N58" s="12"/>
      <c r="O58" s="12"/>
      <c r="P58" s="70"/>
      <c r="Q58" s="70"/>
      <c r="R58" s="108"/>
      <c r="S58" s="17"/>
      <c r="T58" s="12"/>
      <c r="U58" s="12"/>
      <c r="V58" s="70"/>
      <c r="W58" s="70"/>
      <c r="X58" s="113"/>
      <c r="Y58" s="17"/>
      <c r="Z58" s="12"/>
      <c r="AA58" s="12"/>
      <c r="AB58" s="72"/>
    </row>
    <row r="59" spans="1:28" x14ac:dyDescent="0.2">
      <c r="A59" s="28" t="s">
        <v>33</v>
      </c>
      <c r="D59" s="65"/>
      <c r="E59" s="12"/>
      <c r="F59" s="12"/>
      <c r="G59" s="17"/>
      <c r="H59" s="12"/>
      <c r="I59" s="12"/>
      <c r="J59" s="17"/>
      <c r="K59" s="12"/>
      <c r="L59" s="12"/>
      <c r="M59" s="17"/>
      <c r="N59" s="12"/>
      <c r="O59" s="12"/>
      <c r="P59" s="70"/>
      <c r="Q59" s="70"/>
      <c r="R59" s="108"/>
      <c r="S59" s="17"/>
      <c r="T59" s="12"/>
      <c r="U59" s="12"/>
      <c r="V59" s="70"/>
      <c r="W59" s="70"/>
      <c r="X59" s="113"/>
      <c r="Y59" s="17"/>
      <c r="Z59" s="12"/>
      <c r="AA59" s="12"/>
      <c r="AB59" s="72"/>
    </row>
    <row r="60" spans="1:28" x14ac:dyDescent="0.2">
      <c r="A60" s="25" t="s">
        <v>34</v>
      </c>
      <c r="B60" s="62">
        <v>1</v>
      </c>
      <c r="C60" s="2" t="s">
        <v>66</v>
      </c>
      <c r="D60" s="65">
        <v>1.0081762988365113</v>
      </c>
      <c r="E60" s="12">
        <v>0.78886658855991187</v>
      </c>
      <c r="F60" s="12">
        <v>1.2884554426258259</v>
      </c>
      <c r="G60" s="17">
        <v>1.0805669863016871</v>
      </c>
      <c r="H60" s="12">
        <v>0.84595560907590239</v>
      </c>
      <c r="I60" s="12">
        <v>1.3802438323691602</v>
      </c>
      <c r="J60" s="17">
        <v>1.0523122988797213</v>
      </c>
      <c r="K60" s="12">
        <v>0.81986486762169353</v>
      </c>
      <c r="L60" s="12">
        <v>1.3506630398565735</v>
      </c>
      <c r="M60" s="17">
        <v>0.84436570689344603</v>
      </c>
      <c r="N60" s="12">
        <v>0.64636079780673772</v>
      </c>
      <c r="O60" s="12">
        <v>1.1030270545442984</v>
      </c>
      <c r="P60" s="70">
        <v>0.24777256469956313</v>
      </c>
      <c r="Q60" s="70"/>
      <c r="R60" s="108">
        <f>Supplementary_Table_2!C18</f>
        <v>0.21247792415655981</v>
      </c>
      <c r="S60" s="17">
        <v>0.9430402619107271</v>
      </c>
      <c r="T60" s="12">
        <v>0.86572103987769788</v>
      </c>
      <c r="U60" s="12">
        <v>1.027265013346897</v>
      </c>
      <c r="V60" s="70">
        <v>0.17905998013550251</v>
      </c>
      <c r="W60" s="70"/>
      <c r="X60" s="113">
        <f>Supplementary_Table_2!H18</f>
        <v>0.16110136042241657</v>
      </c>
      <c r="Y60" s="17">
        <v>0.88617978473976344</v>
      </c>
      <c r="Z60" s="12">
        <v>0.76183055941021127</v>
      </c>
      <c r="AA60" s="12">
        <v>1.0308258197063964</v>
      </c>
      <c r="AB60" s="70">
        <v>0.11725472141229186</v>
      </c>
    </row>
    <row r="61" spans="1:28" x14ac:dyDescent="0.2">
      <c r="A61" s="22" t="s">
        <v>35</v>
      </c>
      <c r="B61" s="62">
        <v>1</v>
      </c>
      <c r="C61" s="2" t="s">
        <v>66</v>
      </c>
      <c r="D61" s="65">
        <v>0.94902772258754542</v>
      </c>
      <c r="E61" s="12">
        <v>0.73816648421259223</v>
      </c>
      <c r="F61" s="12">
        <v>1.2201226112296837</v>
      </c>
      <c r="G61" s="17">
        <v>1.1016243486905781</v>
      </c>
      <c r="H61" s="12">
        <v>0.86246377229393878</v>
      </c>
      <c r="I61" s="12">
        <v>1.4071039788722144</v>
      </c>
      <c r="J61" s="17">
        <v>1.0040505950457115</v>
      </c>
      <c r="K61" s="12">
        <v>0.78041376495043491</v>
      </c>
      <c r="L61" s="12">
        <v>1.291773214015099</v>
      </c>
      <c r="M61" s="17">
        <v>0.88470905159314983</v>
      </c>
      <c r="N61" s="12">
        <v>0.67956494388813249</v>
      </c>
      <c r="O61" s="12">
        <v>1.1517811697180449</v>
      </c>
      <c r="P61" s="70">
        <v>0.39990627611777979</v>
      </c>
      <c r="Q61" s="70"/>
      <c r="R61" s="108">
        <f>Supplementary_Table_2!C19</f>
        <v>0.32308991891941063</v>
      </c>
      <c r="S61" s="17">
        <v>0.94402846962496834</v>
      </c>
      <c r="T61" s="12">
        <v>0.86746685504598731</v>
      </c>
      <c r="U61" s="12">
        <v>1.0273473231610848</v>
      </c>
      <c r="V61" s="70">
        <v>0.1819580696958302</v>
      </c>
      <c r="W61" s="70"/>
      <c r="X61" s="113">
        <f>Supplementary_Table_2!H19</f>
        <v>0.25288544894942272</v>
      </c>
      <c r="Y61" s="17">
        <v>0.89310870080823546</v>
      </c>
      <c r="Z61" s="12">
        <v>0.77231415250545887</v>
      </c>
      <c r="AA61" s="12">
        <v>1.032796238255826</v>
      </c>
      <c r="AB61" s="70">
        <v>0.12732821568726635</v>
      </c>
    </row>
    <row r="62" spans="1:28" x14ac:dyDescent="0.2">
      <c r="A62" s="22" t="s">
        <v>36</v>
      </c>
      <c r="B62" s="62">
        <v>1</v>
      </c>
      <c r="C62" s="2" t="s">
        <v>66</v>
      </c>
      <c r="D62" s="65">
        <v>0.98294604872632418</v>
      </c>
      <c r="E62" s="12">
        <v>0.76593912664255226</v>
      </c>
      <c r="F62" s="12">
        <v>1.2614356691006212</v>
      </c>
      <c r="G62" s="17">
        <v>1.100017603422621</v>
      </c>
      <c r="H62" s="12">
        <v>0.86094956598506811</v>
      </c>
      <c r="I62" s="12">
        <v>1.4054699318596706</v>
      </c>
      <c r="J62" s="17">
        <v>1.0372184057402341</v>
      </c>
      <c r="K62" s="12">
        <v>0.8073889384682873</v>
      </c>
      <c r="L62" s="12">
        <v>1.3324705974387947</v>
      </c>
      <c r="M62" s="17">
        <v>0.88866351106247166</v>
      </c>
      <c r="N62" s="12">
        <v>0.68326975651085597</v>
      </c>
      <c r="O62" s="12">
        <v>1.1557994896871047</v>
      </c>
      <c r="P62" s="70">
        <v>0.41450402262134917</v>
      </c>
      <c r="Q62" s="70"/>
      <c r="R62" s="108">
        <f>Supplementary_Table_2!C20</f>
        <v>0.56485346798068325</v>
      </c>
      <c r="S62" s="17">
        <v>0.95038256670835231</v>
      </c>
      <c r="T62" s="12">
        <v>0.87422626072019283</v>
      </c>
      <c r="U62" s="12">
        <v>1.0331730624965119</v>
      </c>
      <c r="V62" s="70">
        <v>0.23240969577228518</v>
      </c>
      <c r="W62" s="70"/>
      <c r="X62" s="113">
        <f>Supplementary_Table_2!H20</f>
        <v>0.42594384736795687</v>
      </c>
      <c r="Y62" s="17">
        <v>0.9075840773777768</v>
      </c>
      <c r="Z62" s="12">
        <v>0.79108527437542442</v>
      </c>
      <c r="AA62" s="12">
        <v>1.0412390221269163</v>
      </c>
      <c r="AB62" s="70">
        <v>0.16653381419164665</v>
      </c>
    </row>
    <row r="63" spans="1:28" x14ac:dyDescent="0.2">
      <c r="A63" s="22" t="s">
        <v>37</v>
      </c>
      <c r="B63" s="62">
        <v>1</v>
      </c>
      <c r="C63" s="2" t="s">
        <v>66</v>
      </c>
      <c r="D63" s="65">
        <v>0.8074444263523618</v>
      </c>
      <c r="E63" s="12">
        <v>0.62837621054433934</v>
      </c>
      <c r="F63" s="12">
        <v>1.0375416680442435</v>
      </c>
      <c r="G63" s="17">
        <v>1.0321869829047183</v>
      </c>
      <c r="H63" s="12">
        <v>0.81292797849094289</v>
      </c>
      <c r="I63" s="12">
        <v>1.3105834660232638</v>
      </c>
      <c r="J63" s="17">
        <v>0.84197306740504196</v>
      </c>
      <c r="K63" s="12">
        <v>0.6535838143810575</v>
      </c>
      <c r="L63" s="12">
        <v>1.084663712039442</v>
      </c>
      <c r="M63" s="17">
        <v>0.80232202623222293</v>
      </c>
      <c r="N63" s="12">
        <v>0.617082129478431</v>
      </c>
      <c r="O63" s="12">
        <v>1.0431684909129748</v>
      </c>
      <c r="P63" s="70">
        <v>0.1449802998520234</v>
      </c>
      <c r="Q63" s="70"/>
      <c r="R63" s="108">
        <f>Supplementary_Table_2!C21</f>
        <v>0.58461248071145178</v>
      </c>
      <c r="S63" s="17">
        <v>0.92916156755511359</v>
      </c>
      <c r="T63" s="12">
        <v>0.85168856872774956</v>
      </c>
      <c r="U63" s="12">
        <v>1.0136818202352216</v>
      </c>
      <c r="V63" s="70">
        <v>9.8118968602129653E-2</v>
      </c>
      <c r="W63" s="70"/>
      <c r="X63" s="113">
        <f>Supplementary_Table_2!H21</f>
        <v>0.4555958099695846</v>
      </c>
      <c r="Y63" s="17">
        <v>0.87389432422088464</v>
      </c>
      <c r="Z63" s="12">
        <v>0.75112823809966356</v>
      </c>
      <c r="AA63" s="12">
        <v>1.016725575166229</v>
      </c>
      <c r="AB63" s="65">
        <v>8.0948646209969402E-2</v>
      </c>
    </row>
    <row r="64" spans="1:28" x14ac:dyDescent="0.2">
      <c r="A64" s="22" t="s">
        <v>38</v>
      </c>
      <c r="B64" s="62">
        <v>1</v>
      </c>
      <c r="C64" s="2" t="s">
        <v>66</v>
      </c>
      <c r="D64" s="65">
        <v>0.97805951904820743</v>
      </c>
      <c r="E64" s="12">
        <v>0.76239430364576843</v>
      </c>
      <c r="F64" s="12">
        <v>1.2547318601756978</v>
      </c>
      <c r="G64" s="17">
        <v>1.0723418405435943</v>
      </c>
      <c r="H64" s="12">
        <v>0.83819473615618567</v>
      </c>
      <c r="I64" s="12">
        <v>1.3718972135923226</v>
      </c>
      <c r="J64" s="17">
        <v>1.0102515599822968</v>
      </c>
      <c r="K64" s="12">
        <v>0.7850870121177902</v>
      </c>
      <c r="L64" s="12">
        <v>1.2999937569894959</v>
      </c>
      <c r="M64" s="17">
        <v>0.85937616461965849</v>
      </c>
      <c r="N64" s="12">
        <v>0.65906658263378459</v>
      </c>
      <c r="O64" s="12">
        <v>1.12056567845553</v>
      </c>
      <c r="P64" s="70">
        <v>0.27049135256658685</v>
      </c>
      <c r="Q64" s="70"/>
      <c r="R64" s="108">
        <f>Supplementary_Table_2!C22</f>
        <v>0.18059686550675699</v>
      </c>
      <c r="S64" s="17">
        <v>0.93988243356432799</v>
      </c>
      <c r="T64" s="12">
        <v>0.86242402914895955</v>
      </c>
      <c r="U64" s="12">
        <v>1.0242977457324818</v>
      </c>
      <c r="V64" s="70">
        <v>0.15769065119608711</v>
      </c>
      <c r="W64" s="70"/>
      <c r="X64" s="113">
        <f>Supplementary_Table_2!H22</f>
        <v>0.13384673328805233</v>
      </c>
      <c r="Y64" s="17">
        <v>0.89471535721688766</v>
      </c>
      <c r="Z64" s="12">
        <v>0.77749827873173782</v>
      </c>
      <c r="AA64" s="12">
        <v>1.0296042992475187</v>
      </c>
      <c r="AB64" s="70">
        <v>0.12048010584049836</v>
      </c>
    </row>
    <row r="65" spans="1:28" x14ac:dyDescent="0.2">
      <c r="A65" s="22" t="s">
        <v>39</v>
      </c>
      <c r="B65" s="62">
        <v>1</v>
      </c>
      <c r="C65" s="2" t="s">
        <v>66</v>
      </c>
      <c r="D65" s="65">
        <v>0.97295634723406732</v>
      </c>
      <c r="E65" s="12">
        <v>0.75964865024372208</v>
      </c>
      <c r="F65" s="12">
        <v>1.2461603839081952</v>
      </c>
      <c r="G65" s="17">
        <v>1.0744707890050769</v>
      </c>
      <c r="H65" s="12">
        <v>0.84099076666016648</v>
      </c>
      <c r="I65" s="12">
        <v>1.3727706916569582</v>
      </c>
      <c r="J65" s="17">
        <v>1.0626063662439997</v>
      </c>
      <c r="K65" s="12">
        <v>0.82897128489329575</v>
      </c>
      <c r="L65" s="12">
        <v>1.3620885429434604</v>
      </c>
      <c r="M65" s="17">
        <v>0.90696038262862144</v>
      </c>
      <c r="N65" s="12">
        <v>0.69860972031819102</v>
      </c>
      <c r="O65" s="12">
        <v>1.1774487410269669</v>
      </c>
      <c r="P65" s="70">
        <v>0.59072918123881335</v>
      </c>
      <c r="Q65" s="70"/>
      <c r="R65" s="108">
        <f>Supplementary_Table_2!C23</f>
        <v>0.29998695765786576</v>
      </c>
      <c r="S65" s="17">
        <v>0.96097428088203285</v>
      </c>
      <c r="T65" s="12">
        <v>0.88445281249813279</v>
      </c>
      <c r="U65" s="12">
        <v>1.0441162665404375</v>
      </c>
      <c r="V65" s="70">
        <v>0.3470831049694772</v>
      </c>
      <c r="W65" s="70"/>
      <c r="X65" s="113">
        <f>Supplementary_Table_2!H23</f>
        <v>0.22798472503831571</v>
      </c>
      <c r="Y65" s="17">
        <v>0.92886566199983822</v>
      </c>
      <c r="Z65" s="12">
        <v>0.81121845222320044</v>
      </c>
      <c r="AA65" s="12">
        <v>1.0635746951734861</v>
      </c>
      <c r="AB65" s="70">
        <v>0.2855463441239332</v>
      </c>
    </row>
    <row r="66" spans="1:28" x14ac:dyDescent="0.2">
      <c r="A66" s="22" t="s">
        <v>40</v>
      </c>
      <c r="B66" s="62">
        <v>1</v>
      </c>
      <c r="C66" s="2" t="s">
        <v>66</v>
      </c>
      <c r="D66" s="65">
        <v>0.90095610395748205</v>
      </c>
      <c r="E66" s="12">
        <v>0.70197832753452338</v>
      </c>
      <c r="F66" s="12">
        <v>1.1563347035358789</v>
      </c>
      <c r="G66" s="17">
        <v>1.0891100374180918</v>
      </c>
      <c r="H66" s="12">
        <v>0.85561690060296158</v>
      </c>
      <c r="I66" s="12">
        <v>1.3863221644744723</v>
      </c>
      <c r="J66" s="17">
        <v>0.89636111998988444</v>
      </c>
      <c r="K66" s="12">
        <v>0.69554048744374386</v>
      </c>
      <c r="L66" s="12">
        <v>1.1551638933089501</v>
      </c>
      <c r="M66" s="17">
        <v>0.87118657005337075</v>
      </c>
      <c r="N66" s="12">
        <v>0.67141811147034125</v>
      </c>
      <c r="O66" s="12">
        <v>1.1303925629579663</v>
      </c>
      <c r="P66" s="70">
        <v>0.29146189794897603</v>
      </c>
      <c r="Q66" s="70"/>
      <c r="R66" s="108">
        <f>Supplementary_Table_2!C24</f>
        <v>0.28374613312472347</v>
      </c>
      <c r="S66" s="17">
        <v>0.93897469718683713</v>
      </c>
      <c r="T66" s="12">
        <v>0.86273481564033838</v>
      </c>
      <c r="U66" s="12">
        <v>1.0219518975859545</v>
      </c>
      <c r="V66" s="70">
        <v>0.14501180276914802</v>
      </c>
      <c r="W66" s="70"/>
      <c r="X66" s="113">
        <f>Supplementary_Table_2!H24</f>
        <v>0.22062073867960175</v>
      </c>
      <c r="Y66" s="17">
        <v>0.88766052494121661</v>
      </c>
      <c r="Z66" s="12">
        <v>0.76605825685908979</v>
      </c>
      <c r="AA66" s="12">
        <v>1.0285656482178633</v>
      </c>
      <c r="AB66" s="70">
        <v>0.1129031385267022</v>
      </c>
    </row>
    <row r="67" spans="1:28" x14ac:dyDescent="0.2">
      <c r="A67" s="22" t="s">
        <v>41</v>
      </c>
      <c r="B67" s="62">
        <v>1</v>
      </c>
      <c r="C67" s="2" t="s">
        <v>66</v>
      </c>
      <c r="D67" s="65">
        <v>0.82346195347110396</v>
      </c>
      <c r="E67" s="12">
        <v>0.64399941174460573</v>
      </c>
      <c r="F67" s="12">
        <v>1.0529351059149106</v>
      </c>
      <c r="G67" s="17">
        <v>1.0209274094090843</v>
      </c>
      <c r="H67" s="12">
        <v>0.80758961863350587</v>
      </c>
      <c r="I67" s="12">
        <v>1.2906218099315976</v>
      </c>
      <c r="J67" s="17">
        <v>0.89591777382281512</v>
      </c>
      <c r="K67" s="12">
        <v>0.70286162078500725</v>
      </c>
      <c r="L67" s="12">
        <v>1.1420009767429753</v>
      </c>
      <c r="M67" s="17">
        <v>0.82238068295907796</v>
      </c>
      <c r="N67" s="12">
        <v>0.63809755944957391</v>
      </c>
      <c r="O67" s="12">
        <v>1.0598849308993248</v>
      </c>
      <c r="P67" s="70">
        <v>0.23437239884136252</v>
      </c>
      <c r="Q67" s="70"/>
      <c r="R67" s="108">
        <f>Supplementary_Table_2!C25</f>
        <v>7.7587750684654455E-2</v>
      </c>
      <c r="S67" s="17">
        <v>0.95255678488989581</v>
      </c>
      <c r="T67" s="12">
        <v>0.87735809141127197</v>
      </c>
      <c r="U67" s="12">
        <v>1.0342007867964569</v>
      </c>
      <c r="V67" s="70">
        <v>0.24667753762368286</v>
      </c>
      <c r="W67" s="70"/>
      <c r="X67" s="113">
        <f>Supplementary_Table_2!H25</f>
        <v>5.82595179436175E-2</v>
      </c>
      <c r="Y67" s="17">
        <v>0.90696639774058752</v>
      </c>
      <c r="Z67" s="12">
        <v>0.78949949693935839</v>
      </c>
      <c r="AA67" s="12">
        <v>1.0419107926217219</v>
      </c>
      <c r="AB67" s="70">
        <v>0.16764063787161529</v>
      </c>
    </row>
    <row r="68" spans="1:28" x14ac:dyDescent="0.2">
      <c r="A68" s="22" t="s">
        <v>42</v>
      </c>
      <c r="B68" s="62">
        <v>1</v>
      </c>
      <c r="C68" s="2" t="s">
        <v>66</v>
      </c>
      <c r="D68" s="65">
        <v>0.99593903878062884</v>
      </c>
      <c r="E68" s="12">
        <v>0.77633633568349236</v>
      </c>
      <c r="F68" s="12">
        <v>1.2776608840471333</v>
      </c>
      <c r="G68" s="17">
        <v>1.0778096292919916</v>
      </c>
      <c r="H68" s="12">
        <v>0.84313996107057088</v>
      </c>
      <c r="I68" s="12">
        <v>1.3777944951387593</v>
      </c>
      <c r="J68" s="17">
        <v>1.032152826628137</v>
      </c>
      <c r="K68" s="12">
        <v>0.8046541087653879</v>
      </c>
      <c r="L68" s="12">
        <v>1.3239719351598727</v>
      </c>
      <c r="M68" s="17">
        <v>0.89189392260808653</v>
      </c>
      <c r="N68" s="12">
        <v>0.68796401460904699</v>
      </c>
      <c r="O68" s="12">
        <v>1.1562738054508392</v>
      </c>
      <c r="P68" s="70">
        <v>0.39380737986160563</v>
      </c>
      <c r="Q68" s="70"/>
      <c r="R68" s="108">
        <f>Supplementary_Table_2!C26</f>
        <v>0.3759822395901683</v>
      </c>
      <c r="S68" s="17">
        <v>0.95135155452745523</v>
      </c>
      <c r="T68" s="12">
        <v>0.87617278555608724</v>
      </c>
      <c r="U68" s="12">
        <v>1.0329809316405303</v>
      </c>
      <c r="V68" s="70">
        <v>0.23507279272126438</v>
      </c>
      <c r="W68" s="70"/>
      <c r="X68" s="113">
        <f>Supplementary_Table_2!H26</f>
        <v>0.28242789630701481</v>
      </c>
      <c r="Y68" s="17">
        <v>0.91248123449814844</v>
      </c>
      <c r="Z68" s="12">
        <v>0.80006993802404547</v>
      </c>
      <c r="AA68" s="12">
        <v>1.0406865246900969</v>
      </c>
      <c r="AB68" s="70">
        <v>0.17212308537889431</v>
      </c>
    </row>
    <row r="69" spans="1:28" x14ac:dyDescent="0.2">
      <c r="A69" s="22" t="s">
        <v>43</v>
      </c>
      <c r="B69" s="62">
        <v>1</v>
      </c>
      <c r="C69" s="2" t="s">
        <v>66</v>
      </c>
      <c r="D69" s="65">
        <v>1.0265019259034673</v>
      </c>
      <c r="E69" s="12">
        <v>0.7993192322181516</v>
      </c>
      <c r="F69" s="12">
        <v>1.3182545363752092</v>
      </c>
      <c r="G69" s="17">
        <v>1.0945977917443428</v>
      </c>
      <c r="H69" s="12">
        <v>0.85356094997451692</v>
      </c>
      <c r="I69" s="12">
        <v>1.4037009609300453</v>
      </c>
      <c r="J69" s="17">
        <v>1.1220300906316758</v>
      </c>
      <c r="K69" s="12">
        <v>0.87352526158893651</v>
      </c>
      <c r="L69" s="12">
        <v>1.4412308145421029</v>
      </c>
      <c r="M69" s="17">
        <v>0.90059502409687575</v>
      </c>
      <c r="N69" s="12">
        <v>0.69039646989445103</v>
      </c>
      <c r="O69" s="12">
        <v>1.1747907655901693</v>
      </c>
      <c r="P69" s="70">
        <v>0.51400946314053164</v>
      </c>
      <c r="Q69" s="70"/>
      <c r="R69" s="108">
        <f>Supplementary_Table_2!C27</f>
        <v>2.8639590440341771</v>
      </c>
      <c r="S69" s="17">
        <v>0.94419498145281255</v>
      </c>
      <c r="T69" s="12">
        <v>0.86791265591326883</v>
      </c>
      <c r="U69" s="12">
        <v>1.0271818908581116</v>
      </c>
      <c r="V69" s="70">
        <v>0.18155156534448508</v>
      </c>
      <c r="W69" s="70"/>
      <c r="X69" s="113">
        <f>Supplementary_Table_2!H27</f>
        <v>2.1926554795393836</v>
      </c>
      <c r="Y69" s="17">
        <v>0.89635884651889963</v>
      </c>
      <c r="Z69" s="12">
        <v>0.7774659078414462</v>
      </c>
      <c r="AA69" s="12">
        <v>1.0334333295249096</v>
      </c>
      <c r="AB69" s="70">
        <v>0.13180936899863335</v>
      </c>
    </row>
    <row r="70" spans="1:28" x14ac:dyDescent="0.2">
      <c r="A70" s="29" t="s">
        <v>44</v>
      </c>
      <c r="D70" s="65"/>
      <c r="E70" s="12"/>
      <c r="F70" s="12"/>
      <c r="G70" s="17"/>
      <c r="H70" s="12"/>
      <c r="I70" s="12"/>
      <c r="J70" s="17"/>
      <c r="K70" s="12"/>
      <c r="L70" s="12"/>
      <c r="M70" s="17"/>
      <c r="N70" s="12"/>
      <c r="O70" s="12"/>
      <c r="P70" s="70"/>
      <c r="Q70" s="70"/>
      <c r="R70" s="108"/>
      <c r="S70" s="17"/>
      <c r="T70" s="12"/>
      <c r="U70" s="12"/>
      <c r="V70" s="72"/>
      <c r="W70" s="72"/>
      <c r="X70" s="113"/>
      <c r="Y70" s="17"/>
      <c r="Z70" s="12"/>
      <c r="AA70" s="12"/>
      <c r="AB70" s="70"/>
    </row>
    <row r="71" spans="1:28" x14ac:dyDescent="0.2">
      <c r="A71" s="22" t="s">
        <v>45</v>
      </c>
      <c r="B71" s="62">
        <v>1</v>
      </c>
      <c r="C71" s="2" t="s">
        <v>66</v>
      </c>
      <c r="D71" s="65">
        <v>1.0297834641817807</v>
      </c>
      <c r="E71" s="12">
        <v>0.80403893519775127</v>
      </c>
      <c r="F71" s="12">
        <v>1.3189087451858446</v>
      </c>
      <c r="G71" s="17">
        <v>1.0059872443348674</v>
      </c>
      <c r="H71" s="12">
        <v>0.78048004769290902</v>
      </c>
      <c r="I71" s="12">
        <v>1.2966511299756507</v>
      </c>
      <c r="J71" s="17">
        <v>0.9632691606041851</v>
      </c>
      <c r="K71" s="12">
        <v>0.74237751932255802</v>
      </c>
      <c r="L71" s="12">
        <v>1.2498862797163051</v>
      </c>
      <c r="M71" s="17">
        <v>0.90789318223405513</v>
      </c>
      <c r="N71" s="12">
        <v>0.69172391216457407</v>
      </c>
      <c r="O71" s="12">
        <v>1.1916170828441306</v>
      </c>
      <c r="P71" s="70">
        <v>0.37750963633105999</v>
      </c>
      <c r="Q71" s="70"/>
      <c r="R71" s="108">
        <f>Supplementary_Table_2!C29</f>
        <v>0.36005558680711386</v>
      </c>
      <c r="S71" s="17">
        <v>0.93115761046392054</v>
      </c>
      <c r="T71" s="12">
        <v>0.85201883574394244</v>
      </c>
      <c r="U71" s="12">
        <v>1.0176470978693888</v>
      </c>
      <c r="V71" s="70">
        <v>0.11549979652364292</v>
      </c>
      <c r="W71" s="70"/>
      <c r="X71" s="113">
        <f>Supplementary_Table_2!H29</f>
        <v>0.26680110883381702</v>
      </c>
      <c r="Y71" s="17">
        <v>0.87967765954498711</v>
      </c>
      <c r="Z71" s="12">
        <v>0.74922786153090648</v>
      </c>
      <c r="AA71" s="12">
        <v>1.0328403739836427</v>
      </c>
      <c r="AB71" s="70">
        <v>0.11748801944904855</v>
      </c>
    </row>
    <row r="72" spans="1:28" x14ac:dyDescent="0.2">
      <c r="A72" s="22" t="s">
        <v>46</v>
      </c>
      <c r="B72" s="62">
        <v>1</v>
      </c>
      <c r="C72" s="2" t="s">
        <v>66</v>
      </c>
      <c r="D72" s="65">
        <v>1.1453084227945707</v>
      </c>
      <c r="E72" s="12">
        <v>0.9007302527430201</v>
      </c>
      <c r="F72" s="12">
        <v>1.4562976866043229</v>
      </c>
      <c r="G72" s="17">
        <v>1.0026155589410117</v>
      </c>
      <c r="H72" s="12">
        <v>0.77989610580604474</v>
      </c>
      <c r="I72" s="12">
        <v>1.2889382977385884</v>
      </c>
      <c r="J72" s="17">
        <v>1.0609204849035843</v>
      </c>
      <c r="K72" s="12">
        <v>0.82297429482064066</v>
      </c>
      <c r="L72" s="12">
        <v>1.367663950589562</v>
      </c>
      <c r="M72" s="17">
        <v>0.89221726495160203</v>
      </c>
      <c r="N72" s="12">
        <v>0.68150884471615658</v>
      </c>
      <c r="O72" s="12">
        <v>1.1680723647970657</v>
      </c>
      <c r="P72" s="70">
        <v>0.26233377267234531</v>
      </c>
      <c r="Q72" s="70"/>
      <c r="R72" s="108">
        <f>Supplementary_Table_2!C30</f>
        <v>0.381173608311967</v>
      </c>
      <c r="S72" s="17">
        <v>0.93280920555213709</v>
      </c>
      <c r="T72" s="12">
        <v>0.85572797905370079</v>
      </c>
      <c r="U72" s="12">
        <v>1.0168336612354758</v>
      </c>
      <c r="V72" s="70">
        <v>0.11396769465244792</v>
      </c>
      <c r="W72" s="70"/>
      <c r="X72" s="113">
        <f>Supplementary_Table_2!H30</f>
        <v>0.27324311903927601</v>
      </c>
      <c r="Y72" s="17">
        <v>0.88446105582882784</v>
      </c>
      <c r="Z72" s="12">
        <v>0.75685702778244413</v>
      </c>
      <c r="AA72" s="12">
        <v>1.0335787745406337</v>
      </c>
      <c r="AB72" s="70">
        <v>0.12246935863204665</v>
      </c>
    </row>
    <row r="73" spans="1:28" x14ac:dyDescent="0.2">
      <c r="A73" s="22" t="s">
        <v>47</v>
      </c>
      <c r="B73" s="62">
        <v>1</v>
      </c>
      <c r="C73" s="2" t="s">
        <v>66</v>
      </c>
      <c r="D73" s="65">
        <v>0.89846963777961608</v>
      </c>
      <c r="E73" s="12">
        <v>0.69840581094317833</v>
      </c>
      <c r="F73" s="12">
        <v>1.1558433182588617</v>
      </c>
      <c r="G73" s="17">
        <v>0.9605361336169892</v>
      </c>
      <c r="H73" s="12">
        <v>0.74945385216581994</v>
      </c>
      <c r="I73" s="12">
        <v>1.2310693464548883</v>
      </c>
      <c r="J73" s="17">
        <v>0.89335947369791036</v>
      </c>
      <c r="K73" s="12">
        <v>0.69429769273775888</v>
      </c>
      <c r="L73" s="12">
        <v>1.1494941688467515</v>
      </c>
      <c r="M73" s="17">
        <v>0.8144398899753309</v>
      </c>
      <c r="N73" s="12">
        <v>0.62593147219769529</v>
      </c>
      <c r="O73" s="12">
        <v>1.059720374906356</v>
      </c>
      <c r="P73" s="70">
        <v>0.14111963351534682</v>
      </c>
      <c r="Q73" s="70"/>
      <c r="R73" s="108">
        <f>Supplementary_Table_2!C31</f>
        <v>0.61375564218701395</v>
      </c>
      <c r="S73" s="17">
        <v>0.9177011335152111</v>
      </c>
      <c r="T73" s="12">
        <v>0.84295666606216679</v>
      </c>
      <c r="U73" s="12">
        <v>0.99907314855138007</v>
      </c>
      <c r="V73" s="65">
        <v>4.7551294492673993E-2</v>
      </c>
      <c r="W73" s="65"/>
      <c r="X73" s="113">
        <f>Supplementary_Table_2!H31</f>
        <v>0.45623701460604754</v>
      </c>
      <c r="Y73" s="17">
        <v>0.86973242839559506</v>
      </c>
      <c r="Z73" s="12">
        <v>0.75075920121333073</v>
      </c>
      <c r="AA73" s="12">
        <v>1.0075594089028761</v>
      </c>
      <c r="AB73" s="65">
        <v>6.2939099711164126E-2</v>
      </c>
    </row>
    <row r="74" spans="1:28" x14ac:dyDescent="0.2">
      <c r="A74" s="22" t="s">
        <v>48</v>
      </c>
      <c r="B74" s="62">
        <v>1</v>
      </c>
      <c r="C74" s="2" t="s">
        <v>66</v>
      </c>
      <c r="D74" s="65">
        <v>1.1512937354399355</v>
      </c>
      <c r="E74" s="12">
        <v>0.89133316620593506</v>
      </c>
      <c r="F74" s="12">
        <v>1.4870727529474652</v>
      </c>
      <c r="G74" s="17">
        <v>1.2685827324889776</v>
      </c>
      <c r="H74" s="12">
        <v>0.97513735317982764</v>
      </c>
      <c r="I74" s="12">
        <v>1.650333815971077</v>
      </c>
      <c r="J74" s="17">
        <v>1.1248340473072052</v>
      </c>
      <c r="K74" s="12">
        <v>0.85434417661571171</v>
      </c>
      <c r="L74" s="12">
        <v>1.4809624371684857</v>
      </c>
      <c r="M74" s="17">
        <v>1.1096787963910069</v>
      </c>
      <c r="N74" s="12">
        <v>0.83762882437468833</v>
      </c>
      <c r="O74" s="12">
        <v>1.4700867440647787</v>
      </c>
      <c r="P74" s="70">
        <v>0.69370164358157527</v>
      </c>
      <c r="Q74" s="70"/>
      <c r="R74" s="108">
        <f>Supplementary_Table_2!C32</f>
        <v>8.9603619378163982E-2</v>
      </c>
      <c r="S74" s="17">
        <v>0.99901493781685058</v>
      </c>
      <c r="T74" s="12">
        <v>0.9140807809247421</v>
      </c>
      <c r="U74" s="12">
        <v>1.0918409694289104</v>
      </c>
      <c r="V74" s="70">
        <v>0.98265515886367649</v>
      </c>
      <c r="W74" s="70"/>
      <c r="X74" s="113">
        <f>Supplementary_Table_2!H32</f>
        <v>6.4395946535069262E-2</v>
      </c>
      <c r="Y74" s="17">
        <v>0.98518988067235691</v>
      </c>
      <c r="Z74" s="12">
        <v>0.84819986784237622</v>
      </c>
      <c r="AA74" s="12">
        <v>1.144304706682155</v>
      </c>
      <c r="AB74" s="70">
        <v>0.84513482039934162</v>
      </c>
    </row>
    <row r="75" spans="1:28" x14ac:dyDescent="0.2">
      <c r="A75" s="22" t="s">
        <v>49</v>
      </c>
      <c r="B75" s="62">
        <v>1</v>
      </c>
      <c r="C75" s="2" t="s">
        <v>66</v>
      </c>
      <c r="D75" s="65">
        <v>0.98640497401550364</v>
      </c>
      <c r="E75" s="12">
        <v>0.77305562589417631</v>
      </c>
      <c r="F75" s="12">
        <v>1.2586348771953959</v>
      </c>
      <c r="G75" s="17">
        <v>1.0638436768722268</v>
      </c>
      <c r="H75" s="12">
        <v>0.83148944829495464</v>
      </c>
      <c r="I75" s="12">
        <v>1.3611277583158794</v>
      </c>
      <c r="J75" s="17">
        <v>1.0382566416575776</v>
      </c>
      <c r="K75" s="12">
        <v>0.80464693534735365</v>
      </c>
      <c r="L75" s="12">
        <v>1.3396892557364004</v>
      </c>
      <c r="M75" s="17">
        <v>0.92868015715093932</v>
      </c>
      <c r="N75" s="12">
        <v>0.70808454929915932</v>
      </c>
      <c r="O75" s="12">
        <v>1.2179997927359341</v>
      </c>
      <c r="P75" s="70">
        <v>0.68296924192231279</v>
      </c>
      <c r="Q75" s="70"/>
      <c r="R75" s="108">
        <f>Supplementary_Table_2!C33</f>
        <v>1.3196922874818022</v>
      </c>
      <c r="S75" s="17">
        <v>0.98551755811776598</v>
      </c>
      <c r="T75" s="12">
        <v>0.90325741807386983</v>
      </c>
      <c r="U75" s="12">
        <v>1.0752691734649824</v>
      </c>
      <c r="V75" s="70">
        <v>0.74287398634639845</v>
      </c>
      <c r="W75" s="70"/>
      <c r="X75" s="113">
        <f>Supplementary_Table_2!H33</f>
        <v>1.0346234266674617</v>
      </c>
      <c r="Y75" s="17">
        <v>0.96542309673116278</v>
      </c>
      <c r="Z75" s="12">
        <v>0.83722228959220124</v>
      </c>
      <c r="AA75" s="12">
        <v>1.1132548276467555</v>
      </c>
      <c r="AB75" s="70">
        <v>0.62833578402650259</v>
      </c>
    </row>
    <row r="76" spans="1:28" x14ac:dyDescent="0.2">
      <c r="A76" s="22" t="s">
        <v>50</v>
      </c>
      <c r="B76" s="62">
        <v>1</v>
      </c>
      <c r="C76" s="2" t="s">
        <v>66</v>
      </c>
      <c r="D76" s="65">
        <v>1.0203219610397605</v>
      </c>
      <c r="E76" s="12">
        <v>0.79594333329966005</v>
      </c>
      <c r="F76" s="12">
        <v>1.3079535447130646</v>
      </c>
      <c r="G76" s="17">
        <v>0.99631650906597868</v>
      </c>
      <c r="H76" s="12">
        <v>0.77075929602139004</v>
      </c>
      <c r="I76" s="12">
        <v>1.2878814324541998</v>
      </c>
      <c r="J76" s="17">
        <v>1.1111081501239115</v>
      </c>
      <c r="K76" s="12">
        <v>0.85795081126085548</v>
      </c>
      <c r="L76" s="12">
        <v>1.4389651540249186</v>
      </c>
      <c r="M76" s="17">
        <v>0.92178329564470995</v>
      </c>
      <c r="N76" s="12">
        <v>0.69763244785685941</v>
      </c>
      <c r="O76" s="12">
        <v>1.2179543063684466</v>
      </c>
      <c r="P76" s="70">
        <v>0.65296294397734167</v>
      </c>
      <c r="Q76" s="70"/>
      <c r="R76" s="108">
        <f>Supplementary_Table_2!C34</f>
        <v>0.31477897394292753</v>
      </c>
      <c r="S76" s="17">
        <v>0.94125644977481771</v>
      </c>
      <c r="T76" s="12">
        <v>0.85988455938987751</v>
      </c>
      <c r="U76" s="12">
        <v>1.030328658153044</v>
      </c>
      <c r="V76" s="70">
        <v>0.18941645553282371</v>
      </c>
      <c r="W76" s="70"/>
      <c r="X76" s="113">
        <f>Supplementary_Table_2!H34</f>
        <v>0.2171121065974323</v>
      </c>
      <c r="Y76" s="17">
        <v>0.89632656277484435</v>
      </c>
      <c r="Z76" s="12">
        <v>0.75791381355520593</v>
      </c>
      <c r="AA76" s="12">
        <v>1.0600167100361837</v>
      </c>
      <c r="AB76" s="70">
        <v>0.20092701812398259</v>
      </c>
    </row>
    <row r="77" spans="1:28" x14ac:dyDescent="0.2">
      <c r="A77" s="22" t="s">
        <v>51</v>
      </c>
      <c r="B77" s="62">
        <v>1</v>
      </c>
      <c r="C77" s="2" t="s">
        <v>66</v>
      </c>
      <c r="D77" s="65">
        <v>1.0142101031392412</v>
      </c>
      <c r="E77" s="12">
        <v>0.79615798695644191</v>
      </c>
      <c r="F77" s="12">
        <v>1.2919824333383052</v>
      </c>
      <c r="G77" s="17">
        <v>1.0624439726420296</v>
      </c>
      <c r="H77" s="12">
        <v>0.82919602721317942</v>
      </c>
      <c r="I77" s="12">
        <v>1.3613031876154613</v>
      </c>
      <c r="J77" s="17">
        <v>1.023112928908642</v>
      </c>
      <c r="K77" s="12">
        <v>0.78789203310549383</v>
      </c>
      <c r="L77" s="12">
        <v>1.3285577481653064</v>
      </c>
      <c r="M77" s="17">
        <v>1.0845509070409878</v>
      </c>
      <c r="N77" s="12">
        <v>0.82812305379416873</v>
      </c>
      <c r="O77" s="12">
        <v>1.4203815055917866</v>
      </c>
      <c r="P77" s="70">
        <v>0.57274722828174307</v>
      </c>
      <c r="Q77" s="70"/>
      <c r="R77" s="108">
        <f>Supplementary_Table_2!C35</f>
        <v>0.53651046099586486</v>
      </c>
      <c r="S77" s="17">
        <v>0.9994609752241479</v>
      </c>
      <c r="T77" s="12">
        <v>0.91537096749222602</v>
      </c>
      <c r="U77" s="12">
        <v>1.0912758613403239</v>
      </c>
      <c r="V77" s="70">
        <v>0.99040642782078991</v>
      </c>
      <c r="W77" s="70"/>
      <c r="X77" s="113">
        <f>Supplementary_Table_2!H35</f>
        <v>0.39673398155528383</v>
      </c>
      <c r="Y77" s="17">
        <v>0.98362206229543381</v>
      </c>
      <c r="Z77" s="12">
        <v>0.86201204466482095</v>
      </c>
      <c r="AA77" s="12">
        <v>1.1223884485402098</v>
      </c>
      <c r="AB77" s="70">
        <v>0.80626470384621352</v>
      </c>
    </row>
    <row r="78" spans="1:28" x14ac:dyDescent="0.2">
      <c r="A78" s="22" t="s">
        <v>52</v>
      </c>
      <c r="B78" s="62">
        <v>1</v>
      </c>
      <c r="C78" s="2" t="s">
        <v>66</v>
      </c>
      <c r="D78" s="65">
        <v>1.0136124985156449</v>
      </c>
      <c r="E78" s="12">
        <v>0.79373452263096389</v>
      </c>
      <c r="F78" s="12">
        <v>1.2944004170835453</v>
      </c>
      <c r="G78" s="17">
        <v>1.0592585472806908</v>
      </c>
      <c r="H78" s="12">
        <v>0.82876999584514388</v>
      </c>
      <c r="I78" s="12">
        <v>1.353848082836304</v>
      </c>
      <c r="J78" s="17">
        <v>0.98932121169328024</v>
      </c>
      <c r="K78" s="12">
        <v>0.76948008716719174</v>
      </c>
      <c r="L78" s="12">
        <v>1.2719711350939704</v>
      </c>
      <c r="M78" s="17">
        <v>0.91612375514069688</v>
      </c>
      <c r="N78" s="12">
        <v>0.70685721886908359</v>
      </c>
      <c r="O78" s="12">
        <v>1.1873440807124789</v>
      </c>
      <c r="P78" s="70">
        <v>0.44481264195452502</v>
      </c>
      <c r="Q78" s="70"/>
      <c r="R78" s="108">
        <f>Supplementary_Table_2!C36</f>
        <v>0.32068064285171832</v>
      </c>
      <c r="S78" s="17">
        <v>0.96386535006656326</v>
      </c>
      <c r="T78" s="12">
        <v>0.88747065021682381</v>
      </c>
      <c r="U78" s="12">
        <v>1.0468362112391656</v>
      </c>
      <c r="V78" s="70">
        <v>0.38236685180208413</v>
      </c>
      <c r="W78" s="70"/>
      <c r="X78" s="113">
        <f>Supplementary_Table_2!H36</f>
        <v>0.24271487442937265</v>
      </c>
      <c r="Y78" s="17">
        <v>0.93971223973560492</v>
      </c>
      <c r="Z78" s="12">
        <v>0.82413658838201331</v>
      </c>
      <c r="AA78" s="12">
        <v>1.0714960432014957</v>
      </c>
      <c r="AB78" s="70">
        <v>0.35307041079618112</v>
      </c>
    </row>
    <row r="79" spans="1:28" x14ac:dyDescent="0.2">
      <c r="A79" s="22" t="s">
        <v>53</v>
      </c>
      <c r="B79" s="62">
        <v>1</v>
      </c>
      <c r="C79" s="2" t="s">
        <v>66</v>
      </c>
      <c r="D79" s="65">
        <v>0.85796792149640788</v>
      </c>
      <c r="E79" s="12">
        <v>0.6700666837633491</v>
      </c>
      <c r="F79" s="12">
        <v>1.098560743510778</v>
      </c>
      <c r="G79" s="17">
        <v>0.95330376942811013</v>
      </c>
      <c r="H79" s="12">
        <v>0.74909843444240154</v>
      </c>
      <c r="I79" s="12">
        <v>1.2131757790714226</v>
      </c>
      <c r="J79" s="17">
        <v>0.94016261815385582</v>
      </c>
      <c r="K79" s="12">
        <v>0.73649797731363909</v>
      </c>
      <c r="L79" s="12">
        <v>1.2001468786077873</v>
      </c>
      <c r="M79" s="17">
        <v>0.87454925046776677</v>
      </c>
      <c r="N79" s="12">
        <v>0.67909545154125495</v>
      </c>
      <c r="O79" s="12">
        <v>1.1262575677069884</v>
      </c>
      <c r="P79" s="70">
        <v>0.48660545247105907</v>
      </c>
      <c r="Q79" s="70"/>
      <c r="R79" s="108">
        <f>Supplementary_Table_2!C37</f>
        <v>0.270424766576492</v>
      </c>
      <c r="S79" s="17">
        <v>0.95430545372110376</v>
      </c>
      <c r="T79" s="12">
        <v>0.87844438761905097</v>
      </c>
      <c r="U79" s="12">
        <v>1.0367177613488019</v>
      </c>
      <c r="V79" s="70">
        <v>0.26841780616415956</v>
      </c>
      <c r="W79" s="70"/>
      <c r="X79" s="113">
        <f>Supplementary_Table_2!H37</f>
        <v>0.197116626654432</v>
      </c>
      <c r="Y79" s="17">
        <v>0.91569397103676764</v>
      </c>
      <c r="Z79" s="12">
        <v>0.80649342218499653</v>
      </c>
      <c r="AA79" s="12">
        <v>1.0396804555719581</v>
      </c>
      <c r="AB79" s="70">
        <v>0.17403329502912734</v>
      </c>
    </row>
    <row r="80" spans="1:28" x14ac:dyDescent="0.2">
      <c r="A80" s="23" t="s">
        <v>54</v>
      </c>
      <c r="B80" s="69">
        <v>1</v>
      </c>
      <c r="C80" s="5" t="s">
        <v>66</v>
      </c>
      <c r="D80" s="66">
        <v>0.91359544281001281</v>
      </c>
      <c r="E80" s="14">
        <v>0.71306394278525043</v>
      </c>
      <c r="F80" s="14">
        <v>1.1705214400030211</v>
      </c>
      <c r="G80" s="68">
        <v>1.0375457039127305</v>
      </c>
      <c r="H80" s="14">
        <v>0.81274971917610717</v>
      </c>
      <c r="I80" s="14">
        <v>1.3245173296387276</v>
      </c>
      <c r="J80" s="68">
        <v>0.94854668184850499</v>
      </c>
      <c r="K80" s="14">
        <v>0.73703235572624881</v>
      </c>
      <c r="L80" s="14">
        <v>1.2207616133205337</v>
      </c>
      <c r="M80" s="68">
        <v>0.89958237777831174</v>
      </c>
      <c r="N80" s="14">
        <v>0.6922586160737213</v>
      </c>
      <c r="O80" s="14">
        <v>1.1689973019029944</v>
      </c>
      <c r="P80" s="71">
        <v>0.50323364674783366</v>
      </c>
      <c r="Q80" s="71"/>
      <c r="R80" s="110">
        <f>Supplementary_Table_2!C38</f>
        <v>3.8462896764021326</v>
      </c>
      <c r="S80" s="68">
        <v>0.95830533020393671</v>
      </c>
      <c r="T80" s="14">
        <v>0.88037087356957133</v>
      </c>
      <c r="U80" s="14">
        <v>1.0431389014197134</v>
      </c>
      <c r="V80" s="71">
        <v>0.32507739019404736</v>
      </c>
      <c r="W80" s="71"/>
      <c r="X80" s="110">
        <f>Supplementary_Table_2!H38</f>
        <v>2.8820080904919787</v>
      </c>
      <c r="Y80" s="68">
        <v>0.92152275185330002</v>
      </c>
      <c r="Z80" s="14">
        <v>0.79840012601658472</v>
      </c>
      <c r="AA80" s="14">
        <v>1.0636323248346264</v>
      </c>
      <c r="AB80" s="71">
        <v>0.26403568683979833</v>
      </c>
    </row>
    <row r="81" spans="1:28" x14ac:dyDescent="0.2">
      <c r="D81" s="65"/>
      <c r="E81" s="12"/>
      <c r="F81" s="12"/>
      <c r="G81" s="17"/>
      <c r="H81" s="12"/>
      <c r="I81" s="12"/>
      <c r="J81" s="17"/>
      <c r="K81" s="12"/>
      <c r="L81" s="12"/>
      <c r="M81" s="17"/>
      <c r="N81" s="12"/>
      <c r="O81" s="12"/>
      <c r="S81" s="17"/>
      <c r="T81" s="12"/>
      <c r="U81" s="12"/>
      <c r="V81" s="72"/>
      <c r="W81" s="72"/>
      <c r="X81" s="72"/>
      <c r="Y81" s="17"/>
      <c r="Z81" s="12"/>
      <c r="AA81" s="12"/>
      <c r="AB81" s="72"/>
    </row>
    <row r="82" spans="1:28" ht="39.950000000000003" customHeight="1" x14ac:dyDescent="0.2">
      <c r="A82" s="160" t="s">
        <v>62</v>
      </c>
      <c r="B82" s="160"/>
      <c r="C82" s="160"/>
      <c r="D82" s="160"/>
      <c r="E82" s="160"/>
      <c r="F82" s="160"/>
      <c r="G82" s="160"/>
      <c r="H82" s="160"/>
      <c r="I82" s="160"/>
      <c r="J82" s="160"/>
      <c r="K82" s="160"/>
      <c r="L82" s="160"/>
      <c r="M82" s="160"/>
      <c r="N82" s="160"/>
      <c r="O82" s="160"/>
      <c r="P82" s="160"/>
      <c r="Q82" s="160"/>
      <c r="R82" s="160"/>
      <c r="S82" s="160"/>
      <c r="T82" s="160"/>
      <c r="U82" s="160"/>
      <c r="V82" s="160"/>
      <c r="W82" s="160"/>
      <c r="X82" s="160"/>
      <c r="Y82" s="160"/>
      <c r="Z82" s="160"/>
      <c r="AA82" s="160"/>
      <c r="AB82" s="160"/>
    </row>
    <row r="83" spans="1:28" ht="15" customHeight="1" x14ac:dyDescent="0.2">
      <c r="A83" s="161" t="s">
        <v>116</v>
      </c>
      <c r="B83" s="161"/>
      <c r="C83" s="161"/>
      <c r="D83" s="161"/>
      <c r="E83" s="161"/>
      <c r="F83" s="161"/>
      <c r="G83" s="161"/>
      <c r="H83" s="161"/>
      <c r="I83" s="161"/>
      <c r="J83" s="161"/>
      <c r="K83" s="161"/>
      <c r="L83" s="161"/>
      <c r="M83" s="161"/>
      <c r="N83" s="161"/>
      <c r="O83" s="161"/>
      <c r="P83" s="161"/>
      <c r="Q83" s="161"/>
      <c r="R83" s="161"/>
      <c r="S83" s="161"/>
      <c r="T83" s="161"/>
      <c r="U83" s="161"/>
      <c r="V83" s="161"/>
      <c r="W83" s="161"/>
      <c r="X83" s="161"/>
      <c r="Y83" s="161"/>
      <c r="Z83" s="161"/>
      <c r="AA83" s="161"/>
      <c r="AB83" s="161"/>
    </row>
    <row r="84" spans="1:28" ht="15" customHeight="1" x14ac:dyDescent="0.3">
      <c r="A84" s="43" t="s">
        <v>109</v>
      </c>
    </row>
  </sheetData>
  <mergeCells count="25">
    <mergeCell ref="A1:AB1"/>
    <mergeCell ref="B5:C5"/>
    <mergeCell ref="D5:F5"/>
    <mergeCell ref="G5:I5"/>
    <mergeCell ref="J5:L5"/>
    <mergeCell ref="M5:O5"/>
    <mergeCell ref="B4:P4"/>
    <mergeCell ref="P5:P6"/>
    <mergeCell ref="A4:A6"/>
    <mergeCell ref="R5:V5"/>
    <mergeCell ref="X5:AB5"/>
    <mergeCell ref="R4:AB4"/>
    <mergeCell ref="B44:P44"/>
    <mergeCell ref="P45:P46"/>
    <mergeCell ref="A83:AB83"/>
    <mergeCell ref="A44:A46"/>
    <mergeCell ref="D45:F45"/>
    <mergeCell ref="G45:I45"/>
    <mergeCell ref="J45:L45"/>
    <mergeCell ref="M45:O45"/>
    <mergeCell ref="A82:AB82"/>
    <mergeCell ref="B45:C45"/>
    <mergeCell ref="R45:V45"/>
    <mergeCell ref="X45:AB45"/>
    <mergeCell ref="R44:AB44"/>
  </mergeCells>
  <conditionalFormatting sqref="P8:P17 V8:V17 AB8:AB17 P48:P57 V48:V57 AB48:AB57 AB20:AB29 V20:V29 P20:P29 AB31:AB40 V31:V40 P31:P40 AB60:AB69 V60:V69 P60:P69 AB71:AB80 V71:V80 P71:P80">
    <cfRule type="cellIs" dxfId="27" priority="23" operator="lessThan">
      <formula>0.05</formula>
    </cfRule>
  </conditionalFormatting>
  <conditionalFormatting sqref="AB46">
    <cfRule type="cellIs" dxfId="26" priority="11" operator="lessThan">
      <formula>0.05</formula>
    </cfRule>
  </conditionalFormatting>
  <conditionalFormatting sqref="A82">
    <cfRule type="cellIs" dxfId="25" priority="10" operator="lessThan">
      <formula>0.05</formula>
    </cfRule>
  </conditionalFormatting>
  <conditionalFormatting sqref="V46">
    <cfRule type="cellIs" dxfId="24" priority="3" operator="lessThan">
      <formula>0.05</formula>
    </cfRule>
  </conditionalFormatting>
  <conditionalFormatting sqref="V6">
    <cfRule type="cellIs" dxfId="23" priority="2" operator="lessThan">
      <formula>0.05</formula>
    </cfRule>
  </conditionalFormatting>
  <conditionalFormatting sqref="AB6">
    <cfRule type="cellIs" dxfId="22" priority="1" operator="lessThan">
      <formula>0.05</formula>
    </cfRule>
  </conditionalFormatting>
  <pageMargins left="0.7" right="0.7" top="0.75" bottom="0.75" header="0.3" footer="0.3"/>
  <pageSetup paperSize="9"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D85"/>
  <sheetViews>
    <sheetView topLeftCell="A19" zoomScale="75" zoomScaleNormal="75" workbookViewId="0">
      <selection activeCell="A83" sqref="A83:AB83"/>
    </sheetView>
  </sheetViews>
  <sheetFormatPr defaultColWidth="9.140625" defaultRowHeight="12.75" x14ac:dyDescent="0.2"/>
  <cols>
    <col min="1" max="1" width="27.85546875" style="2" customWidth="1"/>
    <col min="2" max="3" width="5.85546875" style="4" customWidth="1"/>
    <col min="4" max="4" width="9.28515625" style="62" customWidth="1"/>
    <col min="5" max="6" width="5.85546875" style="4" customWidth="1"/>
    <col min="7" max="7" width="9.28515625" style="62" customWidth="1"/>
    <col min="8" max="9" width="5.85546875" style="4" customWidth="1"/>
    <col min="10" max="10" width="9.28515625" style="62" customWidth="1"/>
    <col min="11" max="12" width="5.85546875" style="4" customWidth="1"/>
    <col min="13" max="13" width="9.28515625" style="62" customWidth="1"/>
    <col min="14" max="15" width="5.85546875" style="4" customWidth="1"/>
    <col min="16" max="16" width="5.5703125" style="62" customWidth="1"/>
    <col min="17" max="17" width="3.7109375" style="62" customWidth="1"/>
    <col min="18" max="18" width="9.140625" style="62" customWidth="1"/>
    <col min="19" max="19" width="9.28515625" style="62" customWidth="1"/>
    <col min="20" max="21" width="5.85546875" style="4" customWidth="1"/>
    <col min="22" max="22" width="5.5703125" style="62" customWidth="1"/>
    <col min="23" max="23" width="3.7109375" style="62" customWidth="1"/>
    <col min="24" max="24" width="9.140625" style="62" customWidth="1"/>
    <col min="25" max="25" width="9.28515625" style="62" customWidth="1"/>
    <col min="26" max="27" width="5.85546875" style="4" customWidth="1"/>
    <col min="28" max="28" width="5.5703125" style="62" customWidth="1"/>
    <col min="29" max="16384" width="9.140625" style="2"/>
  </cols>
  <sheetData>
    <row r="1" spans="1:28" ht="15" customHeight="1" x14ac:dyDescent="0.2">
      <c r="A1" s="179" t="s">
        <v>104</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79"/>
    </row>
    <row r="2" spans="1:28" ht="15" customHeight="1" x14ac:dyDescent="0.2">
      <c r="A2" s="6"/>
    </row>
    <row r="3" spans="1:28" ht="15" customHeight="1" x14ac:dyDescent="0.25">
      <c r="A3" s="16" t="s">
        <v>70</v>
      </c>
    </row>
    <row r="4" spans="1:28" ht="15" customHeight="1" x14ac:dyDescent="0.2">
      <c r="A4" s="176" t="s">
        <v>16</v>
      </c>
      <c r="B4" s="166" t="s">
        <v>64</v>
      </c>
      <c r="C4" s="166"/>
      <c r="D4" s="166"/>
      <c r="E4" s="166"/>
      <c r="F4" s="166"/>
      <c r="G4" s="166"/>
      <c r="H4" s="166"/>
      <c r="I4" s="166"/>
      <c r="J4" s="166"/>
      <c r="K4" s="166"/>
      <c r="L4" s="166"/>
      <c r="M4" s="166"/>
      <c r="N4" s="166"/>
      <c r="O4" s="166"/>
      <c r="P4" s="166"/>
      <c r="Q4" s="99"/>
      <c r="R4" s="165" t="s">
        <v>107</v>
      </c>
      <c r="S4" s="165"/>
      <c r="T4" s="165"/>
      <c r="U4" s="165"/>
      <c r="V4" s="165"/>
      <c r="W4" s="165"/>
      <c r="X4" s="165"/>
      <c r="Y4" s="165"/>
      <c r="Z4" s="165"/>
      <c r="AA4" s="165"/>
      <c r="AB4" s="165"/>
    </row>
    <row r="5" spans="1:28" x14ac:dyDescent="0.2">
      <c r="A5" s="177"/>
      <c r="B5" s="165">
        <v>1</v>
      </c>
      <c r="C5" s="165"/>
      <c r="D5" s="165">
        <v>2</v>
      </c>
      <c r="E5" s="165"/>
      <c r="F5" s="165"/>
      <c r="G5" s="165">
        <v>3</v>
      </c>
      <c r="H5" s="165"/>
      <c r="I5" s="165"/>
      <c r="J5" s="165">
        <v>4</v>
      </c>
      <c r="K5" s="165"/>
      <c r="L5" s="165"/>
      <c r="M5" s="165">
        <v>5</v>
      </c>
      <c r="N5" s="165"/>
      <c r="O5" s="165"/>
      <c r="P5" s="175" t="s">
        <v>71</v>
      </c>
      <c r="Q5" s="112"/>
      <c r="R5" s="165" t="s">
        <v>55</v>
      </c>
      <c r="S5" s="165"/>
      <c r="T5" s="165"/>
      <c r="U5" s="165"/>
      <c r="V5" s="165"/>
      <c r="W5" s="99"/>
      <c r="X5" s="165" t="s">
        <v>56</v>
      </c>
      <c r="Y5" s="165"/>
      <c r="Z5" s="165"/>
      <c r="AA5" s="165"/>
      <c r="AB5" s="165"/>
    </row>
    <row r="6" spans="1:28" ht="14.25" x14ac:dyDescent="0.2">
      <c r="A6" s="178"/>
      <c r="B6" s="35" t="s">
        <v>58</v>
      </c>
      <c r="C6" s="35"/>
      <c r="D6" s="63" t="s">
        <v>58</v>
      </c>
      <c r="E6" s="35" t="s">
        <v>59</v>
      </c>
      <c r="F6" s="35" t="s">
        <v>60</v>
      </c>
      <c r="G6" s="63" t="s">
        <v>58</v>
      </c>
      <c r="H6" s="35" t="s">
        <v>59</v>
      </c>
      <c r="I6" s="35" t="s">
        <v>60</v>
      </c>
      <c r="J6" s="63" t="s">
        <v>58</v>
      </c>
      <c r="K6" s="35" t="s">
        <v>59</v>
      </c>
      <c r="L6" s="35" t="s">
        <v>60</v>
      </c>
      <c r="M6" s="63" t="s">
        <v>58</v>
      </c>
      <c r="N6" s="35" t="s">
        <v>59</v>
      </c>
      <c r="O6" s="35" t="s">
        <v>60</v>
      </c>
      <c r="P6" s="169"/>
      <c r="Q6" s="102"/>
      <c r="R6" s="52" t="s">
        <v>57</v>
      </c>
      <c r="S6" s="63" t="s">
        <v>58</v>
      </c>
      <c r="T6" s="103" t="s">
        <v>59</v>
      </c>
      <c r="U6" s="103" t="s">
        <v>60</v>
      </c>
      <c r="V6" s="63" t="s">
        <v>61</v>
      </c>
      <c r="W6" s="63"/>
      <c r="X6" s="98" t="s">
        <v>57</v>
      </c>
      <c r="Y6" s="67" t="s">
        <v>58</v>
      </c>
      <c r="Z6" s="98" t="s">
        <v>59</v>
      </c>
      <c r="AA6" s="98" t="s">
        <v>60</v>
      </c>
      <c r="AB6" s="67" t="s">
        <v>61</v>
      </c>
    </row>
    <row r="7" spans="1:28" x14ac:dyDescent="0.2">
      <c r="A7" s="26" t="s">
        <v>21</v>
      </c>
      <c r="B7" s="11"/>
      <c r="C7" s="11"/>
      <c r="D7" s="64"/>
      <c r="E7" s="11"/>
      <c r="F7" s="11"/>
      <c r="G7" s="64"/>
      <c r="H7" s="11"/>
      <c r="I7" s="11"/>
      <c r="J7" s="64"/>
      <c r="K7" s="11"/>
      <c r="L7" s="11"/>
      <c r="M7" s="64"/>
      <c r="N7" s="11"/>
      <c r="O7" s="11"/>
      <c r="S7" s="64"/>
      <c r="T7" s="11"/>
      <c r="U7" s="11"/>
      <c r="V7" s="64"/>
      <c r="W7" s="64"/>
      <c r="X7" s="64"/>
      <c r="Y7" s="64"/>
      <c r="Z7" s="11"/>
      <c r="AA7" s="11"/>
      <c r="AB7" s="64"/>
    </row>
    <row r="8" spans="1:28" x14ac:dyDescent="0.2">
      <c r="A8" s="22" t="s">
        <v>22</v>
      </c>
      <c r="B8" s="2">
        <v>1</v>
      </c>
      <c r="C8" s="2" t="s">
        <v>66</v>
      </c>
      <c r="D8" s="65">
        <v>1.0242113091521601</v>
      </c>
      <c r="E8" s="12">
        <v>0.90919248173657596</v>
      </c>
      <c r="F8" s="12">
        <v>1.1537807745523301</v>
      </c>
      <c r="G8" s="65">
        <v>0.95365989440404486</v>
      </c>
      <c r="H8" s="12">
        <v>0.83877853774335831</v>
      </c>
      <c r="I8" s="12">
        <v>1.0842757095830751</v>
      </c>
      <c r="J8" s="65">
        <v>1.1309183527482243</v>
      </c>
      <c r="K8" s="12">
        <v>0.99161265636467733</v>
      </c>
      <c r="L8" s="12">
        <v>1.2897942683301116</v>
      </c>
      <c r="M8" s="65">
        <v>1.0236454534578581</v>
      </c>
      <c r="N8" s="12">
        <v>0.88677473134481577</v>
      </c>
      <c r="O8" s="12">
        <v>1.181641715022544</v>
      </c>
      <c r="P8" s="70">
        <v>0.48514220172130396</v>
      </c>
      <c r="Q8" s="70"/>
      <c r="R8" s="113">
        <f>Supplementary_Table_2!C6</f>
        <v>7.2983991183429806</v>
      </c>
      <c r="S8" s="65">
        <v>1.0257140598429424</v>
      </c>
      <c r="T8" s="12">
        <v>0.97895546888702334</v>
      </c>
      <c r="U8" s="12">
        <v>1.0747060167666398</v>
      </c>
      <c r="V8" s="70">
        <v>0.28619139538164562</v>
      </c>
      <c r="W8" s="70"/>
      <c r="X8" s="113">
        <f>Supplementary_Table_2!H6</f>
        <v>5.0609994050540843</v>
      </c>
      <c r="Y8" s="65">
        <v>1.0304585051326485</v>
      </c>
      <c r="Z8" s="12">
        <v>0.95983425783403009</v>
      </c>
      <c r="AA8" s="12">
        <v>1.1062792582506695</v>
      </c>
      <c r="AB8" s="70">
        <v>0.40751333508284998</v>
      </c>
    </row>
    <row r="9" spans="1:28" x14ac:dyDescent="0.2">
      <c r="A9" s="22" t="s">
        <v>23</v>
      </c>
      <c r="B9" s="2">
        <v>1</v>
      </c>
      <c r="C9" s="2" t="s">
        <v>66</v>
      </c>
      <c r="D9" s="65">
        <v>0.8819769192754825</v>
      </c>
      <c r="E9" s="12">
        <v>0.75963967250598696</v>
      </c>
      <c r="F9" s="12">
        <v>1.0240161411903355</v>
      </c>
      <c r="G9" s="65">
        <v>0.86520890885979207</v>
      </c>
      <c r="H9" s="12">
        <v>0.7423058201123035</v>
      </c>
      <c r="I9" s="12">
        <v>1.0084609815629606</v>
      </c>
      <c r="J9" s="65">
        <v>1.0095830212903962</v>
      </c>
      <c r="K9" s="12">
        <v>0.86754124553853795</v>
      </c>
      <c r="L9" s="12">
        <v>1.1748811737995539</v>
      </c>
      <c r="M9" s="65">
        <v>0.95900813012040242</v>
      </c>
      <c r="N9" s="12">
        <v>0.81932477574607432</v>
      </c>
      <c r="O9" s="12">
        <v>1.1225055324362163</v>
      </c>
      <c r="P9" s="70">
        <v>0.71957571819096278</v>
      </c>
      <c r="Q9" s="70"/>
      <c r="R9" s="113">
        <f>Supplementary_Table_2!C7</f>
        <v>8.3048351971611201</v>
      </c>
      <c r="S9" s="65">
        <v>1.0144783058713369</v>
      </c>
      <c r="T9" s="12">
        <v>0.96157050448517234</v>
      </c>
      <c r="U9" s="12">
        <v>1.0702972151112276</v>
      </c>
      <c r="V9" s="70">
        <v>0.59888894746348031</v>
      </c>
      <c r="W9" s="70"/>
      <c r="X9" s="113">
        <f>Supplementary_Table_2!H7</f>
        <v>6.3934789069434537</v>
      </c>
      <c r="Y9" s="65">
        <v>1.0193592909262918</v>
      </c>
      <c r="Z9" s="12">
        <v>0.93180733635512425</v>
      </c>
      <c r="AA9" s="12">
        <v>1.1151375648771884</v>
      </c>
      <c r="AB9" s="70">
        <v>0.675596685734831</v>
      </c>
    </row>
    <row r="10" spans="1:28" x14ac:dyDescent="0.2">
      <c r="A10" s="22" t="s">
        <v>24</v>
      </c>
      <c r="B10" s="2">
        <v>1</v>
      </c>
      <c r="C10" s="2" t="s">
        <v>66</v>
      </c>
      <c r="D10" s="65">
        <v>1.1778440710598899</v>
      </c>
      <c r="E10" s="12">
        <v>1.0416149970854405</v>
      </c>
      <c r="F10" s="12">
        <v>1.3318900549750219</v>
      </c>
      <c r="G10" s="65">
        <v>1.1400541796368278</v>
      </c>
      <c r="H10" s="12">
        <v>0.99764417408332251</v>
      </c>
      <c r="I10" s="12">
        <v>1.3027926852794398</v>
      </c>
      <c r="J10" s="65">
        <v>1.156719605788312</v>
      </c>
      <c r="K10" s="12">
        <v>1.0059203581688283</v>
      </c>
      <c r="L10" s="12">
        <v>1.3301254274749506</v>
      </c>
      <c r="M10" s="65">
        <v>1.1411937470606264</v>
      </c>
      <c r="N10" s="12">
        <v>0.9879896986530915</v>
      </c>
      <c r="O10" s="12">
        <v>1.3181546023260229</v>
      </c>
      <c r="P10" s="70">
        <v>0.17230506561273282</v>
      </c>
      <c r="Q10" s="70"/>
      <c r="R10" s="113">
        <f>Supplementary_Table_2!C8</f>
        <v>6.5570168967858402</v>
      </c>
      <c r="S10" s="65">
        <v>1.0268138101545636</v>
      </c>
      <c r="T10" s="12">
        <v>0.97876744913067615</v>
      </c>
      <c r="U10" s="12">
        <v>1.0772187016033115</v>
      </c>
      <c r="V10" s="70">
        <v>0.27915565813727483</v>
      </c>
      <c r="W10" s="70"/>
      <c r="X10" s="113">
        <f>Supplementary_Table_2!H8</f>
        <v>4.4642489039939006</v>
      </c>
      <c r="Y10" s="65">
        <v>1.0269461132114672</v>
      </c>
      <c r="Z10" s="12">
        <v>0.95832491734724312</v>
      </c>
      <c r="AA10" s="12">
        <v>1.1004809541626528</v>
      </c>
      <c r="AB10" s="70">
        <v>0.4511153023562795</v>
      </c>
    </row>
    <row r="11" spans="1:28" x14ac:dyDescent="0.2">
      <c r="A11" s="22" t="s">
        <v>25</v>
      </c>
      <c r="B11" s="2">
        <v>1</v>
      </c>
      <c r="C11" s="2" t="s">
        <v>66</v>
      </c>
      <c r="D11" s="65">
        <v>1.0265011581733037</v>
      </c>
      <c r="E11" s="12">
        <v>0.8977391696359357</v>
      </c>
      <c r="F11" s="12">
        <v>1.1737313725081722</v>
      </c>
      <c r="G11" s="65">
        <v>1.0462063131392345</v>
      </c>
      <c r="H11" s="12">
        <v>0.911715879091063</v>
      </c>
      <c r="I11" s="12">
        <v>1.2005359068042136</v>
      </c>
      <c r="J11" s="65">
        <v>1.0309213855804729</v>
      </c>
      <c r="K11" s="12">
        <v>0.89176820726473882</v>
      </c>
      <c r="L11" s="12">
        <v>1.1917882860020479</v>
      </c>
      <c r="M11" s="65">
        <v>1.0296991591896554</v>
      </c>
      <c r="N11" s="12">
        <v>0.88351830097908468</v>
      </c>
      <c r="O11" s="12">
        <v>1.2000660962663894</v>
      </c>
      <c r="P11" s="70">
        <v>0.84332848047854281</v>
      </c>
      <c r="Q11" s="70"/>
      <c r="R11" s="113">
        <f>Supplementary_Table_2!C9</f>
        <v>3.0173526292068549</v>
      </c>
      <c r="S11" s="65">
        <v>1.00468848656626</v>
      </c>
      <c r="T11" s="12">
        <v>0.96142636486390454</v>
      </c>
      <c r="U11" s="12">
        <v>1.0498973108374121</v>
      </c>
      <c r="V11" s="70">
        <v>0.83500358539966379</v>
      </c>
      <c r="W11" s="70"/>
      <c r="X11" s="113">
        <f>Supplementary_Table_2!H9</f>
        <v>2.4399927033496884</v>
      </c>
      <c r="Y11" s="65">
        <v>1.0209713634796427</v>
      </c>
      <c r="Z11" s="12">
        <v>0.95694842575980199</v>
      </c>
      <c r="AA11" s="12">
        <v>1.0892776423325481</v>
      </c>
      <c r="AB11" s="70">
        <v>0.52991690191092933</v>
      </c>
    </row>
    <row r="12" spans="1:28" x14ac:dyDescent="0.2">
      <c r="A12" s="22" t="s">
        <v>26</v>
      </c>
      <c r="B12" s="2">
        <v>1</v>
      </c>
      <c r="C12" s="2" t="s">
        <v>66</v>
      </c>
      <c r="D12" s="65">
        <v>1.1119891869425245</v>
      </c>
      <c r="E12" s="12">
        <v>0.98181096113364896</v>
      </c>
      <c r="F12" s="12">
        <v>1.2594277318409113</v>
      </c>
      <c r="G12" s="65">
        <v>1.196274922863551</v>
      </c>
      <c r="H12" s="12">
        <v>1.054238300185921</v>
      </c>
      <c r="I12" s="12">
        <v>1.3574480179858925</v>
      </c>
      <c r="J12" s="65">
        <v>1.0612096290918789</v>
      </c>
      <c r="K12" s="12">
        <v>0.92995428533415414</v>
      </c>
      <c r="L12" s="12">
        <v>1.2109905773192553</v>
      </c>
      <c r="M12" s="65">
        <v>1.0700870059444951</v>
      </c>
      <c r="N12" s="12">
        <v>0.93708217504304026</v>
      </c>
      <c r="O12" s="12">
        <v>1.2219698877941629</v>
      </c>
      <c r="P12" s="70">
        <v>0.73740253341840578</v>
      </c>
      <c r="Q12" s="70"/>
      <c r="R12" s="113">
        <f>Supplementary_Table_2!C10</f>
        <v>4.4936595623058073</v>
      </c>
      <c r="S12" s="65">
        <v>1.0006365532083408</v>
      </c>
      <c r="T12" s="12">
        <v>0.96047696043170583</v>
      </c>
      <c r="U12" s="12">
        <v>1.0424753043182067</v>
      </c>
      <c r="V12" s="70">
        <v>0.97570928544291136</v>
      </c>
      <c r="W12" s="70"/>
      <c r="X12" s="113">
        <f>Supplementary_Table_2!H10</f>
        <v>2.6210994060510671</v>
      </c>
      <c r="Y12" s="65">
        <v>1.0041850273870656</v>
      </c>
      <c r="Z12" s="12">
        <v>0.96029125980098606</v>
      </c>
      <c r="AA12" s="12">
        <v>1.0500851267118094</v>
      </c>
      <c r="AB12" s="70">
        <v>0.85468894987212818</v>
      </c>
    </row>
    <row r="13" spans="1:28" x14ac:dyDescent="0.2">
      <c r="A13" s="22" t="s">
        <v>27</v>
      </c>
      <c r="B13" s="2">
        <v>1</v>
      </c>
      <c r="C13" s="2" t="s">
        <v>66</v>
      </c>
      <c r="D13" s="65">
        <v>0.98466316352924099</v>
      </c>
      <c r="E13" s="12">
        <v>0.86693082853972026</v>
      </c>
      <c r="F13" s="12">
        <v>1.1183839744683739</v>
      </c>
      <c r="G13" s="65">
        <v>1.010989445440603</v>
      </c>
      <c r="H13" s="12">
        <v>0.88770773603780651</v>
      </c>
      <c r="I13" s="12">
        <v>1.1513920824373303</v>
      </c>
      <c r="J13" s="65">
        <v>1.0005048333465447</v>
      </c>
      <c r="K13" s="12">
        <v>0.87487354362989456</v>
      </c>
      <c r="L13" s="12">
        <v>1.1441766971219138</v>
      </c>
      <c r="M13" s="65">
        <v>0.99658286640400762</v>
      </c>
      <c r="N13" s="12">
        <v>0.86774663987587541</v>
      </c>
      <c r="O13" s="12">
        <v>1.1445476870438756</v>
      </c>
      <c r="P13" s="70">
        <v>0.97298933291607437</v>
      </c>
      <c r="Q13" s="70"/>
      <c r="R13" s="113">
        <f>Supplementary_Table_2!C11</f>
        <v>3.4198684750683017</v>
      </c>
      <c r="S13" s="65">
        <v>1.0110153033408851</v>
      </c>
      <c r="T13" s="12">
        <v>0.96952676051159214</v>
      </c>
      <c r="U13" s="12">
        <v>1.0542792475888969</v>
      </c>
      <c r="V13" s="70">
        <v>0.60835726250421307</v>
      </c>
      <c r="W13" s="70"/>
      <c r="X13" s="113">
        <f>Supplementary_Table_2!H11</f>
        <v>2.161020922608297</v>
      </c>
      <c r="Y13" s="65">
        <v>1.0185434258916719</v>
      </c>
      <c r="Z13" s="12">
        <v>0.97601575144621433</v>
      </c>
      <c r="AA13" s="12">
        <v>1.0629241473715232</v>
      </c>
      <c r="AB13" s="70">
        <v>0.39847478545484921</v>
      </c>
    </row>
    <row r="14" spans="1:28" x14ac:dyDescent="0.2">
      <c r="A14" s="22" t="s">
        <v>28</v>
      </c>
      <c r="B14" s="2">
        <v>1</v>
      </c>
      <c r="C14" s="2" t="s">
        <v>66</v>
      </c>
      <c r="D14" s="65">
        <v>1.010236617706127</v>
      </c>
      <c r="E14" s="12">
        <v>0.86264994101635739</v>
      </c>
      <c r="F14" s="12">
        <v>1.1830731971671968</v>
      </c>
      <c r="G14" s="65">
        <v>1.0678160420297897</v>
      </c>
      <c r="H14" s="12">
        <v>0.93427106739571819</v>
      </c>
      <c r="I14" s="12">
        <v>1.2204499736832923</v>
      </c>
      <c r="J14" s="65">
        <v>1.0388802426373216</v>
      </c>
      <c r="K14" s="12">
        <v>0.91276052563783949</v>
      </c>
      <c r="L14" s="12">
        <v>1.182426417693712</v>
      </c>
      <c r="M14" s="65">
        <v>1.1231472491340304</v>
      </c>
      <c r="N14" s="12">
        <v>0.9895593729472586</v>
      </c>
      <c r="O14" s="12">
        <v>1.2747691323263057</v>
      </c>
      <c r="P14" s="65">
        <v>6.2824550546944413E-2</v>
      </c>
      <c r="Q14" s="65"/>
      <c r="R14" s="113">
        <f>Supplementary_Table_2!C12</f>
        <v>1.4048446149124256</v>
      </c>
      <c r="S14" s="65">
        <v>1.0169199253071444</v>
      </c>
      <c r="T14" s="12">
        <v>0.9826015523449303</v>
      </c>
      <c r="U14" s="12">
        <v>1.0524369028512084</v>
      </c>
      <c r="V14" s="70">
        <v>0.33810804239113518</v>
      </c>
      <c r="W14" s="70"/>
      <c r="X14" s="113">
        <f>Supplementary_Table_2!H12</f>
        <v>0.7722777811532352</v>
      </c>
      <c r="Y14" s="65">
        <v>1.0141115710917208</v>
      </c>
      <c r="Z14" s="12">
        <v>0.97554430929258562</v>
      </c>
      <c r="AA14" s="12">
        <v>1.0542035546984811</v>
      </c>
      <c r="AB14" s="70">
        <v>0.47872398031167906</v>
      </c>
    </row>
    <row r="15" spans="1:28" x14ac:dyDescent="0.2">
      <c r="A15" s="22" t="s">
        <v>29</v>
      </c>
      <c r="B15" s="2">
        <v>1</v>
      </c>
      <c r="C15" s="2" t="s">
        <v>66</v>
      </c>
      <c r="D15" s="65">
        <v>0.98010075472641367</v>
      </c>
      <c r="E15" s="12">
        <v>0.86696301589761493</v>
      </c>
      <c r="F15" s="12">
        <v>1.1080028464890463</v>
      </c>
      <c r="G15" s="65">
        <v>1.0262537949471748</v>
      </c>
      <c r="H15" s="12">
        <v>0.90691313634080073</v>
      </c>
      <c r="I15" s="12">
        <v>1.1612984854237536</v>
      </c>
      <c r="J15" s="65">
        <v>1.0004461406296161</v>
      </c>
      <c r="K15" s="12">
        <v>0.88063980752459126</v>
      </c>
      <c r="L15" s="12">
        <v>1.1365514842147817</v>
      </c>
      <c r="M15" s="65">
        <v>0.98271566834374602</v>
      </c>
      <c r="N15" s="12">
        <v>0.85977135825912243</v>
      </c>
      <c r="O15" s="12">
        <v>1.1232405866179582</v>
      </c>
      <c r="P15" s="70">
        <v>0.85017917529567155</v>
      </c>
      <c r="Q15" s="70"/>
      <c r="R15" s="113">
        <f>Supplementary_Table_2!C13</f>
        <v>2.8556875781653783</v>
      </c>
      <c r="S15" s="65">
        <v>0.98102616501521189</v>
      </c>
      <c r="T15" s="12">
        <v>0.93774829474724541</v>
      </c>
      <c r="U15" s="12">
        <v>1.0263013452920819</v>
      </c>
      <c r="V15" s="70">
        <v>0.40531449778481865</v>
      </c>
      <c r="W15" s="70"/>
      <c r="X15" s="113">
        <f>Supplementary_Table_2!H13</f>
        <v>1.5421972526926784</v>
      </c>
      <c r="Y15" s="65">
        <v>0.981578095801107</v>
      </c>
      <c r="Z15" s="12">
        <v>0.92728607789763673</v>
      </c>
      <c r="AA15" s="12">
        <v>1.0390488772795827</v>
      </c>
      <c r="AB15" s="70">
        <v>0.52186034648450197</v>
      </c>
    </row>
    <row r="16" spans="1:28" x14ac:dyDescent="0.2">
      <c r="A16" s="22" t="s">
        <v>67</v>
      </c>
      <c r="B16" s="2">
        <v>1</v>
      </c>
      <c r="C16" s="2" t="s">
        <v>66</v>
      </c>
      <c r="D16" s="65">
        <v>0.9791678055101265</v>
      </c>
      <c r="E16" s="12">
        <v>0.84684945518720167</v>
      </c>
      <c r="F16" s="12">
        <v>1.1321606047860946</v>
      </c>
      <c r="G16" s="65">
        <v>1.0662046080933716</v>
      </c>
      <c r="H16" s="12">
        <v>0.92388506534245085</v>
      </c>
      <c r="I16" s="12">
        <v>1.2304477136430085</v>
      </c>
      <c r="J16" s="65">
        <v>1.0106622788725168</v>
      </c>
      <c r="K16" s="12">
        <v>0.8752657684175581</v>
      </c>
      <c r="L16" s="12">
        <v>1.1670035305762092</v>
      </c>
      <c r="M16" s="65">
        <v>1.0164136959410537</v>
      </c>
      <c r="N16" s="12">
        <v>0.87974966159317414</v>
      </c>
      <c r="O16" s="12">
        <v>1.17430769956271</v>
      </c>
      <c r="P16" s="70">
        <v>0.81539248383593155</v>
      </c>
      <c r="Q16" s="70"/>
      <c r="R16" s="113">
        <f>Supplementary_Table_2!C14</f>
        <v>0.95782563704513157</v>
      </c>
      <c r="S16" s="65">
        <v>0.99461726334391831</v>
      </c>
      <c r="T16" s="12">
        <v>0.9519685298750773</v>
      </c>
      <c r="U16" s="12">
        <v>1.0391766844136772</v>
      </c>
      <c r="V16" s="70">
        <v>0.80926520922617318</v>
      </c>
      <c r="W16" s="70"/>
      <c r="X16" s="113">
        <f>Supplementary_Table_2!H14</f>
        <v>0.577096918535286</v>
      </c>
      <c r="Y16" s="65">
        <v>0.99675922702247999</v>
      </c>
      <c r="Z16" s="12">
        <v>0.94290246918087028</v>
      </c>
      <c r="AA16" s="12">
        <v>1.0536921782775288</v>
      </c>
      <c r="AB16" s="70">
        <v>0.90881217670379932</v>
      </c>
    </row>
    <row r="17" spans="1:28" x14ac:dyDescent="0.2">
      <c r="A17" s="22" t="s">
        <v>68</v>
      </c>
      <c r="B17" s="2">
        <v>1</v>
      </c>
      <c r="C17" s="2" t="s">
        <v>66</v>
      </c>
      <c r="D17" s="65">
        <v>1.0335439001245468</v>
      </c>
      <c r="E17" s="12">
        <v>0.90476071986790951</v>
      </c>
      <c r="F17" s="12">
        <v>1.1806580126960118</v>
      </c>
      <c r="G17" s="65">
        <v>0.96445747698175033</v>
      </c>
      <c r="H17" s="12">
        <v>0.83862989451641534</v>
      </c>
      <c r="I17" s="12">
        <v>1.1091641628663598</v>
      </c>
      <c r="J17" s="65">
        <v>1.1365957639147419</v>
      </c>
      <c r="K17" s="12">
        <v>0.98528394325803503</v>
      </c>
      <c r="L17" s="12">
        <v>1.3111448119992499</v>
      </c>
      <c r="M17" s="65">
        <v>1.063891725827401</v>
      </c>
      <c r="N17" s="12">
        <v>0.90031743987038371</v>
      </c>
      <c r="O17" s="12">
        <v>1.2571850262580246</v>
      </c>
      <c r="P17" s="70">
        <v>0.26255272052129341</v>
      </c>
      <c r="Q17" s="70"/>
      <c r="R17" s="113">
        <f>Supplementary_Table_2!C15</f>
        <v>3.9070545019182772</v>
      </c>
      <c r="S17" s="65">
        <v>1.0184612288206496</v>
      </c>
      <c r="T17" s="12">
        <v>0.95560770991663513</v>
      </c>
      <c r="U17" s="12">
        <v>1.0854488341260413</v>
      </c>
      <c r="V17" s="70">
        <v>0.57354265934428583</v>
      </c>
      <c r="W17" s="70"/>
      <c r="X17" s="113">
        <f>Supplementary_Table_2!H15</f>
        <v>3.0249133268252906</v>
      </c>
      <c r="Y17" s="65">
        <v>1.0290981772764123</v>
      </c>
      <c r="Z17" s="12">
        <v>0.93095335916288302</v>
      </c>
      <c r="AA17" s="12">
        <v>1.1375898137646014</v>
      </c>
      <c r="AB17" s="70">
        <v>0.57487283602148131</v>
      </c>
    </row>
    <row r="18" spans="1:28" x14ac:dyDescent="0.2">
      <c r="A18" s="8" t="s">
        <v>32</v>
      </c>
      <c r="B18" s="2"/>
      <c r="C18" s="2"/>
      <c r="D18" s="65"/>
      <c r="E18" s="12"/>
      <c r="F18" s="12"/>
      <c r="G18" s="65"/>
      <c r="H18" s="12"/>
      <c r="I18" s="12"/>
      <c r="J18" s="65"/>
      <c r="K18" s="12"/>
      <c r="L18" s="12"/>
      <c r="M18" s="65"/>
      <c r="N18" s="12"/>
      <c r="O18" s="12"/>
      <c r="R18" s="113"/>
      <c r="S18" s="65"/>
      <c r="T18" s="12"/>
      <c r="U18" s="12"/>
      <c r="V18" s="70"/>
      <c r="W18" s="70"/>
      <c r="X18" s="113"/>
      <c r="Y18" s="65"/>
      <c r="Z18" s="12"/>
      <c r="AA18" s="12"/>
      <c r="AB18" s="65"/>
    </row>
    <row r="19" spans="1:28" x14ac:dyDescent="0.2">
      <c r="A19" s="28" t="s">
        <v>33</v>
      </c>
      <c r="B19" s="2"/>
      <c r="C19" s="2"/>
      <c r="D19" s="65"/>
      <c r="E19" s="12"/>
      <c r="F19" s="12"/>
      <c r="G19" s="65"/>
      <c r="H19" s="12"/>
      <c r="I19" s="12"/>
      <c r="J19" s="65"/>
      <c r="K19" s="12"/>
      <c r="L19" s="12"/>
      <c r="M19" s="65"/>
      <c r="N19" s="12"/>
      <c r="O19" s="12"/>
      <c r="R19" s="113"/>
      <c r="S19" s="65"/>
      <c r="T19" s="12"/>
      <c r="U19" s="12"/>
      <c r="V19" s="70"/>
      <c r="W19" s="70"/>
      <c r="X19" s="113"/>
      <c r="Y19" s="65"/>
      <c r="Z19" s="12"/>
      <c r="AA19" s="12"/>
      <c r="AB19" s="65"/>
    </row>
    <row r="20" spans="1:28" x14ac:dyDescent="0.2">
      <c r="A20" s="25" t="s">
        <v>34</v>
      </c>
      <c r="B20" s="2">
        <v>1</v>
      </c>
      <c r="C20" s="2" t="s">
        <v>66</v>
      </c>
      <c r="D20" s="65">
        <v>1.0495556835126667</v>
      </c>
      <c r="E20" s="12">
        <v>0.9233457674984008</v>
      </c>
      <c r="F20" s="12">
        <v>1.1930169299180213</v>
      </c>
      <c r="G20" s="65">
        <v>1.0040746723872289</v>
      </c>
      <c r="H20" s="12">
        <v>0.88043002546335225</v>
      </c>
      <c r="I20" s="12">
        <v>1.1450835598194689</v>
      </c>
      <c r="J20" s="65">
        <v>1.1368714618538951</v>
      </c>
      <c r="K20" s="12">
        <v>0.99598288036299987</v>
      </c>
      <c r="L20" s="12">
        <v>1.2976896955364845</v>
      </c>
      <c r="M20" s="65">
        <v>1.0841023414653315</v>
      </c>
      <c r="N20" s="12">
        <v>0.942081078771553</v>
      </c>
      <c r="O20" s="12">
        <v>1.2475336924324423</v>
      </c>
      <c r="P20" s="70">
        <v>0.14504498446270722</v>
      </c>
      <c r="Q20" s="70"/>
      <c r="R20" s="113">
        <f>Supplementary_Table_2!C18</f>
        <v>0.21247792415655981</v>
      </c>
      <c r="S20" s="65">
        <v>1.03006730056814</v>
      </c>
      <c r="T20" s="12">
        <v>0.9833473345667969</v>
      </c>
      <c r="U20" s="12">
        <v>1.0790069860383198</v>
      </c>
      <c r="V20" s="70">
        <v>0.21097727135853639</v>
      </c>
      <c r="W20" s="70"/>
      <c r="X20" s="113">
        <f>Supplementary_Table_2!H18</f>
        <v>0.16110136042241657</v>
      </c>
      <c r="Y20" s="65">
        <v>1.0407421293979389</v>
      </c>
      <c r="Z20" s="12">
        <v>0.95616143322524938</v>
      </c>
      <c r="AA20" s="12">
        <v>1.1328047150471006</v>
      </c>
      <c r="AB20" s="70">
        <v>0.35580161979629732</v>
      </c>
    </row>
    <row r="21" spans="1:28" x14ac:dyDescent="0.2">
      <c r="A21" s="22" t="s">
        <v>35</v>
      </c>
      <c r="B21" s="2">
        <v>1</v>
      </c>
      <c r="C21" s="2" t="s">
        <v>66</v>
      </c>
      <c r="D21" s="65">
        <v>1.0359169093145397</v>
      </c>
      <c r="E21" s="12">
        <v>0.91099794401724277</v>
      </c>
      <c r="F21" s="12">
        <v>1.1779651645223439</v>
      </c>
      <c r="G21" s="65">
        <v>1.0486499638662437</v>
      </c>
      <c r="H21" s="12">
        <v>0.92032749865389962</v>
      </c>
      <c r="I21" s="12">
        <v>1.1948645980100363</v>
      </c>
      <c r="J21" s="65">
        <v>1.1156776481242321</v>
      </c>
      <c r="K21" s="12">
        <v>0.97597291988317059</v>
      </c>
      <c r="L21" s="12">
        <v>1.2753802786587762</v>
      </c>
      <c r="M21" s="65">
        <v>1.1171071651162656</v>
      </c>
      <c r="N21" s="12">
        <v>0.97018154717521266</v>
      </c>
      <c r="O21" s="12">
        <v>1.2862833992128346</v>
      </c>
      <c r="P21" s="65">
        <v>7.499445298227092E-2</v>
      </c>
      <c r="Q21" s="65"/>
      <c r="R21" s="113">
        <f>Supplementary_Table_2!C19</f>
        <v>0.32308991891941063</v>
      </c>
      <c r="S21" s="65">
        <v>1.0406064495382485</v>
      </c>
      <c r="T21" s="12">
        <v>0.99364884442259183</v>
      </c>
      <c r="U21" s="12">
        <v>1.0897831652487342</v>
      </c>
      <c r="V21" s="65">
        <v>9.11196651236795E-2</v>
      </c>
      <c r="W21" s="65"/>
      <c r="X21" s="113">
        <f>Supplementary_Table_2!H19</f>
        <v>0.25288544894942272</v>
      </c>
      <c r="Y21" s="65">
        <v>1.0652137828774133</v>
      </c>
      <c r="Z21" s="12">
        <v>0.98125923555210659</v>
      </c>
      <c r="AA21" s="12">
        <v>1.1563513107660894</v>
      </c>
      <c r="AB21" s="70">
        <v>0.13148030852190737</v>
      </c>
    </row>
    <row r="22" spans="1:28" x14ac:dyDescent="0.2">
      <c r="A22" s="22" t="s">
        <v>36</v>
      </c>
      <c r="B22" s="2">
        <v>1</v>
      </c>
      <c r="C22" s="2" t="s">
        <v>66</v>
      </c>
      <c r="D22" s="65">
        <v>0.98976653422430727</v>
      </c>
      <c r="E22" s="12">
        <v>0.86913526150631171</v>
      </c>
      <c r="F22" s="12">
        <v>1.1271407750418174</v>
      </c>
      <c r="G22" s="65">
        <v>1.0659079056984908</v>
      </c>
      <c r="H22" s="12">
        <v>0.93670017971767727</v>
      </c>
      <c r="I22" s="12">
        <v>1.2129384492837219</v>
      </c>
      <c r="J22" s="65">
        <v>1.0742599471271383</v>
      </c>
      <c r="K22" s="12">
        <v>0.94077228415886216</v>
      </c>
      <c r="L22" s="12">
        <v>1.2266883850999248</v>
      </c>
      <c r="M22" s="65">
        <v>1.0713396706447234</v>
      </c>
      <c r="N22" s="12">
        <v>0.93228437045857193</v>
      </c>
      <c r="O22" s="12">
        <v>1.2311358275078452</v>
      </c>
      <c r="P22" s="70">
        <v>0.18154010824654554</v>
      </c>
      <c r="Q22" s="70"/>
      <c r="R22" s="113">
        <f>Supplementary_Table_2!C20</f>
        <v>0.56485346798068325</v>
      </c>
      <c r="S22" s="65">
        <v>1.0356939891228485</v>
      </c>
      <c r="T22" s="12">
        <v>0.9897551192833498</v>
      </c>
      <c r="U22" s="12">
        <v>1.0837650831064956</v>
      </c>
      <c r="V22" s="70">
        <v>0.12974669240840617</v>
      </c>
      <c r="W22" s="70"/>
      <c r="X22" s="113">
        <f>Supplementary_Table_2!H20</f>
        <v>0.42594384736795687</v>
      </c>
      <c r="Y22" s="65">
        <v>1.0561334663940527</v>
      </c>
      <c r="Z22" s="12">
        <v>0.97777901540779766</v>
      </c>
      <c r="AA22" s="12">
        <v>1.1407668616945268</v>
      </c>
      <c r="AB22" s="70">
        <v>0.16495147300375743</v>
      </c>
    </row>
    <row r="23" spans="1:28" x14ac:dyDescent="0.2">
      <c r="A23" s="22" t="s">
        <v>37</v>
      </c>
      <c r="B23" s="2">
        <v>1</v>
      </c>
      <c r="C23" s="2" t="s">
        <v>66</v>
      </c>
      <c r="D23" s="65">
        <v>1.0059558996984308</v>
      </c>
      <c r="E23" s="12">
        <v>0.88488972303574531</v>
      </c>
      <c r="F23" s="12">
        <v>1.1435857438443793</v>
      </c>
      <c r="G23" s="65">
        <v>1.0389276057760906</v>
      </c>
      <c r="H23" s="12">
        <v>0.91182764720960352</v>
      </c>
      <c r="I23" s="12">
        <v>1.1837440697776112</v>
      </c>
      <c r="J23" s="65">
        <v>1.0851082577904436</v>
      </c>
      <c r="K23" s="12">
        <v>0.9483537861312159</v>
      </c>
      <c r="L23" s="12">
        <v>1.2415829918583743</v>
      </c>
      <c r="M23" s="65">
        <v>1.0863394285197849</v>
      </c>
      <c r="N23" s="12">
        <v>0.94267554529513464</v>
      </c>
      <c r="O23" s="12">
        <v>1.2518977073784328</v>
      </c>
      <c r="P23" s="70">
        <v>0.14953312402279831</v>
      </c>
      <c r="Q23" s="70"/>
      <c r="R23" s="113">
        <f>Supplementary_Table_2!C21</f>
        <v>0.58461248071145178</v>
      </c>
      <c r="S23" s="65">
        <v>1.0338439133381907</v>
      </c>
      <c r="T23" s="12">
        <v>0.98618936394262424</v>
      </c>
      <c r="U23" s="12">
        <v>1.083801221373351</v>
      </c>
      <c r="V23" s="70">
        <v>0.16685772600397547</v>
      </c>
      <c r="W23" s="70"/>
      <c r="X23" s="113">
        <f>Supplementary_Table_2!H21</f>
        <v>0.4555958099695846</v>
      </c>
      <c r="Y23" s="65">
        <v>1.0476976875740249</v>
      </c>
      <c r="Z23" s="12">
        <v>0.96234100330179595</v>
      </c>
      <c r="AA23" s="12">
        <v>1.1406252469570011</v>
      </c>
      <c r="AB23" s="70">
        <v>0.28253509146347416</v>
      </c>
    </row>
    <row r="24" spans="1:28" x14ac:dyDescent="0.2">
      <c r="A24" s="22" t="s">
        <v>38</v>
      </c>
      <c r="B24" s="2">
        <v>1</v>
      </c>
      <c r="C24" s="2" t="s">
        <v>66</v>
      </c>
      <c r="D24" s="65">
        <v>1.0575421664138458</v>
      </c>
      <c r="E24" s="12">
        <v>0.93072377285578178</v>
      </c>
      <c r="F24" s="12">
        <v>1.2016405579838874</v>
      </c>
      <c r="G24" s="65">
        <v>1.0201183722455247</v>
      </c>
      <c r="H24" s="12">
        <v>0.89483230520473012</v>
      </c>
      <c r="I24" s="12">
        <v>1.1629458249775293</v>
      </c>
      <c r="J24" s="65">
        <v>1.1442218938698518</v>
      </c>
      <c r="K24" s="12">
        <v>1.0020020412329256</v>
      </c>
      <c r="L24" s="12">
        <v>1.3066278196401035</v>
      </c>
      <c r="M24" s="65">
        <v>1.1058467850057314</v>
      </c>
      <c r="N24" s="12">
        <v>0.96056368105511991</v>
      </c>
      <c r="O24" s="12">
        <v>1.2731036328213401</v>
      </c>
      <c r="P24" s="70">
        <v>9.5772973973462502E-2</v>
      </c>
      <c r="Q24" s="70"/>
      <c r="R24" s="113">
        <f>Supplementary_Table_2!C22</f>
        <v>0.18059686550675699</v>
      </c>
      <c r="S24" s="65">
        <v>1.0373789785275853</v>
      </c>
      <c r="T24" s="12">
        <v>0.98960160553256193</v>
      </c>
      <c r="U24" s="12">
        <v>1.0874630144842934</v>
      </c>
      <c r="V24" s="70">
        <v>0.12714573037333643</v>
      </c>
      <c r="W24" s="70"/>
      <c r="X24" s="113">
        <f>Supplementary_Table_2!H22</f>
        <v>0.13384673328805233</v>
      </c>
      <c r="Y24" s="65">
        <v>1.0551169146180788</v>
      </c>
      <c r="Z24" s="12">
        <v>0.97390042419113643</v>
      </c>
      <c r="AA24" s="12">
        <v>1.1431062928612967</v>
      </c>
      <c r="AB24" s="70">
        <v>0.18923865130035275</v>
      </c>
    </row>
    <row r="25" spans="1:28" x14ac:dyDescent="0.2">
      <c r="A25" s="22" t="s">
        <v>39</v>
      </c>
      <c r="B25" s="2">
        <v>1</v>
      </c>
      <c r="C25" s="2" t="s">
        <v>66</v>
      </c>
      <c r="D25" s="65">
        <v>1.0861248338396936</v>
      </c>
      <c r="E25" s="12">
        <v>0.95202180421733473</v>
      </c>
      <c r="F25" s="12">
        <v>1.2391177906404325</v>
      </c>
      <c r="G25" s="65">
        <v>1.1301350315316325</v>
      </c>
      <c r="H25" s="12">
        <v>0.99063839509745133</v>
      </c>
      <c r="I25" s="12">
        <v>1.2892748714523248</v>
      </c>
      <c r="J25" s="65">
        <v>1.1045237230018354</v>
      </c>
      <c r="K25" s="12">
        <v>0.96493288965979573</v>
      </c>
      <c r="L25" s="12">
        <v>1.2643082930917178</v>
      </c>
      <c r="M25" s="65">
        <v>1.1197958699306751</v>
      </c>
      <c r="N25" s="12">
        <v>0.97299826013038015</v>
      </c>
      <c r="O25" s="12">
        <v>1.2887410406528079</v>
      </c>
      <c r="P25" s="70">
        <v>0.15314628772277095</v>
      </c>
      <c r="Q25" s="70"/>
      <c r="R25" s="113">
        <f>Supplementary_Table_2!C23</f>
        <v>0.29998695765786576</v>
      </c>
      <c r="S25" s="65">
        <v>1.0350755166960475</v>
      </c>
      <c r="T25" s="12">
        <v>0.98939024910743534</v>
      </c>
      <c r="U25" s="12">
        <v>1.0828703094962995</v>
      </c>
      <c r="V25" s="70">
        <v>0.13443507970502439</v>
      </c>
      <c r="W25" s="70"/>
      <c r="X25" s="113">
        <f>Supplementary_Table_2!H23</f>
        <v>0.22798472503831571</v>
      </c>
      <c r="Y25" s="65">
        <v>1.0582051282571769</v>
      </c>
      <c r="Z25" s="12">
        <v>0.98081695685820225</v>
      </c>
      <c r="AA25" s="12">
        <v>1.1416993615779001</v>
      </c>
      <c r="AB25" s="70">
        <v>0.14426944517151866</v>
      </c>
    </row>
    <row r="26" spans="1:28" x14ac:dyDescent="0.2">
      <c r="A26" s="22" t="s">
        <v>40</v>
      </c>
      <c r="B26" s="2">
        <v>1</v>
      </c>
      <c r="C26" s="2" t="s">
        <v>66</v>
      </c>
      <c r="D26" s="65">
        <v>0.98243923361525098</v>
      </c>
      <c r="E26" s="12">
        <v>0.86471917491184369</v>
      </c>
      <c r="F26" s="12">
        <v>1.116185318597706</v>
      </c>
      <c r="G26" s="65">
        <v>1.0523056594014193</v>
      </c>
      <c r="H26" s="12">
        <v>0.92539800131831595</v>
      </c>
      <c r="I26" s="12">
        <v>1.1966172384538722</v>
      </c>
      <c r="J26" s="65">
        <v>1.0745352652082081</v>
      </c>
      <c r="K26" s="12">
        <v>0.94037105802281196</v>
      </c>
      <c r="L26" s="12">
        <v>1.2278408893227175</v>
      </c>
      <c r="M26" s="65">
        <v>1.0769478628365035</v>
      </c>
      <c r="N26" s="12">
        <v>0.93528086795743193</v>
      </c>
      <c r="O26" s="12">
        <v>1.2400731577040023</v>
      </c>
      <c r="P26" s="70">
        <v>0.15708093275598856</v>
      </c>
      <c r="Q26" s="70"/>
      <c r="R26" s="113">
        <f>Supplementary_Table_2!C24</f>
        <v>0.28374613312472347</v>
      </c>
      <c r="S26" s="65">
        <v>1.0378702565774021</v>
      </c>
      <c r="T26" s="12">
        <v>0.99075095120110557</v>
      </c>
      <c r="U26" s="12">
        <v>1.0872305176009811</v>
      </c>
      <c r="V26" s="70">
        <v>0.1168830602910383</v>
      </c>
      <c r="W26" s="70"/>
      <c r="X26" s="113">
        <f>Supplementary_Table_2!H24</f>
        <v>0.22062073867960175</v>
      </c>
      <c r="Y26" s="65">
        <v>1.0560107040343447</v>
      </c>
      <c r="Z26" s="12">
        <v>0.97208468318732211</v>
      </c>
      <c r="AA26" s="12">
        <v>1.1471825719737423</v>
      </c>
      <c r="AB26" s="70">
        <v>0.19709689191586113</v>
      </c>
    </row>
    <row r="27" spans="1:28" x14ac:dyDescent="0.2">
      <c r="A27" s="22" t="s">
        <v>41</v>
      </c>
      <c r="B27" s="2">
        <v>1</v>
      </c>
      <c r="C27" s="2" t="s">
        <v>66</v>
      </c>
      <c r="D27" s="65">
        <v>1.0289591361001142</v>
      </c>
      <c r="E27" s="12">
        <v>0.90530688156135475</v>
      </c>
      <c r="F27" s="12">
        <v>1.1695005586811491</v>
      </c>
      <c r="G27" s="65">
        <v>1.0572350302238223</v>
      </c>
      <c r="H27" s="12">
        <v>0.93057728949734508</v>
      </c>
      <c r="I27" s="12">
        <v>1.2011317294623867</v>
      </c>
      <c r="J27" s="65">
        <v>1.0683007326359792</v>
      </c>
      <c r="K27" s="12">
        <v>0.93769067818643603</v>
      </c>
      <c r="L27" s="12">
        <v>1.2171033389794008</v>
      </c>
      <c r="M27" s="65">
        <v>1.0365866246117017</v>
      </c>
      <c r="N27" s="12">
        <v>0.90141250238534165</v>
      </c>
      <c r="O27" s="12">
        <v>1.1920312037834835</v>
      </c>
      <c r="P27" s="70">
        <v>0.51327733076883653</v>
      </c>
      <c r="Q27" s="70"/>
      <c r="R27" s="113">
        <f>Supplementary_Table_2!C25</f>
        <v>7.7587750684654455E-2</v>
      </c>
      <c r="S27" s="65">
        <v>1.0308329446091817</v>
      </c>
      <c r="T27" s="12">
        <v>0.98537226702440239</v>
      </c>
      <c r="U27" s="12">
        <v>1.0783909749160019</v>
      </c>
      <c r="V27" s="70">
        <v>0.18696335159308225</v>
      </c>
      <c r="W27" s="70"/>
      <c r="X27" s="113">
        <f>Supplementary_Table_2!H25</f>
        <v>5.82595179436175E-2</v>
      </c>
      <c r="Y27" s="65">
        <v>1.049174936388853</v>
      </c>
      <c r="Z27" s="12">
        <v>0.97006291863413519</v>
      </c>
      <c r="AA27" s="12">
        <v>1.1347388153919471</v>
      </c>
      <c r="AB27" s="70">
        <v>0.23009892862498238</v>
      </c>
    </row>
    <row r="28" spans="1:28" x14ac:dyDescent="0.2">
      <c r="A28" s="22" t="s">
        <v>42</v>
      </c>
      <c r="B28" s="2">
        <v>1</v>
      </c>
      <c r="C28" s="2" t="s">
        <v>66</v>
      </c>
      <c r="D28" s="65">
        <v>0.98660466735307317</v>
      </c>
      <c r="E28" s="12">
        <v>0.86499221811543203</v>
      </c>
      <c r="F28" s="12">
        <v>1.1253150597858568</v>
      </c>
      <c r="G28" s="65">
        <v>1.0519418365943272</v>
      </c>
      <c r="H28" s="12">
        <v>0.92327768970932411</v>
      </c>
      <c r="I28" s="12">
        <v>1.1985360849841737</v>
      </c>
      <c r="J28" s="65">
        <v>1.0964128274471598</v>
      </c>
      <c r="K28" s="12">
        <v>0.96066070505851364</v>
      </c>
      <c r="L28" s="12">
        <v>1.2513482459110834</v>
      </c>
      <c r="M28" s="65">
        <v>1.0863013111951108</v>
      </c>
      <c r="N28" s="12">
        <v>0.94733099480864214</v>
      </c>
      <c r="O28" s="12">
        <v>1.2456581122869135</v>
      </c>
      <c r="P28" s="65">
        <v>9.4007861747067725E-2</v>
      </c>
      <c r="Q28" s="65"/>
      <c r="R28" s="113">
        <f>Supplementary_Table_2!C26</f>
        <v>0.3759822395901683</v>
      </c>
      <c r="S28" s="65">
        <v>1.0351230775306151</v>
      </c>
      <c r="T28" s="12">
        <v>0.99025555449043901</v>
      </c>
      <c r="U28" s="12">
        <v>1.0820235047182429</v>
      </c>
      <c r="V28" s="70">
        <v>0.12679849215499822</v>
      </c>
      <c r="W28" s="70"/>
      <c r="X28" s="113">
        <f>Supplementary_Table_2!H26</f>
        <v>0.28242789630701481</v>
      </c>
      <c r="Y28" s="65">
        <v>1.0560557343542911</v>
      </c>
      <c r="Z28" s="12">
        <v>0.98118155905337701</v>
      </c>
      <c r="AA28" s="12">
        <v>1.1366435740379732</v>
      </c>
      <c r="AB28" s="70">
        <v>0.14604805661308434</v>
      </c>
    </row>
    <row r="29" spans="1:28" x14ac:dyDescent="0.2">
      <c r="A29" s="22" t="s">
        <v>43</v>
      </c>
      <c r="B29" s="2">
        <v>1</v>
      </c>
      <c r="C29" s="2" t="s">
        <v>66</v>
      </c>
      <c r="D29" s="65">
        <v>0.95788813442236997</v>
      </c>
      <c r="E29" s="12">
        <v>0.84130387280392938</v>
      </c>
      <c r="F29" s="12">
        <v>1.0906281401143727</v>
      </c>
      <c r="G29" s="65">
        <v>1.0301536212344131</v>
      </c>
      <c r="H29" s="12">
        <v>0.90499538880698827</v>
      </c>
      <c r="I29" s="12">
        <v>1.1726208735066872</v>
      </c>
      <c r="J29" s="65">
        <v>1.0914855851639855</v>
      </c>
      <c r="K29" s="12">
        <v>0.95644347366410376</v>
      </c>
      <c r="L29" s="12">
        <v>1.2455945546439671</v>
      </c>
      <c r="M29" s="65">
        <v>1.0652629966220573</v>
      </c>
      <c r="N29" s="12">
        <v>0.92671246909233418</v>
      </c>
      <c r="O29" s="12">
        <v>1.2245278765739143</v>
      </c>
      <c r="P29" s="70">
        <v>0.11921470785410732</v>
      </c>
      <c r="Q29" s="70"/>
      <c r="R29" s="113">
        <f>Supplementary_Table_2!C27</f>
        <v>2.8639590440341771</v>
      </c>
      <c r="S29" s="65">
        <v>1.0358887993505856</v>
      </c>
      <c r="T29" s="12">
        <v>0.98945898581734981</v>
      </c>
      <c r="U29" s="12">
        <v>1.0844973061046934</v>
      </c>
      <c r="V29" s="70">
        <v>0.13180062323088393</v>
      </c>
      <c r="W29" s="70"/>
      <c r="X29" s="113">
        <f>Supplementary_Table_2!H27</f>
        <v>2.1926554795393836</v>
      </c>
      <c r="Y29" s="65">
        <v>1.0555393765237673</v>
      </c>
      <c r="Z29" s="12">
        <v>0.9744468871240346</v>
      </c>
      <c r="AA29" s="12">
        <v>1.1433803012912338</v>
      </c>
      <c r="AB29" s="70">
        <v>0.18507561112843868</v>
      </c>
    </row>
    <row r="30" spans="1:28" x14ac:dyDescent="0.2">
      <c r="A30" s="29" t="s">
        <v>44</v>
      </c>
      <c r="B30" s="2"/>
      <c r="C30" s="2"/>
      <c r="D30" s="65"/>
      <c r="E30" s="12"/>
      <c r="F30" s="12"/>
      <c r="G30" s="65"/>
      <c r="H30" s="12"/>
      <c r="I30" s="12"/>
      <c r="J30" s="65"/>
      <c r="K30" s="12"/>
      <c r="L30" s="12"/>
      <c r="M30" s="65"/>
      <c r="N30" s="12"/>
      <c r="O30" s="12"/>
      <c r="R30" s="113"/>
      <c r="S30" s="65"/>
      <c r="T30" s="12"/>
      <c r="U30" s="12"/>
      <c r="V30" s="65"/>
      <c r="W30" s="65"/>
      <c r="X30" s="113"/>
      <c r="Y30" s="65"/>
      <c r="Z30" s="12"/>
      <c r="AA30" s="12"/>
      <c r="AB30" s="65"/>
    </row>
    <row r="31" spans="1:28" x14ac:dyDescent="0.2">
      <c r="A31" s="22" t="s">
        <v>45</v>
      </c>
      <c r="B31" s="2">
        <v>1</v>
      </c>
      <c r="C31" s="2" t="s">
        <v>66</v>
      </c>
      <c r="D31" s="65">
        <v>1.062134922332588</v>
      </c>
      <c r="E31" s="12">
        <v>0.93622777664089685</v>
      </c>
      <c r="F31" s="12">
        <v>1.2049744959352591</v>
      </c>
      <c r="G31" s="65">
        <v>1.0242513630425514</v>
      </c>
      <c r="H31" s="12">
        <v>0.89755240521461299</v>
      </c>
      <c r="I31" s="12">
        <v>1.1688352107347726</v>
      </c>
      <c r="J31" s="65">
        <v>1.1217245481126452</v>
      </c>
      <c r="K31" s="12">
        <v>0.9782939655938131</v>
      </c>
      <c r="L31" s="12">
        <v>1.2861839141313369</v>
      </c>
      <c r="M31" s="65">
        <v>1.1197429865065658</v>
      </c>
      <c r="N31" s="12">
        <v>0.96731102013403103</v>
      </c>
      <c r="O31" s="12">
        <v>1.2961956699892789</v>
      </c>
      <c r="P31" s="70">
        <v>0.10869784244431338</v>
      </c>
      <c r="Q31" s="70"/>
      <c r="R31" s="113">
        <f>Supplementary_Table_2!C29</f>
        <v>0.36005558680711386</v>
      </c>
      <c r="S31" s="65">
        <v>1.03988570827626</v>
      </c>
      <c r="T31" s="12">
        <v>0.99036063333673896</v>
      </c>
      <c r="U31" s="12">
        <v>1.0918873891764818</v>
      </c>
      <c r="V31" s="70">
        <v>0.11620267656277949</v>
      </c>
      <c r="W31" s="70"/>
      <c r="X31" s="113">
        <f>Supplementary_Table_2!H29</f>
        <v>0.26680110883381702</v>
      </c>
      <c r="Y31" s="65">
        <v>1.0467562625930906</v>
      </c>
      <c r="Z31" s="12">
        <v>0.95824625221481241</v>
      </c>
      <c r="AA31" s="12">
        <v>1.1434416474318023</v>
      </c>
      <c r="AB31" s="70">
        <v>0.31069467294299657</v>
      </c>
    </row>
    <row r="32" spans="1:28" x14ac:dyDescent="0.2">
      <c r="A32" s="22" t="s">
        <v>46</v>
      </c>
      <c r="B32" s="2">
        <v>1</v>
      </c>
      <c r="C32" s="2" t="s">
        <v>66</v>
      </c>
      <c r="D32" s="65">
        <v>1.0241320798191662</v>
      </c>
      <c r="E32" s="12">
        <v>0.90604152408013694</v>
      </c>
      <c r="F32" s="12">
        <v>1.157614181071422</v>
      </c>
      <c r="G32" s="65">
        <v>0.97920314977968859</v>
      </c>
      <c r="H32" s="12">
        <v>0.86018010360426134</v>
      </c>
      <c r="I32" s="12">
        <v>1.1146954045098343</v>
      </c>
      <c r="J32" s="65">
        <v>1.0844956353220692</v>
      </c>
      <c r="K32" s="12">
        <v>0.94799354097270971</v>
      </c>
      <c r="L32" s="12">
        <v>1.2406527388634139</v>
      </c>
      <c r="M32" s="65">
        <v>1.1038649445996356</v>
      </c>
      <c r="N32" s="12">
        <v>0.95725874452390369</v>
      </c>
      <c r="O32" s="12">
        <v>1.2729241940975857</v>
      </c>
      <c r="P32" s="70">
        <v>0.12953603729196969</v>
      </c>
      <c r="Q32" s="70"/>
      <c r="R32" s="113">
        <f>Supplementary_Table_2!C30</f>
        <v>0.381173608311967</v>
      </c>
      <c r="S32" s="65">
        <v>1.0322184033064983</v>
      </c>
      <c r="T32" s="12">
        <v>0.98429187945087182</v>
      </c>
      <c r="U32" s="12">
        <v>1.08247853545133</v>
      </c>
      <c r="V32" s="70">
        <v>0.19112559087696607</v>
      </c>
      <c r="W32" s="70"/>
      <c r="X32" s="113">
        <f>Supplementary_Table_2!H30</f>
        <v>0.27324311903927601</v>
      </c>
      <c r="Y32" s="65">
        <v>1.0331288191701942</v>
      </c>
      <c r="Z32" s="12">
        <v>0.94795765930536702</v>
      </c>
      <c r="AA32" s="12">
        <v>1.1259523529585944</v>
      </c>
      <c r="AB32" s="70">
        <v>0.45781114659033201</v>
      </c>
    </row>
    <row r="33" spans="1:30" x14ac:dyDescent="0.2">
      <c r="A33" s="22" t="s">
        <v>47</v>
      </c>
      <c r="B33" s="2">
        <v>1</v>
      </c>
      <c r="C33" s="2" t="s">
        <v>66</v>
      </c>
      <c r="D33" s="65">
        <v>0.98062326763837948</v>
      </c>
      <c r="E33" s="12">
        <v>0.86244212146642107</v>
      </c>
      <c r="F33" s="12">
        <v>1.1149988725025568</v>
      </c>
      <c r="G33" s="65">
        <v>0.96510791190134781</v>
      </c>
      <c r="H33" s="12">
        <v>0.84654344810459781</v>
      </c>
      <c r="I33" s="12">
        <v>1.1002781767433785</v>
      </c>
      <c r="J33" s="65">
        <v>1.0802410047060094</v>
      </c>
      <c r="K33" s="12">
        <v>0.94609408857228927</v>
      </c>
      <c r="L33" s="12">
        <v>1.2334086454437101</v>
      </c>
      <c r="M33" s="65">
        <v>1.0443123338821185</v>
      </c>
      <c r="N33" s="12">
        <v>0.90594054333930629</v>
      </c>
      <c r="O33" s="12">
        <v>1.2038187922116805</v>
      </c>
      <c r="P33" s="70">
        <v>0.28467878078319786</v>
      </c>
      <c r="Q33" s="70"/>
      <c r="R33" s="113">
        <f>Supplementary_Table_2!C31</f>
        <v>0.61375564218701395</v>
      </c>
      <c r="S33" s="65">
        <v>1.0265661864884874</v>
      </c>
      <c r="T33" s="12">
        <v>0.98002425533795856</v>
      </c>
      <c r="U33" s="12">
        <v>1.0753184214589699</v>
      </c>
      <c r="V33" s="70">
        <v>0.26804023653362102</v>
      </c>
      <c r="W33" s="70"/>
      <c r="X33" s="113">
        <f>Supplementary_Table_2!H31</f>
        <v>0.45623701460604754</v>
      </c>
      <c r="Y33" s="65">
        <v>1.0301054868376738</v>
      </c>
      <c r="Z33" s="12">
        <v>0.95118913064927924</v>
      </c>
      <c r="AA33" s="12">
        <v>1.1155692173319567</v>
      </c>
      <c r="AB33" s="70">
        <v>0.46576376479125126</v>
      </c>
    </row>
    <row r="34" spans="1:30" x14ac:dyDescent="0.2">
      <c r="A34" s="22" t="s">
        <v>48</v>
      </c>
      <c r="B34" s="2">
        <v>1</v>
      </c>
      <c r="C34" s="2" t="s">
        <v>66</v>
      </c>
      <c r="D34" s="65">
        <v>1.1292311471959262</v>
      </c>
      <c r="E34" s="12">
        <v>0.97715279235919583</v>
      </c>
      <c r="F34" s="12">
        <v>1.3049780891673337</v>
      </c>
      <c r="G34" s="65">
        <v>1.1423075107007494</v>
      </c>
      <c r="H34" s="12">
        <v>0.98684936795404543</v>
      </c>
      <c r="I34" s="12">
        <v>1.3222549371527861</v>
      </c>
      <c r="J34" s="65">
        <v>1.1332187143485961</v>
      </c>
      <c r="K34" s="12">
        <v>0.97677972767180088</v>
      </c>
      <c r="L34" s="12">
        <v>1.3147126400860076</v>
      </c>
      <c r="M34" s="65">
        <v>1.1680899864735876</v>
      </c>
      <c r="N34" s="12">
        <v>1.0030513170040716</v>
      </c>
      <c r="O34" s="12">
        <v>1.3602835601424446</v>
      </c>
      <c r="P34" s="70">
        <v>0.10162802024656688</v>
      </c>
      <c r="Q34" s="70"/>
      <c r="R34" s="113">
        <f>Supplementary_Table_2!C32</f>
        <v>8.9603619378163982E-2</v>
      </c>
      <c r="S34" s="65">
        <v>1.0461158560952455</v>
      </c>
      <c r="T34" s="12">
        <v>0.9977890927613472</v>
      </c>
      <c r="U34" s="12">
        <v>1.0967832704457503</v>
      </c>
      <c r="V34" s="65">
        <v>6.1727986358165121E-2</v>
      </c>
      <c r="W34" s="65"/>
      <c r="X34" s="113">
        <f>Supplementary_Table_2!H32</f>
        <v>6.4395946535069262E-2</v>
      </c>
      <c r="Y34" s="65">
        <v>1.0754845050736777</v>
      </c>
      <c r="Z34" s="12">
        <v>0.98999815120076107</v>
      </c>
      <c r="AA34" s="12">
        <v>1.1683526067706902</v>
      </c>
      <c r="AB34" s="65">
        <v>8.5054110023595614E-2</v>
      </c>
    </row>
    <row r="35" spans="1:30" x14ac:dyDescent="0.2">
      <c r="A35" s="22" t="s">
        <v>49</v>
      </c>
      <c r="B35" s="2">
        <v>1</v>
      </c>
      <c r="C35" s="2" t="s">
        <v>66</v>
      </c>
      <c r="D35" s="65">
        <v>1.032755026426788</v>
      </c>
      <c r="E35" s="12">
        <v>0.90569121213413517</v>
      </c>
      <c r="F35" s="12">
        <v>1.1776452397021073</v>
      </c>
      <c r="G35" s="65">
        <v>1.0559226470399565</v>
      </c>
      <c r="H35" s="12">
        <v>0.92504058921602561</v>
      </c>
      <c r="I35" s="12">
        <v>1.2053229334258848</v>
      </c>
      <c r="J35" s="65">
        <v>1.1010532129252344</v>
      </c>
      <c r="K35" s="12">
        <v>0.96121386133669462</v>
      </c>
      <c r="L35" s="12">
        <v>1.2612366783881928</v>
      </c>
      <c r="M35" s="65">
        <v>1.0632837379584024</v>
      </c>
      <c r="N35" s="12">
        <v>0.91867314024313751</v>
      </c>
      <c r="O35" s="12">
        <v>1.2306578454090575</v>
      </c>
      <c r="P35" s="70">
        <v>0.28075729201014027</v>
      </c>
      <c r="Q35" s="70"/>
      <c r="R35" s="113">
        <f>Supplementary_Table_2!C33</f>
        <v>1.3196922874818022</v>
      </c>
      <c r="S35" s="65">
        <v>1.0351602552414854</v>
      </c>
      <c r="T35" s="12">
        <v>0.98702617531365378</v>
      </c>
      <c r="U35" s="12">
        <v>1.0856416788451448</v>
      </c>
      <c r="V35" s="70">
        <v>0.15490118932544708</v>
      </c>
      <c r="W35" s="70"/>
      <c r="X35" s="113">
        <f>Supplementary_Table_2!H33</f>
        <v>1.0346234266674617</v>
      </c>
      <c r="Y35" s="65">
        <v>1.0662892809572633</v>
      </c>
      <c r="Z35" s="12">
        <v>0.98427215957452407</v>
      </c>
      <c r="AA35" s="12">
        <v>1.1551406992714717</v>
      </c>
      <c r="AB35" s="70">
        <v>0.11600654537784445</v>
      </c>
    </row>
    <row r="36" spans="1:30" x14ac:dyDescent="0.2">
      <c r="A36" s="22" t="s">
        <v>50</v>
      </c>
      <c r="B36" s="2">
        <v>1</v>
      </c>
      <c r="C36" s="2" t="s">
        <v>66</v>
      </c>
      <c r="D36" s="65">
        <v>1.0652951446271628</v>
      </c>
      <c r="E36" s="12">
        <v>0.93837306373767226</v>
      </c>
      <c r="F36" s="12">
        <v>1.2093844005346073</v>
      </c>
      <c r="G36" s="65">
        <v>1.041712680283811</v>
      </c>
      <c r="H36" s="12">
        <v>0.91198669063361559</v>
      </c>
      <c r="I36" s="12">
        <v>1.1898916063239338</v>
      </c>
      <c r="J36" s="65">
        <v>1.1259239185222762</v>
      </c>
      <c r="K36" s="12">
        <v>0.98057377341755525</v>
      </c>
      <c r="L36" s="12">
        <v>1.2928192703770527</v>
      </c>
      <c r="M36" s="65">
        <v>1.1580683093671764</v>
      </c>
      <c r="N36" s="12">
        <v>0.99906670326499036</v>
      </c>
      <c r="O36" s="12">
        <v>1.3423750434057193</v>
      </c>
      <c r="P36" s="65">
        <v>4.3526759530535447E-2</v>
      </c>
      <c r="Q36" s="65"/>
      <c r="R36" s="113">
        <f>Supplementary_Table_2!C34</f>
        <v>0.31477897394292753</v>
      </c>
      <c r="S36" s="65">
        <v>1.0375367524600905</v>
      </c>
      <c r="T36" s="12">
        <v>0.98756746417648356</v>
      </c>
      <c r="U36" s="12">
        <v>1.0900344044880947</v>
      </c>
      <c r="V36" s="70">
        <v>0.14341189246413996</v>
      </c>
      <c r="W36" s="70"/>
      <c r="X36" s="113">
        <f>Supplementary_Table_2!H34</f>
        <v>0.2171121065974323</v>
      </c>
      <c r="Y36" s="65">
        <v>1.0357520316731779</v>
      </c>
      <c r="Z36" s="12">
        <v>0.94765774002107106</v>
      </c>
      <c r="AA36" s="12">
        <v>1.1320355712931365</v>
      </c>
      <c r="AB36" s="70">
        <v>0.4386077312456631</v>
      </c>
    </row>
    <row r="37" spans="1:30" x14ac:dyDescent="0.2">
      <c r="A37" s="22" t="s">
        <v>51</v>
      </c>
      <c r="B37" s="2">
        <v>1</v>
      </c>
      <c r="C37" s="2" t="s">
        <v>66</v>
      </c>
      <c r="D37" s="65">
        <v>1.040791174205999</v>
      </c>
      <c r="E37" s="12">
        <v>0.91272762859953371</v>
      </c>
      <c r="F37" s="12">
        <v>1.1868231379904735</v>
      </c>
      <c r="G37" s="65">
        <v>1.1093788047840187</v>
      </c>
      <c r="H37" s="12">
        <v>0.97100403350528286</v>
      </c>
      <c r="I37" s="12">
        <v>1.2674729352680101</v>
      </c>
      <c r="J37" s="65">
        <v>1.1636964803858774</v>
      </c>
      <c r="K37" s="12">
        <v>1.0141848887184763</v>
      </c>
      <c r="L37" s="12">
        <v>1.3352491380281082</v>
      </c>
      <c r="M37" s="65">
        <v>1.0617211960079858</v>
      </c>
      <c r="N37" s="12">
        <v>0.9171077897656662</v>
      </c>
      <c r="O37" s="12">
        <v>1.2291378512231985</v>
      </c>
      <c r="P37" s="70">
        <v>0.25112205421538558</v>
      </c>
      <c r="Q37" s="70"/>
      <c r="R37" s="113">
        <f>Supplementary_Table_2!C35</f>
        <v>0.53651046099586486</v>
      </c>
      <c r="S37" s="65">
        <v>1.0274384901922824</v>
      </c>
      <c r="T37" s="12">
        <v>0.98088709008898867</v>
      </c>
      <c r="U37" s="12">
        <v>1.0761991485001878</v>
      </c>
      <c r="V37" s="70">
        <v>0.25253113014957213</v>
      </c>
      <c r="W37" s="70"/>
      <c r="X37" s="113">
        <f>Supplementary_Table_2!H35</f>
        <v>0.39673398155528383</v>
      </c>
      <c r="Y37" s="65">
        <v>1.0481501641043711</v>
      </c>
      <c r="Z37" s="12">
        <v>0.97434138713449048</v>
      </c>
      <c r="AA37" s="12">
        <v>1.1275501390154694</v>
      </c>
      <c r="AB37" s="70">
        <v>0.20685412440535617</v>
      </c>
    </row>
    <row r="38" spans="1:30" x14ac:dyDescent="0.2">
      <c r="A38" s="22" t="s">
        <v>52</v>
      </c>
      <c r="B38" s="2">
        <v>1</v>
      </c>
      <c r="C38" s="2" t="s">
        <v>66</v>
      </c>
      <c r="D38" s="65">
        <v>1.1013088066625252</v>
      </c>
      <c r="E38" s="12">
        <v>0.96578319425214643</v>
      </c>
      <c r="F38" s="12">
        <v>1.2558523433115121</v>
      </c>
      <c r="G38" s="65">
        <v>1.0901629652534537</v>
      </c>
      <c r="H38" s="12">
        <v>0.95475513242492993</v>
      </c>
      <c r="I38" s="12">
        <v>1.2447749694643808</v>
      </c>
      <c r="J38" s="65">
        <v>1.1166972684507559</v>
      </c>
      <c r="K38" s="12">
        <v>0.97591831517218275</v>
      </c>
      <c r="L38" s="12">
        <v>1.2777839804608719</v>
      </c>
      <c r="M38" s="65">
        <v>1.1402201416999589</v>
      </c>
      <c r="N38" s="12">
        <v>0.99151707092165242</v>
      </c>
      <c r="O38" s="12">
        <v>1.3112250002209045</v>
      </c>
      <c r="P38" s="65">
        <v>9.2216662358447513E-2</v>
      </c>
      <c r="Q38" s="65"/>
      <c r="R38" s="113">
        <f>Supplementary_Table_2!C36</f>
        <v>0.32068064285171832</v>
      </c>
      <c r="S38" s="65">
        <v>1.037171475492193</v>
      </c>
      <c r="T38" s="12">
        <v>0.99170560198833402</v>
      </c>
      <c r="U38" s="12">
        <v>1.0847217837812586</v>
      </c>
      <c r="V38" s="70">
        <v>0.11053547928617716</v>
      </c>
      <c r="W38" s="70"/>
      <c r="X38" s="113">
        <f>Supplementary_Table_2!H36</f>
        <v>0.24271487442937265</v>
      </c>
      <c r="Y38" s="65">
        <v>1.0613171749483723</v>
      </c>
      <c r="Z38" s="12">
        <v>0.9868756705355719</v>
      </c>
      <c r="AA38" s="12">
        <v>1.1413739131182614</v>
      </c>
      <c r="AB38" s="70">
        <v>0.1087355831863776</v>
      </c>
    </row>
    <row r="39" spans="1:30" x14ac:dyDescent="0.2">
      <c r="A39" s="22" t="s">
        <v>53</v>
      </c>
      <c r="B39" s="2">
        <v>1</v>
      </c>
      <c r="C39" s="2" t="s">
        <v>66</v>
      </c>
      <c r="D39" s="65">
        <v>1.0296903490051064</v>
      </c>
      <c r="E39" s="12">
        <v>0.90580629358778075</v>
      </c>
      <c r="F39" s="12">
        <v>1.1705176066228216</v>
      </c>
      <c r="G39" s="65">
        <v>1.0666590793704251</v>
      </c>
      <c r="H39" s="12">
        <v>0.93831277226671295</v>
      </c>
      <c r="I39" s="12">
        <v>1.2125611259184235</v>
      </c>
      <c r="J39" s="65">
        <v>1.0765809880681476</v>
      </c>
      <c r="K39" s="12">
        <v>0.94394154234013927</v>
      </c>
      <c r="L39" s="12">
        <v>1.2278584762743139</v>
      </c>
      <c r="M39" s="65">
        <v>1.0915996579916583</v>
      </c>
      <c r="N39" s="12">
        <v>0.95229164160135316</v>
      </c>
      <c r="O39" s="12">
        <v>1.2512866450489404</v>
      </c>
      <c r="P39" s="70">
        <v>0.16934840227391268</v>
      </c>
      <c r="Q39" s="70"/>
      <c r="R39" s="113">
        <f>Supplementary_Table_2!C37</f>
        <v>0.270424766576492</v>
      </c>
      <c r="S39" s="65">
        <v>1.0314115881106776</v>
      </c>
      <c r="T39" s="12">
        <v>0.98659797151731055</v>
      </c>
      <c r="U39" s="12">
        <v>1.0782607453093924</v>
      </c>
      <c r="V39" s="70">
        <v>0.17236780756352085</v>
      </c>
      <c r="W39" s="70"/>
      <c r="X39" s="113">
        <f>Supplementary_Table_2!H37</f>
        <v>0.197116626654432</v>
      </c>
      <c r="Y39" s="65">
        <v>1.0489099386184741</v>
      </c>
      <c r="Z39" s="12">
        <v>0.97649475016182075</v>
      </c>
      <c r="AA39" s="12">
        <v>1.1266953141840121</v>
      </c>
      <c r="AB39" s="70">
        <v>0.19077719298607385</v>
      </c>
    </row>
    <row r="40" spans="1:30" x14ac:dyDescent="0.2">
      <c r="A40" s="23" t="s">
        <v>54</v>
      </c>
      <c r="B40" s="5">
        <v>1</v>
      </c>
      <c r="C40" s="5" t="s">
        <v>66</v>
      </c>
      <c r="D40" s="66">
        <v>1.0583127155775358</v>
      </c>
      <c r="E40" s="14">
        <v>0.92925733942611599</v>
      </c>
      <c r="F40" s="14">
        <v>1.2052913185972742</v>
      </c>
      <c r="G40" s="66">
        <v>1.1072756450788366</v>
      </c>
      <c r="H40" s="14">
        <v>0.9719863964392913</v>
      </c>
      <c r="I40" s="14">
        <v>1.2613955901813192</v>
      </c>
      <c r="J40" s="66">
        <v>1.0395702716185629</v>
      </c>
      <c r="K40" s="14">
        <v>0.90788518675262375</v>
      </c>
      <c r="L40" s="14">
        <v>1.1903557469624826</v>
      </c>
      <c r="M40" s="66">
        <v>1.1221634539217449</v>
      </c>
      <c r="N40" s="14">
        <v>0.97338572061295059</v>
      </c>
      <c r="O40" s="14">
        <v>1.2936812104913737</v>
      </c>
      <c r="P40" s="71">
        <v>0.1862530383685333</v>
      </c>
      <c r="Q40" s="71"/>
      <c r="R40" s="110">
        <f>Supplementary_Table_2!C38</f>
        <v>3.8462896764021326</v>
      </c>
      <c r="S40" s="66">
        <v>1.0356638550017352</v>
      </c>
      <c r="T40" s="14">
        <v>0.98854679370983844</v>
      </c>
      <c r="U40" s="14">
        <v>1.0850266546632372</v>
      </c>
      <c r="V40" s="71">
        <v>0.14019265090304744</v>
      </c>
      <c r="W40" s="71"/>
      <c r="X40" s="110">
        <f>Supplementary_Table_2!H38</f>
        <v>2.8820080904919787</v>
      </c>
      <c r="Y40" s="66">
        <v>1.0570284799508933</v>
      </c>
      <c r="Z40" s="14">
        <v>0.97588140686923963</v>
      </c>
      <c r="AA40" s="14">
        <v>1.1449231428763218</v>
      </c>
      <c r="AB40" s="71">
        <v>0.1735461641123732</v>
      </c>
    </row>
    <row r="41" spans="1:30" x14ac:dyDescent="0.2">
      <c r="A41" s="22"/>
      <c r="B41" s="2"/>
      <c r="C41" s="2"/>
      <c r="D41" s="65"/>
      <c r="E41" s="12"/>
      <c r="F41" s="12"/>
      <c r="G41" s="65"/>
      <c r="H41" s="12"/>
      <c r="I41" s="12"/>
      <c r="J41" s="65"/>
      <c r="K41" s="12"/>
      <c r="L41" s="12"/>
      <c r="M41" s="65"/>
      <c r="N41" s="12"/>
      <c r="O41" s="12"/>
      <c r="S41" s="65"/>
      <c r="T41" s="12"/>
      <c r="U41" s="12"/>
      <c r="V41" s="72"/>
      <c r="W41" s="72"/>
      <c r="X41" s="72"/>
      <c r="Y41" s="65"/>
      <c r="Z41" s="12"/>
      <c r="AA41" s="12"/>
      <c r="AB41" s="72"/>
    </row>
    <row r="42" spans="1:30" x14ac:dyDescent="0.2">
      <c r="B42" s="2"/>
      <c r="C42" s="2"/>
      <c r="D42" s="65"/>
      <c r="E42" s="12"/>
      <c r="F42" s="12"/>
      <c r="G42" s="65"/>
      <c r="H42" s="12"/>
      <c r="I42" s="12"/>
      <c r="J42" s="65"/>
      <c r="K42" s="12"/>
      <c r="L42" s="12"/>
      <c r="M42" s="65"/>
      <c r="N42" s="12"/>
      <c r="O42" s="12"/>
      <c r="S42" s="65"/>
      <c r="T42" s="12"/>
      <c r="U42" s="12"/>
      <c r="V42" s="72"/>
      <c r="W42" s="72"/>
      <c r="X42" s="72"/>
      <c r="Y42" s="65"/>
      <c r="Z42" s="12"/>
      <c r="AA42" s="12"/>
      <c r="AB42" s="72"/>
    </row>
    <row r="43" spans="1:30" ht="15" x14ac:dyDescent="0.25">
      <c r="A43" s="16" t="s">
        <v>72</v>
      </c>
    </row>
    <row r="44" spans="1:30" ht="15" customHeight="1" x14ac:dyDescent="0.2">
      <c r="A44" s="176" t="s">
        <v>16</v>
      </c>
      <c r="B44" s="166" t="s">
        <v>64</v>
      </c>
      <c r="C44" s="166"/>
      <c r="D44" s="166"/>
      <c r="E44" s="166"/>
      <c r="F44" s="166"/>
      <c r="G44" s="166"/>
      <c r="H44" s="166"/>
      <c r="I44" s="166"/>
      <c r="J44" s="166"/>
      <c r="K44" s="166"/>
      <c r="L44" s="166"/>
      <c r="M44" s="166"/>
      <c r="N44" s="166"/>
      <c r="O44" s="166"/>
      <c r="P44" s="166"/>
      <c r="Q44" s="99"/>
      <c r="R44" s="165" t="s">
        <v>107</v>
      </c>
      <c r="S44" s="165"/>
      <c r="T44" s="165"/>
      <c r="U44" s="165"/>
      <c r="V44" s="165"/>
      <c r="W44" s="165"/>
      <c r="X44" s="165"/>
      <c r="Y44" s="165"/>
      <c r="Z44" s="165"/>
      <c r="AA44" s="165"/>
      <c r="AB44" s="165"/>
    </row>
    <row r="45" spans="1:30" x14ac:dyDescent="0.2">
      <c r="A45" s="177"/>
      <c r="B45" s="165">
        <v>1</v>
      </c>
      <c r="C45" s="165"/>
      <c r="D45" s="165">
        <v>2</v>
      </c>
      <c r="E45" s="165"/>
      <c r="F45" s="165"/>
      <c r="G45" s="165">
        <v>3</v>
      </c>
      <c r="H45" s="165"/>
      <c r="I45" s="165"/>
      <c r="J45" s="165">
        <v>4</v>
      </c>
      <c r="K45" s="165"/>
      <c r="L45" s="165"/>
      <c r="M45" s="165">
        <v>5</v>
      </c>
      <c r="N45" s="165"/>
      <c r="O45" s="165"/>
      <c r="P45" s="175" t="s">
        <v>71</v>
      </c>
      <c r="Q45" s="112"/>
      <c r="R45" s="165" t="s">
        <v>55</v>
      </c>
      <c r="S45" s="165"/>
      <c r="T45" s="165"/>
      <c r="U45" s="165"/>
      <c r="V45" s="165"/>
      <c r="W45" s="99"/>
      <c r="X45" s="165" t="s">
        <v>56</v>
      </c>
      <c r="Y45" s="165"/>
      <c r="Z45" s="165"/>
      <c r="AA45" s="165"/>
      <c r="AB45" s="165"/>
      <c r="AD45" s="1"/>
    </row>
    <row r="46" spans="1:30" ht="14.25" x14ac:dyDescent="0.2">
      <c r="A46" s="178"/>
      <c r="B46" s="35" t="s">
        <v>58</v>
      </c>
      <c r="C46" s="35"/>
      <c r="D46" s="63" t="s">
        <v>58</v>
      </c>
      <c r="E46" s="35" t="s">
        <v>59</v>
      </c>
      <c r="F46" s="35" t="s">
        <v>60</v>
      </c>
      <c r="G46" s="63" t="s">
        <v>58</v>
      </c>
      <c r="H46" s="35" t="s">
        <v>59</v>
      </c>
      <c r="I46" s="35" t="s">
        <v>60</v>
      </c>
      <c r="J46" s="63" t="s">
        <v>58</v>
      </c>
      <c r="K46" s="35" t="s">
        <v>59</v>
      </c>
      <c r="L46" s="35" t="s">
        <v>60</v>
      </c>
      <c r="M46" s="63" t="s">
        <v>58</v>
      </c>
      <c r="N46" s="35" t="s">
        <v>59</v>
      </c>
      <c r="O46" s="35" t="s">
        <v>60</v>
      </c>
      <c r="P46" s="169"/>
      <c r="Q46" s="102"/>
      <c r="R46" s="52" t="s">
        <v>57</v>
      </c>
      <c r="S46" s="63" t="s">
        <v>58</v>
      </c>
      <c r="T46" s="103" t="s">
        <v>59</v>
      </c>
      <c r="U46" s="103" t="s">
        <v>60</v>
      </c>
      <c r="V46" s="63" t="s">
        <v>61</v>
      </c>
      <c r="W46" s="63"/>
      <c r="X46" s="98" t="s">
        <v>57</v>
      </c>
      <c r="Y46" s="67" t="s">
        <v>58</v>
      </c>
      <c r="Z46" s="98" t="s">
        <v>59</v>
      </c>
      <c r="AA46" s="98" t="s">
        <v>60</v>
      </c>
      <c r="AB46" s="67" t="s">
        <v>61</v>
      </c>
    </row>
    <row r="47" spans="1:30" x14ac:dyDescent="0.2">
      <c r="A47" s="26" t="s">
        <v>21</v>
      </c>
      <c r="B47" s="11"/>
      <c r="C47" s="45"/>
      <c r="D47" s="82"/>
      <c r="E47" s="45"/>
      <c r="F47" s="45"/>
      <c r="G47" s="82"/>
      <c r="H47" s="45"/>
      <c r="I47" s="45"/>
      <c r="J47" s="82"/>
      <c r="K47" s="45"/>
      <c r="L47" s="45"/>
      <c r="M47" s="82"/>
      <c r="N47" s="45"/>
      <c r="O47" s="45"/>
      <c r="P47" s="83"/>
      <c r="Q47" s="83"/>
      <c r="R47" s="83"/>
      <c r="S47" s="82"/>
      <c r="T47" s="45"/>
      <c r="U47" s="45"/>
      <c r="V47" s="82"/>
      <c r="W47" s="82"/>
      <c r="X47" s="82"/>
      <c r="Y47" s="82"/>
      <c r="Z47" s="45"/>
      <c r="AA47" s="45"/>
      <c r="AB47" s="82"/>
    </row>
    <row r="48" spans="1:30" x14ac:dyDescent="0.2">
      <c r="A48" s="22" t="s">
        <v>22</v>
      </c>
      <c r="B48" s="2">
        <v>1</v>
      </c>
      <c r="C48" s="2" t="s">
        <v>66</v>
      </c>
      <c r="D48" s="65">
        <v>0.92342958559560695</v>
      </c>
      <c r="E48" s="12">
        <v>0.77499002795603134</v>
      </c>
      <c r="F48" s="12">
        <v>1.1003008668411576</v>
      </c>
      <c r="G48" s="65">
        <v>0.95868273990633579</v>
      </c>
      <c r="H48" s="12">
        <v>0.80509446282062203</v>
      </c>
      <c r="I48" s="12">
        <v>1.1415711301433851</v>
      </c>
      <c r="J48" s="65">
        <v>0.83264442298507524</v>
      </c>
      <c r="K48" s="12">
        <v>0.69307748337022645</v>
      </c>
      <c r="L48" s="12">
        <v>1.0003163452329404</v>
      </c>
      <c r="M48" s="65">
        <v>0.8930827475549965</v>
      </c>
      <c r="N48" s="12">
        <v>0.73881076906554477</v>
      </c>
      <c r="O48" s="12">
        <v>1.0795684461789721</v>
      </c>
      <c r="P48" s="70">
        <v>0.16686332396048842</v>
      </c>
      <c r="Q48" s="70"/>
      <c r="R48" s="113">
        <f>Supplementary_Table_2!C6</f>
        <v>7.2983991183429806</v>
      </c>
      <c r="S48" s="65">
        <v>0.96742089528179276</v>
      </c>
      <c r="T48" s="12">
        <v>0.90846219856499011</v>
      </c>
      <c r="U48" s="12">
        <v>1.0302059789677338</v>
      </c>
      <c r="V48" s="70">
        <v>0.3018886774750893</v>
      </c>
      <c r="W48" s="70"/>
      <c r="X48" s="113">
        <f>Supplementary_Table_2!H6</f>
        <v>5.0609994050540843</v>
      </c>
      <c r="Y48" s="65">
        <v>0.94531451633508512</v>
      </c>
      <c r="Z48" s="12">
        <v>0.85874813406513995</v>
      </c>
      <c r="AA48" s="12">
        <v>1.0406072506540676</v>
      </c>
      <c r="AB48" s="70">
        <v>0.25110871879096691</v>
      </c>
    </row>
    <row r="49" spans="1:28" x14ac:dyDescent="0.2">
      <c r="A49" s="22" t="s">
        <v>23</v>
      </c>
      <c r="B49" s="2">
        <v>1</v>
      </c>
      <c r="C49" s="2" t="s">
        <v>66</v>
      </c>
      <c r="D49" s="65">
        <v>1.0285592012986264</v>
      </c>
      <c r="E49" s="12">
        <v>0.84950562468455559</v>
      </c>
      <c r="F49" s="12">
        <v>1.2453525907717302</v>
      </c>
      <c r="G49" s="65">
        <v>0.93513206822071748</v>
      </c>
      <c r="H49" s="12">
        <v>0.76836220998227778</v>
      </c>
      <c r="I49" s="12">
        <v>1.1380986384467375</v>
      </c>
      <c r="J49" s="65">
        <v>0.9060241494782445</v>
      </c>
      <c r="K49" s="12">
        <v>0.74242766905906499</v>
      </c>
      <c r="L49" s="12">
        <v>1.1056696748359873</v>
      </c>
      <c r="M49" s="65">
        <v>0.97127561356157088</v>
      </c>
      <c r="N49" s="12">
        <v>0.79418095436054503</v>
      </c>
      <c r="O49" s="12">
        <v>1.1878606661613906</v>
      </c>
      <c r="P49" s="70">
        <v>0.52961483462753001</v>
      </c>
      <c r="Q49" s="70"/>
      <c r="R49" s="113">
        <f>Supplementary_Table_2!C7</f>
        <v>8.3048351971611201</v>
      </c>
      <c r="S49" s="65">
        <v>0.96922751900809179</v>
      </c>
      <c r="T49" s="12">
        <v>0.90614592103862956</v>
      </c>
      <c r="U49" s="12">
        <v>1.0367005598014865</v>
      </c>
      <c r="V49" s="70">
        <v>0.36267899335972109</v>
      </c>
      <c r="W49" s="70"/>
      <c r="X49" s="113">
        <f>Supplementary_Table_2!H7</f>
        <v>6.3934789069434537</v>
      </c>
      <c r="Y49" s="65">
        <v>0.94462195310458019</v>
      </c>
      <c r="Z49" s="12">
        <v>0.84570191322281607</v>
      </c>
      <c r="AA49" s="12">
        <v>1.0551124696959455</v>
      </c>
      <c r="AB49" s="70">
        <v>0.31277228706092403</v>
      </c>
    </row>
    <row r="50" spans="1:28" x14ac:dyDescent="0.2">
      <c r="A50" s="22" t="s">
        <v>24</v>
      </c>
      <c r="B50" s="2">
        <v>1</v>
      </c>
      <c r="C50" s="2" t="s">
        <v>66</v>
      </c>
      <c r="D50" s="65">
        <v>0.96308151641442996</v>
      </c>
      <c r="E50" s="12">
        <v>0.79914485881633934</v>
      </c>
      <c r="F50" s="12">
        <v>1.1606481566219815</v>
      </c>
      <c r="G50" s="65">
        <v>0.94332685890188739</v>
      </c>
      <c r="H50" s="12">
        <v>0.77976111798714087</v>
      </c>
      <c r="I50" s="12">
        <v>1.1412027891603289</v>
      </c>
      <c r="J50" s="65">
        <v>0.93098756614083122</v>
      </c>
      <c r="K50" s="12">
        <v>0.76672835656673699</v>
      </c>
      <c r="L50" s="12">
        <v>1.1304366675440505</v>
      </c>
      <c r="M50" s="65">
        <v>0.88419336444908436</v>
      </c>
      <c r="N50" s="12">
        <v>0.72420184439491309</v>
      </c>
      <c r="O50" s="12">
        <v>1.0795303985852189</v>
      </c>
      <c r="P50" s="70">
        <v>0.2080388138590874</v>
      </c>
      <c r="Q50" s="70"/>
      <c r="R50" s="113">
        <f>Supplementary_Table_2!C8</f>
        <v>6.5570168967858402</v>
      </c>
      <c r="S50" s="65">
        <v>0.95467602013232977</v>
      </c>
      <c r="T50" s="12">
        <v>0.89424575399915274</v>
      </c>
      <c r="U50" s="12">
        <v>1.0191899702512515</v>
      </c>
      <c r="V50" s="70">
        <v>0.1644572448161116</v>
      </c>
      <c r="W50" s="70"/>
      <c r="X50" s="113">
        <f>Supplementary_Table_2!H8</f>
        <v>4.4642489039939006</v>
      </c>
      <c r="Y50" s="65">
        <v>0.92689404362863459</v>
      </c>
      <c r="Z50" s="12">
        <v>0.8440961110431946</v>
      </c>
      <c r="AA50" s="12">
        <v>1.0178136788860022</v>
      </c>
      <c r="AB50" s="70">
        <v>0.11180647310341477</v>
      </c>
    </row>
    <row r="51" spans="1:28" x14ac:dyDescent="0.2">
      <c r="A51" s="22" t="s">
        <v>25</v>
      </c>
      <c r="B51" s="2">
        <v>1</v>
      </c>
      <c r="C51" s="2" t="s">
        <v>66</v>
      </c>
      <c r="D51" s="65">
        <v>1.1776914568679233</v>
      </c>
      <c r="E51" s="12">
        <v>0.96281079966905525</v>
      </c>
      <c r="F51" s="12">
        <v>1.4405293003115747</v>
      </c>
      <c r="G51" s="65">
        <v>1.2219003752641262</v>
      </c>
      <c r="H51" s="12">
        <v>0.99769356993525682</v>
      </c>
      <c r="I51" s="12">
        <v>1.4964920813988005</v>
      </c>
      <c r="J51" s="65">
        <v>1.0331085272193066</v>
      </c>
      <c r="K51" s="12">
        <v>0.83787518972409902</v>
      </c>
      <c r="L51" s="12">
        <v>1.2738331938969294</v>
      </c>
      <c r="M51" s="65">
        <v>1.10247249143042</v>
      </c>
      <c r="N51" s="12">
        <v>0.88740489164256053</v>
      </c>
      <c r="O51" s="12">
        <v>1.3696629416940034</v>
      </c>
      <c r="P51" s="70">
        <v>0.78906577162351266</v>
      </c>
      <c r="Q51" s="70"/>
      <c r="R51" s="113">
        <f>Supplementary_Table_2!C9</f>
        <v>3.0173526292068549</v>
      </c>
      <c r="S51" s="65">
        <v>1.0181947844226036</v>
      </c>
      <c r="T51" s="12">
        <v>0.95330437645740784</v>
      </c>
      <c r="U51" s="12">
        <v>1.0875022129636802</v>
      </c>
      <c r="V51" s="70">
        <v>0.59149937162042954</v>
      </c>
      <c r="W51" s="70"/>
      <c r="X51" s="113">
        <f>Supplementary_Table_2!H9</f>
        <v>2.4399927033496884</v>
      </c>
      <c r="Y51" s="65">
        <v>1.0449934173367184</v>
      </c>
      <c r="Z51" s="12">
        <v>0.94971111895828064</v>
      </c>
      <c r="AA51" s="12">
        <v>1.1498351661659791</v>
      </c>
      <c r="AB51" s="70">
        <v>0.36694166147292634</v>
      </c>
    </row>
    <row r="52" spans="1:28" x14ac:dyDescent="0.2">
      <c r="A52" s="22" t="s">
        <v>26</v>
      </c>
      <c r="B52" s="2">
        <v>1</v>
      </c>
      <c r="C52" s="2" t="s">
        <v>66</v>
      </c>
      <c r="D52" s="65">
        <v>0.99203637600899941</v>
      </c>
      <c r="E52" s="12">
        <v>0.83377200181805244</v>
      </c>
      <c r="F52" s="12">
        <v>1.1803420709488268</v>
      </c>
      <c r="G52" s="65">
        <v>1.0329868752472793</v>
      </c>
      <c r="H52" s="12">
        <v>0.86807935187413032</v>
      </c>
      <c r="I52" s="12">
        <v>1.2292215937741369</v>
      </c>
      <c r="J52" s="65">
        <v>1.0316209532375382</v>
      </c>
      <c r="K52" s="12">
        <v>0.86551448056560487</v>
      </c>
      <c r="L52" s="12">
        <v>1.2296059916447104</v>
      </c>
      <c r="M52" s="65">
        <v>1.0552396921515668</v>
      </c>
      <c r="N52" s="12">
        <v>0.88509121669308388</v>
      </c>
      <c r="O52" s="12">
        <v>1.2580972298567774</v>
      </c>
      <c r="P52" s="70">
        <v>0.46580788036075488</v>
      </c>
      <c r="Q52" s="70"/>
      <c r="R52" s="113">
        <f>Supplementary_Table_2!C10</f>
        <v>4.4936595623058073</v>
      </c>
      <c r="S52" s="65">
        <v>1.0045795574628031</v>
      </c>
      <c r="T52" s="12">
        <v>0.95035159598606056</v>
      </c>
      <c r="U52" s="12">
        <v>1.0619018177425819</v>
      </c>
      <c r="V52" s="70">
        <v>0.87179525558155291</v>
      </c>
      <c r="W52" s="70"/>
      <c r="X52" s="113">
        <f>Supplementary_Table_2!H10</f>
        <v>2.6210994060510671</v>
      </c>
      <c r="Y52" s="65">
        <v>0.99410164738640894</v>
      </c>
      <c r="Z52" s="12">
        <v>0.93933594468800896</v>
      </c>
      <c r="AA52" s="12">
        <v>1.0520603314766217</v>
      </c>
      <c r="AB52" s="70">
        <v>0.83787270221619992</v>
      </c>
    </row>
    <row r="53" spans="1:28" x14ac:dyDescent="0.2">
      <c r="A53" s="22" t="s">
        <v>27</v>
      </c>
      <c r="B53" s="2">
        <v>1</v>
      </c>
      <c r="C53" s="2" t="s">
        <v>66</v>
      </c>
      <c r="D53" s="65">
        <v>1.0403901848565646</v>
      </c>
      <c r="E53" s="12">
        <v>0.87467253803945233</v>
      </c>
      <c r="F53" s="12">
        <v>1.2375051115381588</v>
      </c>
      <c r="G53" s="65">
        <v>0.95427222177679216</v>
      </c>
      <c r="H53" s="12">
        <v>0.79502924077883619</v>
      </c>
      <c r="I53" s="12">
        <v>1.145411296272232</v>
      </c>
      <c r="J53" s="65">
        <v>0.9291856316340793</v>
      </c>
      <c r="K53" s="12">
        <v>0.76969317295779016</v>
      </c>
      <c r="L53" s="12">
        <v>1.1217274212234321</v>
      </c>
      <c r="M53" s="65">
        <v>1.0030254417421463</v>
      </c>
      <c r="N53" s="12">
        <v>0.83418941098553345</v>
      </c>
      <c r="O53" s="12">
        <v>1.2060330945623505</v>
      </c>
      <c r="P53" s="70">
        <v>0.82113522343889023</v>
      </c>
      <c r="Q53" s="70"/>
      <c r="R53" s="113">
        <f>Supplementary_Table_2!C11</f>
        <v>3.4198684750683017</v>
      </c>
      <c r="S53" s="65">
        <v>0.99954600577983421</v>
      </c>
      <c r="T53" s="12">
        <v>0.94587119146058551</v>
      </c>
      <c r="U53" s="12">
        <v>1.0562666742473175</v>
      </c>
      <c r="V53" s="70">
        <v>0.98713469083710259</v>
      </c>
      <c r="W53" s="70"/>
      <c r="X53" s="113">
        <f>Supplementary_Table_2!H11</f>
        <v>2.161020922608297</v>
      </c>
      <c r="Y53" s="65">
        <v>1.0003695074646268</v>
      </c>
      <c r="Z53" s="12">
        <v>0.94658036425610137</v>
      </c>
      <c r="AA53" s="12">
        <v>1.0572152024846628</v>
      </c>
      <c r="AB53" s="70">
        <v>0.98954706292759997</v>
      </c>
    </row>
    <row r="54" spans="1:28" x14ac:dyDescent="0.2">
      <c r="A54" s="22" t="s">
        <v>28</v>
      </c>
      <c r="B54" s="2">
        <v>1</v>
      </c>
      <c r="C54" s="2" t="s">
        <v>66</v>
      </c>
      <c r="D54" s="65">
        <v>1.1201613363374208</v>
      </c>
      <c r="E54" s="12">
        <v>0.91771908325459739</v>
      </c>
      <c r="F54" s="12">
        <v>1.3672608996811448</v>
      </c>
      <c r="G54" s="65">
        <v>1.1540011583513745</v>
      </c>
      <c r="H54" s="12">
        <v>0.95791005202059742</v>
      </c>
      <c r="I54" s="12">
        <v>1.3902335304522717</v>
      </c>
      <c r="J54" s="65">
        <v>1.0954836219708259</v>
      </c>
      <c r="K54" s="12">
        <v>0.90684151553645043</v>
      </c>
      <c r="L54" s="12">
        <v>1.3233672537548069</v>
      </c>
      <c r="M54" s="65">
        <v>1.0772920297427657</v>
      </c>
      <c r="N54" s="12">
        <v>0.89403101311141775</v>
      </c>
      <c r="O54" s="12">
        <v>1.298118410130203</v>
      </c>
      <c r="P54" s="70">
        <v>0.88706727941262742</v>
      </c>
      <c r="Q54" s="70"/>
      <c r="R54" s="113">
        <f>Supplementary_Table_2!C12</f>
        <v>1.4048446149124256</v>
      </c>
      <c r="S54" s="65">
        <v>0.97272932961386205</v>
      </c>
      <c r="T54" s="12">
        <v>0.92009632311519196</v>
      </c>
      <c r="U54" s="12">
        <v>1.0283731441154484</v>
      </c>
      <c r="V54" s="70">
        <v>0.32996124327096721</v>
      </c>
      <c r="W54" s="70"/>
      <c r="X54" s="113">
        <f>Supplementary_Table_2!H12</f>
        <v>0.7722777811532352</v>
      </c>
      <c r="Y54" s="65">
        <v>0.98238393023867321</v>
      </c>
      <c r="Z54" s="12">
        <v>0.93004392707219441</v>
      </c>
      <c r="AA54" s="12">
        <v>1.0376694673221261</v>
      </c>
      <c r="AB54" s="70">
        <v>0.52461747045966312</v>
      </c>
    </row>
    <row r="55" spans="1:28" x14ac:dyDescent="0.2">
      <c r="A55" s="22" t="s">
        <v>29</v>
      </c>
      <c r="B55" s="2">
        <v>1</v>
      </c>
      <c r="C55" s="2" t="s">
        <v>66</v>
      </c>
      <c r="D55" s="65">
        <v>1.0852564426941422</v>
      </c>
      <c r="E55" s="12">
        <v>0.91032731318680105</v>
      </c>
      <c r="F55" s="12">
        <v>1.2938000753663654</v>
      </c>
      <c r="G55" s="65">
        <v>1.1325320644765946</v>
      </c>
      <c r="H55" s="12">
        <v>0.94867603715705873</v>
      </c>
      <c r="I55" s="12">
        <v>1.3520198959713692</v>
      </c>
      <c r="J55" s="65">
        <v>1.1314496296060235</v>
      </c>
      <c r="K55" s="12">
        <v>0.94261588672078955</v>
      </c>
      <c r="L55" s="12">
        <v>1.3581123364991692</v>
      </c>
      <c r="M55" s="65">
        <v>1.1540122187681285</v>
      </c>
      <c r="N55" s="12">
        <v>0.95499621391198586</v>
      </c>
      <c r="O55" s="12">
        <v>1.3945020741086149</v>
      </c>
      <c r="P55" s="70">
        <v>0.18066196268826876</v>
      </c>
      <c r="Q55" s="70"/>
      <c r="R55" s="113">
        <f>Supplementary_Table_2!C13</f>
        <v>2.8556875781653783</v>
      </c>
      <c r="S55" s="65">
        <v>1.0188069453076982</v>
      </c>
      <c r="T55" s="12">
        <v>0.95766510589497533</v>
      </c>
      <c r="U55" s="12">
        <v>1.0838523669891702</v>
      </c>
      <c r="V55" s="70">
        <v>0.5551490249700799</v>
      </c>
      <c r="W55" s="70"/>
      <c r="X55" s="113">
        <f>Supplementary_Table_2!H13</f>
        <v>1.5421972526926784</v>
      </c>
      <c r="Y55" s="65">
        <v>1.0061900027019337</v>
      </c>
      <c r="Z55" s="12">
        <v>0.9375793373884026</v>
      </c>
      <c r="AA55" s="12">
        <v>1.0798214947413158</v>
      </c>
      <c r="AB55" s="70">
        <v>0.86402400091332454</v>
      </c>
    </row>
    <row r="56" spans="1:28" x14ac:dyDescent="0.2">
      <c r="A56" s="22" t="s">
        <v>67</v>
      </c>
      <c r="B56" s="2">
        <v>1</v>
      </c>
      <c r="C56" s="2" t="s">
        <v>66</v>
      </c>
      <c r="D56" s="65">
        <v>1.0993240304509011</v>
      </c>
      <c r="E56" s="12">
        <v>0.91908562301500785</v>
      </c>
      <c r="F56" s="12">
        <v>1.3149083106776873</v>
      </c>
      <c r="G56" s="65">
        <v>0.97014958944341878</v>
      </c>
      <c r="H56" s="12">
        <v>0.8061228204392703</v>
      </c>
      <c r="I56" s="12">
        <v>1.1675518941200091</v>
      </c>
      <c r="J56" s="65">
        <v>0.99441552253018495</v>
      </c>
      <c r="K56" s="12">
        <v>0.82664952046157492</v>
      </c>
      <c r="L56" s="12">
        <v>1.1962291236760549</v>
      </c>
      <c r="M56" s="65">
        <v>0.90574854117945469</v>
      </c>
      <c r="N56" s="12">
        <v>0.74870939827331662</v>
      </c>
      <c r="O56" s="12">
        <v>1.095726087772749</v>
      </c>
      <c r="P56" s="70">
        <v>9.7843827708050196E-2</v>
      </c>
      <c r="Q56" s="70"/>
      <c r="R56" s="113">
        <f>Supplementary_Table_2!C14</f>
        <v>0.95782563704513157</v>
      </c>
      <c r="S56" s="65">
        <v>0.99130556247484503</v>
      </c>
      <c r="T56" s="12">
        <v>0.93604685980860125</v>
      </c>
      <c r="U56" s="12">
        <v>1.0498264140264351</v>
      </c>
      <c r="V56" s="70">
        <v>0.76539944921181291</v>
      </c>
      <c r="W56" s="70"/>
      <c r="X56" s="113">
        <f>Supplementary_Table_2!H14</f>
        <v>0.577096918535286</v>
      </c>
      <c r="Y56" s="65">
        <v>1.0190947473215926</v>
      </c>
      <c r="Z56" s="12">
        <v>0.94520010851676239</v>
      </c>
      <c r="AA56" s="12">
        <v>1.0987663825474927</v>
      </c>
      <c r="AB56" s="70">
        <v>0.62236530080392305</v>
      </c>
    </row>
    <row r="57" spans="1:28" x14ac:dyDescent="0.2">
      <c r="A57" s="22" t="s">
        <v>68</v>
      </c>
      <c r="B57" s="2">
        <v>1</v>
      </c>
      <c r="C57" s="2" t="s">
        <v>66</v>
      </c>
      <c r="D57" s="65">
        <v>1.0227328499473509</v>
      </c>
      <c r="E57" s="12">
        <v>0.87356644967477937</v>
      </c>
      <c r="F57" s="12">
        <v>1.1973702547194205</v>
      </c>
      <c r="G57" s="65">
        <v>1.0210922176034205</v>
      </c>
      <c r="H57" s="12">
        <v>0.863457668508121</v>
      </c>
      <c r="I57" s="12">
        <v>1.207504843464674</v>
      </c>
      <c r="J57" s="65">
        <v>0.98155942983798483</v>
      </c>
      <c r="K57" s="12">
        <v>0.81479238984296265</v>
      </c>
      <c r="L57" s="12">
        <v>1.1824593924957501</v>
      </c>
      <c r="M57" s="65">
        <v>1.0445033435138844</v>
      </c>
      <c r="N57" s="12">
        <v>0.83906873342579502</v>
      </c>
      <c r="O57" s="12">
        <v>1.3002358342651408</v>
      </c>
      <c r="P57" s="70">
        <v>0.83763236507104732</v>
      </c>
      <c r="Q57" s="70"/>
      <c r="R57" s="113">
        <f>Supplementary_Table_2!C15</f>
        <v>3.9070545019182772</v>
      </c>
      <c r="S57" s="65">
        <v>0.98272474989604131</v>
      </c>
      <c r="T57" s="12">
        <v>0.90730281139559399</v>
      </c>
      <c r="U57" s="12">
        <v>1.0644163359008485</v>
      </c>
      <c r="V57" s="70">
        <v>0.66885412710726344</v>
      </c>
      <c r="W57" s="70"/>
      <c r="X57" s="113">
        <f>Supplementary_Table_2!H15</f>
        <v>3.0249133268252906</v>
      </c>
      <c r="Y57" s="65">
        <v>0.98866295045975727</v>
      </c>
      <c r="Z57" s="12">
        <v>0.88206470111117352</v>
      </c>
      <c r="AA57" s="12">
        <v>1.1081436864897241</v>
      </c>
      <c r="AB57" s="70">
        <v>0.84470714718298345</v>
      </c>
    </row>
    <row r="58" spans="1:28" x14ac:dyDescent="0.2">
      <c r="A58" s="8" t="s">
        <v>32</v>
      </c>
      <c r="B58" s="2"/>
      <c r="C58" s="2"/>
      <c r="D58" s="65"/>
      <c r="E58" s="12"/>
      <c r="F58" s="12"/>
      <c r="G58" s="65"/>
      <c r="H58" s="12"/>
      <c r="I58" s="12"/>
      <c r="J58" s="65"/>
      <c r="K58" s="12"/>
      <c r="L58" s="12"/>
      <c r="M58" s="65"/>
      <c r="N58" s="12"/>
      <c r="O58" s="12"/>
      <c r="P58" s="70"/>
      <c r="Q58" s="70"/>
      <c r="R58" s="113"/>
      <c r="S58" s="65"/>
      <c r="T58" s="12"/>
      <c r="U58" s="12"/>
      <c r="V58" s="70"/>
      <c r="W58" s="70"/>
      <c r="X58" s="113"/>
      <c r="Y58" s="65"/>
      <c r="Z58" s="12"/>
      <c r="AA58" s="12"/>
      <c r="AB58" s="70"/>
    </row>
    <row r="59" spans="1:28" x14ac:dyDescent="0.2">
      <c r="A59" s="28" t="s">
        <v>33</v>
      </c>
      <c r="B59" s="2"/>
      <c r="C59" s="2"/>
      <c r="D59" s="65"/>
      <c r="E59" s="12"/>
      <c r="F59" s="12"/>
      <c r="G59" s="65"/>
      <c r="H59" s="12"/>
      <c r="I59" s="12"/>
      <c r="J59" s="65"/>
      <c r="K59" s="12"/>
      <c r="L59" s="12"/>
      <c r="M59" s="65"/>
      <c r="N59" s="12"/>
      <c r="O59" s="12"/>
      <c r="P59" s="70"/>
      <c r="Q59" s="70"/>
      <c r="R59" s="113"/>
      <c r="S59" s="65"/>
      <c r="T59" s="12"/>
      <c r="U59" s="12"/>
      <c r="V59" s="70"/>
      <c r="W59" s="70"/>
      <c r="X59" s="113"/>
      <c r="Y59" s="65"/>
      <c r="Z59" s="12"/>
      <c r="AA59" s="12"/>
      <c r="AB59" s="70"/>
    </row>
    <row r="60" spans="1:28" x14ac:dyDescent="0.2">
      <c r="A60" s="25" t="s">
        <v>34</v>
      </c>
      <c r="B60" s="2">
        <v>1</v>
      </c>
      <c r="C60" s="2" t="s">
        <v>66</v>
      </c>
      <c r="D60" s="65">
        <v>0.93619542469839845</v>
      </c>
      <c r="E60" s="12">
        <v>0.78077434995245831</v>
      </c>
      <c r="F60" s="12">
        <v>1.1225546449874828</v>
      </c>
      <c r="G60" s="65">
        <v>0.9756873746203738</v>
      </c>
      <c r="H60" s="12">
        <v>0.8138261595461731</v>
      </c>
      <c r="I60" s="12">
        <v>1.1697410335451219</v>
      </c>
      <c r="J60" s="65">
        <v>0.9839085174877944</v>
      </c>
      <c r="K60" s="12">
        <v>0.81924353738432987</v>
      </c>
      <c r="L60" s="12">
        <v>1.1816705614497611</v>
      </c>
      <c r="M60" s="65">
        <v>0.91597483366210264</v>
      </c>
      <c r="N60" s="12">
        <v>0.75751886416939407</v>
      </c>
      <c r="O60" s="12">
        <v>1.1075762407874501</v>
      </c>
      <c r="P60" s="70">
        <v>0.50461281928209778</v>
      </c>
      <c r="Q60" s="70"/>
      <c r="R60" s="113">
        <f>Supplementary_Table_2!C18</f>
        <v>0.21247792415655981</v>
      </c>
      <c r="S60" s="65">
        <v>0.97500916654381364</v>
      </c>
      <c r="T60" s="12">
        <v>0.91596012953806294</v>
      </c>
      <c r="U60" s="12">
        <v>1.0378649072027735</v>
      </c>
      <c r="V60" s="70">
        <v>0.42720306375443168</v>
      </c>
      <c r="W60" s="70"/>
      <c r="X60" s="113">
        <f>Supplementary_Table_2!H18</f>
        <v>0.16110136042241657</v>
      </c>
      <c r="Y60" s="65">
        <v>0.94655178393655925</v>
      </c>
      <c r="Z60" s="12">
        <v>0.84695704683131146</v>
      </c>
      <c r="AA60" s="12">
        <v>1.0578579905858334</v>
      </c>
      <c r="AB60" s="70">
        <v>0.33285591672090037</v>
      </c>
    </row>
    <row r="61" spans="1:28" x14ac:dyDescent="0.2">
      <c r="A61" s="22" t="s">
        <v>35</v>
      </c>
      <c r="B61" s="2">
        <v>1</v>
      </c>
      <c r="C61" s="2" t="s">
        <v>66</v>
      </c>
      <c r="D61" s="65">
        <v>0.90119821242238962</v>
      </c>
      <c r="E61" s="12">
        <v>0.7501394104970136</v>
      </c>
      <c r="F61" s="12">
        <v>1.0826763754955968</v>
      </c>
      <c r="G61" s="65">
        <v>1.0012970781007331</v>
      </c>
      <c r="H61" s="12">
        <v>0.83629656534811481</v>
      </c>
      <c r="I61" s="12">
        <v>1.198852034260989</v>
      </c>
      <c r="J61" s="65">
        <v>0.96767515437615348</v>
      </c>
      <c r="K61" s="12">
        <v>0.80526138621342425</v>
      </c>
      <c r="L61" s="12">
        <v>1.1628462762881477</v>
      </c>
      <c r="M61" s="65">
        <v>0.92866503075925677</v>
      </c>
      <c r="N61" s="12">
        <v>0.7686139825359708</v>
      </c>
      <c r="O61" s="12">
        <v>1.1220440415481649</v>
      </c>
      <c r="P61" s="70">
        <v>0.64157968182689729</v>
      </c>
      <c r="Q61" s="70"/>
      <c r="R61" s="113">
        <f>Supplementary_Table_2!C19</f>
        <v>0.32308991891941063</v>
      </c>
      <c r="S61" s="65">
        <v>0.97679703808061036</v>
      </c>
      <c r="T61" s="12">
        <v>0.91807972160278228</v>
      </c>
      <c r="U61" s="12">
        <v>1.03926971825206</v>
      </c>
      <c r="V61" s="70">
        <v>0.45796188379082392</v>
      </c>
      <c r="W61" s="70"/>
      <c r="X61" s="113">
        <f>Supplementary_Table_2!H19</f>
        <v>0.25288544894942272</v>
      </c>
      <c r="Y61" s="65">
        <v>0.95386262190349191</v>
      </c>
      <c r="Z61" s="12">
        <v>0.85892868466290528</v>
      </c>
      <c r="AA61" s="12">
        <v>1.059289225882222</v>
      </c>
      <c r="AB61" s="70">
        <v>0.37717493033728461</v>
      </c>
    </row>
    <row r="62" spans="1:28" x14ac:dyDescent="0.2">
      <c r="A62" s="22" t="s">
        <v>36</v>
      </c>
      <c r="B62" s="2">
        <v>1</v>
      </c>
      <c r="C62" s="2" t="s">
        <v>66</v>
      </c>
      <c r="D62" s="65">
        <v>0.94493078294114285</v>
      </c>
      <c r="E62" s="12">
        <v>0.78613976492942839</v>
      </c>
      <c r="F62" s="12">
        <v>1.1357957253694144</v>
      </c>
      <c r="G62" s="65">
        <v>0.99676201202504766</v>
      </c>
      <c r="H62" s="12">
        <v>0.83038771984658843</v>
      </c>
      <c r="I62" s="12">
        <v>1.196470618327272</v>
      </c>
      <c r="J62" s="65">
        <v>1.0430814563383546</v>
      </c>
      <c r="K62" s="12">
        <v>0.86873090526708374</v>
      </c>
      <c r="L62" s="12">
        <v>1.2524234120834472</v>
      </c>
      <c r="M62" s="65">
        <v>0.95785448285926555</v>
      </c>
      <c r="N62" s="12">
        <v>0.7930778378629213</v>
      </c>
      <c r="O62" s="12">
        <v>1.1568665350754297</v>
      </c>
      <c r="P62" s="70">
        <v>0.92505180518727392</v>
      </c>
      <c r="Q62" s="70"/>
      <c r="R62" s="113">
        <f>Supplementary_Table_2!C20</f>
        <v>0.56485346798068325</v>
      </c>
      <c r="S62" s="65">
        <v>0.97950712480845081</v>
      </c>
      <c r="T62" s="12">
        <v>0.92156780393738147</v>
      </c>
      <c r="U62" s="12">
        <v>1.0410891129782889</v>
      </c>
      <c r="V62" s="70">
        <v>0.50567911968628154</v>
      </c>
      <c r="W62" s="70"/>
      <c r="X62" s="113">
        <f>Supplementary_Table_2!H20</f>
        <v>0.42594384736795687</v>
      </c>
      <c r="Y62" s="65">
        <v>0.95918032826653299</v>
      </c>
      <c r="Z62" s="12">
        <v>0.86934751398871979</v>
      </c>
      <c r="AA62" s="12">
        <v>1.0582958912624576</v>
      </c>
      <c r="AB62" s="70">
        <v>0.40616622154348669</v>
      </c>
    </row>
    <row r="63" spans="1:28" x14ac:dyDescent="0.2">
      <c r="A63" s="22" t="s">
        <v>37</v>
      </c>
      <c r="B63" s="2">
        <v>1</v>
      </c>
      <c r="C63" s="2" t="s">
        <v>66</v>
      </c>
      <c r="D63" s="65">
        <v>0.96409869974209628</v>
      </c>
      <c r="E63" s="12">
        <v>0.80323194028412037</v>
      </c>
      <c r="F63" s="12">
        <v>1.1571829458320861</v>
      </c>
      <c r="G63" s="65">
        <v>0.96872067789626404</v>
      </c>
      <c r="H63" s="12">
        <v>0.80627259730477085</v>
      </c>
      <c r="I63" s="12">
        <v>1.1638988537137087</v>
      </c>
      <c r="J63" s="65">
        <v>0.97608736498942772</v>
      </c>
      <c r="K63" s="12">
        <v>0.81014285301437394</v>
      </c>
      <c r="L63" s="12">
        <v>1.1760228958967316</v>
      </c>
      <c r="M63" s="65">
        <v>0.9490696394857141</v>
      </c>
      <c r="N63" s="12">
        <v>0.78290483119775867</v>
      </c>
      <c r="O63" s="12">
        <v>1.1505014973729568</v>
      </c>
      <c r="P63" s="70">
        <v>0.66737534615088068</v>
      </c>
      <c r="Q63" s="70"/>
      <c r="R63" s="113">
        <f>Supplementary_Table_2!C21</f>
        <v>0.58461248071145178</v>
      </c>
      <c r="S63" s="65">
        <v>0.97560564015052254</v>
      </c>
      <c r="T63" s="12">
        <v>0.91550651930460536</v>
      </c>
      <c r="U63" s="12">
        <v>1.0396500134335231</v>
      </c>
      <c r="V63" s="70">
        <v>0.4464711996184717</v>
      </c>
      <c r="W63" s="70"/>
      <c r="X63" s="113">
        <f>Supplementary_Table_2!H21</f>
        <v>0.4555958099695846</v>
      </c>
      <c r="Y63" s="65">
        <v>0.95025604071171466</v>
      </c>
      <c r="Z63" s="12">
        <v>0.85005474187898455</v>
      </c>
      <c r="AA63" s="12">
        <v>1.0622686968525317</v>
      </c>
      <c r="AB63" s="70">
        <v>0.36947241497535321</v>
      </c>
    </row>
    <row r="64" spans="1:28" x14ac:dyDescent="0.2">
      <c r="A64" s="22" t="s">
        <v>38</v>
      </c>
      <c r="B64" s="2">
        <v>1</v>
      </c>
      <c r="C64" s="2" t="s">
        <v>66</v>
      </c>
      <c r="D64" s="65">
        <v>0.99356100214524623</v>
      </c>
      <c r="E64" s="12">
        <v>0.8242885751755421</v>
      </c>
      <c r="F64" s="12">
        <v>1.197594501141348</v>
      </c>
      <c r="G64" s="65">
        <v>1.0576598942804434</v>
      </c>
      <c r="H64" s="12">
        <v>0.87878206964206285</v>
      </c>
      <c r="I64" s="12">
        <v>1.272948653156925</v>
      </c>
      <c r="J64" s="65">
        <v>0.99856031824727698</v>
      </c>
      <c r="K64" s="12">
        <v>0.82674791427272343</v>
      </c>
      <c r="L64" s="12">
        <v>1.2060782881505729</v>
      </c>
      <c r="M64" s="65">
        <v>0.97280741015651473</v>
      </c>
      <c r="N64" s="12">
        <v>0.80202078809117006</v>
      </c>
      <c r="O64" s="12">
        <v>1.179962254479429</v>
      </c>
      <c r="P64" s="70">
        <v>0.72163742460245206</v>
      </c>
      <c r="Q64" s="70"/>
      <c r="R64" s="113">
        <f>Supplementary_Table_2!C22</f>
        <v>0.18059686550675699</v>
      </c>
      <c r="S64" s="65">
        <v>0.97617622127973525</v>
      </c>
      <c r="T64" s="12">
        <v>0.9165730496933403</v>
      </c>
      <c r="U64" s="12">
        <v>1.0396552847705951</v>
      </c>
      <c r="V64" s="70">
        <v>0.45317882982389185</v>
      </c>
      <c r="W64" s="70"/>
      <c r="X64" s="113">
        <f>Supplementary_Table_2!H22</f>
        <v>0.13384673328805233</v>
      </c>
      <c r="Y64" s="65">
        <v>0.95632707427351438</v>
      </c>
      <c r="Z64" s="12">
        <v>0.86207035794231801</v>
      </c>
      <c r="AA64" s="12">
        <v>1.0608895951039463</v>
      </c>
      <c r="AB64" s="70">
        <v>0.39895638862335675</v>
      </c>
    </row>
    <row r="65" spans="1:28" x14ac:dyDescent="0.2">
      <c r="A65" s="22" t="s">
        <v>39</v>
      </c>
      <c r="B65" s="2">
        <v>1</v>
      </c>
      <c r="C65" s="2" t="s">
        <v>66</v>
      </c>
      <c r="D65" s="65">
        <v>0.95416112483362248</v>
      </c>
      <c r="E65" s="12">
        <v>0.7935736987701224</v>
      </c>
      <c r="F65" s="12">
        <v>1.1472449925630532</v>
      </c>
      <c r="G65" s="65">
        <v>1.0535812358420522</v>
      </c>
      <c r="H65" s="12">
        <v>0.87842417721027588</v>
      </c>
      <c r="I65" s="12">
        <v>1.2636644679381908</v>
      </c>
      <c r="J65" s="65">
        <v>1.0984129912062879</v>
      </c>
      <c r="K65" s="12">
        <v>0.91545223360875116</v>
      </c>
      <c r="L65" s="12">
        <v>1.3179399808711236</v>
      </c>
      <c r="M65" s="65">
        <v>0.96103469945951714</v>
      </c>
      <c r="N65" s="12">
        <v>0.7952867436575437</v>
      </c>
      <c r="O65" s="12">
        <v>1.1613266547329097</v>
      </c>
      <c r="P65" s="70">
        <v>0.98554478987622218</v>
      </c>
      <c r="Q65" s="70"/>
      <c r="R65" s="113">
        <f>Supplementary_Table_2!C23</f>
        <v>0.29998695765786576</v>
      </c>
      <c r="S65" s="65">
        <v>0.9806965510124297</v>
      </c>
      <c r="T65" s="12">
        <v>0.92323394577078943</v>
      </c>
      <c r="U65" s="12">
        <v>1.041735661446803</v>
      </c>
      <c r="V65" s="70">
        <v>0.52691545421050257</v>
      </c>
      <c r="W65" s="70"/>
      <c r="X65" s="113">
        <f>Supplementary_Table_2!H23</f>
        <v>0.22798472503831571</v>
      </c>
      <c r="Y65" s="65">
        <v>0.96379216046753424</v>
      </c>
      <c r="Z65" s="12">
        <v>0.87593601075301997</v>
      </c>
      <c r="AA65" s="12">
        <v>1.0604602587124252</v>
      </c>
      <c r="AB65" s="70">
        <v>0.44950971930863498</v>
      </c>
    </row>
    <row r="66" spans="1:28" x14ac:dyDescent="0.2">
      <c r="A66" s="22" t="s">
        <v>40</v>
      </c>
      <c r="B66" s="2">
        <v>1</v>
      </c>
      <c r="C66" s="2" t="s">
        <v>66</v>
      </c>
      <c r="D66" s="65">
        <v>0.89400920901904535</v>
      </c>
      <c r="E66" s="12">
        <v>0.74547057090389679</v>
      </c>
      <c r="F66" s="12">
        <v>1.0721448934486451</v>
      </c>
      <c r="G66" s="65">
        <v>0.94292506405538867</v>
      </c>
      <c r="H66" s="12">
        <v>0.78691625860213466</v>
      </c>
      <c r="I66" s="12">
        <v>1.1298631419857244</v>
      </c>
      <c r="J66" s="65">
        <v>0.9457856606384123</v>
      </c>
      <c r="K66" s="12">
        <v>0.78757739760130296</v>
      </c>
      <c r="L66" s="12">
        <v>1.1357747423854689</v>
      </c>
      <c r="M66" s="65">
        <v>0.91390150800329728</v>
      </c>
      <c r="N66" s="12">
        <v>0.75689398891455906</v>
      </c>
      <c r="O66" s="12">
        <v>1.1034781337456006</v>
      </c>
      <c r="P66" s="70">
        <v>0.55334951452961745</v>
      </c>
      <c r="Q66" s="70"/>
      <c r="R66" s="113">
        <f>Supplementary_Table_2!C24</f>
        <v>0.28374613312472347</v>
      </c>
      <c r="S66" s="65">
        <v>0.9718126363792573</v>
      </c>
      <c r="T66" s="12">
        <v>0.91334715884665918</v>
      </c>
      <c r="U66" s="12">
        <v>1.0340206252121928</v>
      </c>
      <c r="V66" s="70">
        <v>0.36642866444943378</v>
      </c>
      <c r="W66" s="70"/>
      <c r="X66" s="113">
        <f>Supplementary_Table_2!H24</f>
        <v>0.22062073867960175</v>
      </c>
      <c r="Y66" s="65">
        <v>0.95050611620443026</v>
      </c>
      <c r="Z66" s="12">
        <v>0.85344501256930705</v>
      </c>
      <c r="AA66" s="12">
        <v>1.0586058429495608</v>
      </c>
      <c r="AB66" s="70">
        <v>0.35567074181179209</v>
      </c>
    </row>
    <row r="67" spans="1:28" x14ac:dyDescent="0.2">
      <c r="A67" s="22" t="s">
        <v>41</v>
      </c>
      <c r="B67" s="2">
        <v>1</v>
      </c>
      <c r="C67" s="2" t="s">
        <v>66</v>
      </c>
      <c r="D67" s="65">
        <v>0.90166137338157937</v>
      </c>
      <c r="E67" s="12">
        <v>0.75328717223217023</v>
      </c>
      <c r="F67" s="12">
        <v>1.0792606886418392</v>
      </c>
      <c r="G67" s="65">
        <v>1.0351193045183291</v>
      </c>
      <c r="H67" s="12">
        <v>0.86891994553276464</v>
      </c>
      <c r="I67" s="12">
        <v>1.2331078140110516</v>
      </c>
      <c r="J67" s="65">
        <v>0.93299317302570972</v>
      </c>
      <c r="K67" s="12">
        <v>0.7790960144086182</v>
      </c>
      <c r="L67" s="12">
        <v>1.1172900962320118</v>
      </c>
      <c r="M67" s="65">
        <v>0.91720420195057117</v>
      </c>
      <c r="N67" s="12">
        <v>0.76232074115288373</v>
      </c>
      <c r="O67" s="12">
        <v>1.1035558953879603</v>
      </c>
      <c r="P67" s="70">
        <v>0.45600553964725782</v>
      </c>
      <c r="Q67" s="70"/>
      <c r="R67" s="113">
        <f>Supplementary_Table_2!C25</f>
        <v>7.7587750684654455E-2</v>
      </c>
      <c r="S67" s="65">
        <v>0.97684835070224973</v>
      </c>
      <c r="T67" s="12">
        <v>0.91970324384589097</v>
      </c>
      <c r="U67" s="12">
        <v>1.0375441281248763</v>
      </c>
      <c r="V67" s="70">
        <v>0.44629487537327667</v>
      </c>
      <c r="W67" s="70"/>
      <c r="X67" s="113">
        <f>Supplementary_Table_2!H25</f>
        <v>5.82595179436175E-2</v>
      </c>
      <c r="Y67" s="65">
        <v>0.95703214637648903</v>
      </c>
      <c r="Z67" s="12">
        <v>0.86601299569466395</v>
      </c>
      <c r="AA67" s="12">
        <v>1.0576175343226815</v>
      </c>
      <c r="AB67" s="70">
        <v>0.3890591415814979</v>
      </c>
    </row>
    <row r="68" spans="1:28" x14ac:dyDescent="0.2">
      <c r="A68" s="22" t="s">
        <v>42</v>
      </c>
      <c r="B68" s="2">
        <v>1</v>
      </c>
      <c r="C68" s="2" t="s">
        <v>66</v>
      </c>
      <c r="D68" s="65">
        <v>0.87546720526480681</v>
      </c>
      <c r="E68" s="12">
        <v>0.72800186294357638</v>
      </c>
      <c r="F68" s="12">
        <v>1.0528033876110758</v>
      </c>
      <c r="G68" s="65">
        <v>1.0187310701496375</v>
      </c>
      <c r="H68" s="12">
        <v>0.85211235989116529</v>
      </c>
      <c r="I68" s="12">
        <v>1.2179297498052706</v>
      </c>
      <c r="J68" s="65">
        <v>0.95762360684541603</v>
      </c>
      <c r="K68" s="12">
        <v>0.79826546890139638</v>
      </c>
      <c r="L68" s="12">
        <v>1.1487944901959668</v>
      </c>
      <c r="M68" s="65">
        <v>0.9463917933307292</v>
      </c>
      <c r="N68" s="12">
        <v>0.78678427608206825</v>
      </c>
      <c r="O68" s="12">
        <v>1.1383773846419993</v>
      </c>
      <c r="P68" s="70">
        <v>0.84172188400689818</v>
      </c>
      <c r="Q68" s="70"/>
      <c r="R68" s="113">
        <f>Supplementary_Table_2!C26</f>
        <v>0.3759822395901683</v>
      </c>
      <c r="S68" s="65">
        <v>0.97846806651225915</v>
      </c>
      <c r="T68" s="12">
        <v>0.92141722161438111</v>
      </c>
      <c r="U68" s="12">
        <v>1.0390512948160595</v>
      </c>
      <c r="V68" s="70">
        <v>0.47760722650998094</v>
      </c>
      <c r="W68" s="70"/>
      <c r="X68" s="113">
        <f>Supplementary_Table_2!H26</f>
        <v>0.28242789630701481</v>
      </c>
      <c r="Y68" s="65">
        <v>0.95736253976590224</v>
      </c>
      <c r="Z68" s="12">
        <v>0.87186318943723551</v>
      </c>
      <c r="AA68" s="12">
        <v>1.0512463923825284</v>
      </c>
      <c r="AB68" s="70">
        <v>0.36129340813962879</v>
      </c>
    </row>
    <row r="69" spans="1:28" x14ac:dyDescent="0.2">
      <c r="A69" s="22" t="s">
        <v>43</v>
      </c>
      <c r="B69" s="2">
        <v>1</v>
      </c>
      <c r="C69" s="2" t="s">
        <v>66</v>
      </c>
      <c r="D69" s="65">
        <v>0.97929613714165908</v>
      </c>
      <c r="E69" s="12">
        <v>0.81517801689582214</v>
      </c>
      <c r="F69" s="12">
        <v>1.17645582233989</v>
      </c>
      <c r="G69" s="65">
        <v>1.0138544504448062</v>
      </c>
      <c r="H69" s="12">
        <v>0.84406035622753783</v>
      </c>
      <c r="I69" s="12">
        <v>1.2178049106356126</v>
      </c>
      <c r="J69" s="65">
        <v>1.0395617596300184</v>
      </c>
      <c r="K69" s="12">
        <v>0.86451651466781065</v>
      </c>
      <c r="L69" s="12">
        <v>1.2500497489053903</v>
      </c>
      <c r="M69" s="65">
        <v>0.97419202133974658</v>
      </c>
      <c r="N69" s="12">
        <v>0.80573156693710135</v>
      </c>
      <c r="O69" s="12">
        <v>1.17787378996423</v>
      </c>
      <c r="P69" s="70">
        <v>0.92526357557873729</v>
      </c>
      <c r="Q69" s="70"/>
      <c r="R69" s="113">
        <f>Supplementary_Table_2!C27</f>
        <v>2.8639590440341771</v>
      </c>
      <c r="S69" s="65">
        <v>0.97691261639006399</v>
      </c>
      <c r="T69" s="12">
        <v>0.91857914548644914</v>
      </c>
      <c r="U69" s="12">
        <v>1.0389504973539148</v>
      </c>
      <c r="V69" s="70">
        <v>0.45713650891136887</v>
      </c>
      <c r="W69" s="70"/>
      <c r="X69" s="113">
        <f>Supplementary_Table_2!H27</f>
        <v>2.1926554795393836</v>
      </c>
      <c r="Y69" s="65">
        <v>0.95442250045458765</v>
      </c>
      <c r="Z69" s="12">
        <v>0.86109433906000932</v>
      </c>
      <c r="AA69" s="12">
        <v>1.0578658667857128</v>
      </c>
      <c r="AB69" s="70">
        <v>0.37426522344709551</v>
      </c>
    </row>
    <row r="70" spans="1:28" x14ac:dyDescent="0.2">
      <c r="A70" s="29" t="s">
        <v>44</v>
      </c>
      <c r="B70" s="2"/>
      <c r="C70" s="2"/>
      <c r="D70" s="65"/>
      <c r="E70" s="12"/>
      <c r="F70" s="12"/>
      <c r="G70" s="65"/>
      <c r="H70" s="12"/>
      <c r="I70" s="12"/>
      <c r="J70" s="65"/>
      <c r="K70" s="12"/>
      <c r="L70" s="12"/>
      <c r="M70" s="65"/>
      <c r="N70" s="12"/>
      <c r="O70" s="12"/>
      <c r="P70" s="70"/>
      <c r="Q70" s="70"/>
      <c r="R70" s="113"/>
      <c r="S70" s="65"/>
      <c r="T70" s="12"/>
      <c r="U70" s="12"/>
      <c r="V70" s="70"/>
      <c r="W70" s="70"/>
      <c r="X70" s="113"/>
      <c r="Y70" s="65"/>
      <c r="Z70" s="12"/>
      <c r="AA70" s="12"/>
      <c r="AB70" s="70"/>
    </row>
    <row r="71" spans="1:28" x14ac:dyDescent="0.2">
      <c r="A71" s="22" t="s">
        <v>45</v>
      </c>
      <c r="B71" s="2">
        <v>1</v>
      </c>
      <c r="C71" s="2" t="s">
        <v>66</v>
      </c>
      <c r="D71" s="65">
        <v>0.95945596286027113</v>
      </c>
      <c r="E71" s="12">
        <v>0.79610494935706921</v>
      </c>
      <c r="F71" s="12">
        <v>1.1563246094771382</v>
      </c>
      <c r="G71" s="65">
        <v>0.94868343036981995</v>
      </c>
      <c r="H71" s="12">
        <v>0.7855791043481517</v>
      </c>
      <c r="I71" s="12">
        <v>1.1456519732726858</v>
      </c>
      <c r="J71" s="65">
        <v>0.97206304490449891</v>
      </c>
      <c r="K71" s="12">
        <v>0.80297188791229335</v>
      </c>
      <c r="L71" s="12">
        <v>1.1767616992491967</v>
      </c>
      <c r="M71" s="65">
        <v>0.93325885178954548</v>
      </c>
      <c r="N71" s="12">
        <v>0.76491158982386642</v>
      </c>
      <c r="O71" s="12">
        <v>1.1386571938909915</v>
      </c>
      <c r="P71" s="70">
        <v>0.57472498967599805</v>
      </c>
      <c r="Q71" s="70"/>
      <c r="R71" s="113">
        <f>Supplementary_Table_2!C29</f>
        <v>0.36005558680711386</v>
      </c>
      <c r="S71" s="65">
        <v>0.96873199848375735</v>
      </c>
      <c r="T71" s="12">
        <v>0.90767835732214108</v>
      </c>
      <c r="U71" s="12">
        <v>1.0338923224466345</v>
      </c>
      <c r="V71" s="70">
        <v>0.33884628558458618</v>
      </c>
      <c r="W71" s="70"/>
      <c r="X71" s="113">
        <f>Supplementary_Table_2!H29</f>
        <v>0.26680110883381702</v>
      </c>
      <c r="Y71" s="65">
        <v>0.9523455278186197</v>
      </c>
      <c r="Z71" s="12">
        <v>0.84359220782362188</v>
      </c>
      <c r="AA71" s="12">
        <v>1.0751189922628503</v>
      </c>
      <c r="AB71" s="70">
        <v>0.42998308791839046</v>
      </c>
    </row>
    <row r="72" spans="1:28" x14ac:dyDescent="0.2">
      <c r="A72" s="22" t="s">
        <v>46</v>
      </c>
      <c r="B72" s="2">
        <v>1</v>
      </c>
      <c r="C72" s="2" t="s">
        <v>66</v>
      </c>
      <c r="D72" s="65">
        <v>1.0617020900811507</v>
      </c>
      <c r="E72" s="12">
        <v>0.88474868951938024</v>
      </c>
      <c r="F72" s="12">
        <v>1.2740469033020168</v>
      </c>
      <c r="G72" s="65">
        <v>1.0074064892364092</v>
      </c>
      <c r="H72" s="12">
        <v>0.83766322325027209</v>
      </c>
      <c r="I72" s="12">
        <v>1.2115463665908266</v>
      </c>
      <c r="J72" s="65">
        <v>1.038944288820205</v>
      </c>
      <c r="K72" s="12">
        <v>0.86162012329417503</v>
      </c>
      <c r="L72" s="12">
        <v>1.2527623323667314</v>
      </c>
      <c r="M72" s="65">
        <v>0.97861153127970268</v>
      </c>
      <c r="N72" s="12">
        <v>0.8050518935808586</v>
      </c>
      <c r="O72" s="12">
        <v>1.1895885678795886</v>
      </c>
      <c r="P72" s="70">
        <v>0.69249394923347385</v>
      </c>
      <c r="Q72" s="70"/>
      <c r="R72" s="113">
        <f>Supplementary_Table_2!C30</f>
        <v>0.381173608311967</v>
      </c>
      <c r="S72" s="65">
        <v>0.97156462879558181</v>
      </c>
      <c r="T72" s="12">
        <v>0.91204955107124941</v>
      </c>
      <c r="U72" s="12">
        <v>1.0349633162123624</v>
      </c>
      <c r="V72" s="70">
        <v>0.37109176204563321</v>
      </c>
      <c r="W72" s="70"/>
      <c r="X72" s="113">
        <f>Supplementary_Table_2!H30</f>
        <v>0.27324311903927601</v>
      </c>
      <c r="Y72" s="65">
        <v>0.95903689780628443</v>
      </c>
      <c r="Z72" s="12">
        <v>0.8533308304691295</v>
      </c>
      <c r="AA72" s="12">
        <v>1.0778372683994746</v>
      </c>
      <c r="AB72" s="70">
        <v>0.48270161636490427</v>
      </c>
    </row>
    <row r="73" spans="1:28" x14ac:dyDescent="0.2">
      <c r="A73" s="22" t="s">
        <v>47</v>
      </c>
      <c r="B73" s="2">
        <v>1</v>
      </c>
      <c r="C73" s="2" t="s">
        <v>66</v>
      </c>
      <c r="D73" s="65">
        <v>0.86497694707743278</v>
      </c>
      <c r="E73" s="12">
        <v>0.7176659838738868</v>
      </c>
      <c r="F73" s="12">
        <v>1.0425255422261621</v>
      </c>
      <c r="G73" s="65">
        <v>0.95245976849536362</v>
      </c>
      <c r="H73" s="12">
        <v>0.79339695722823722</v>
      </c>
      <c r="I73" s="12">
        <v>1.143412011273031</v>
      </c>
      <c r="J73" s="65">
        <v>0.99366022740904481</v>
      </c>
      <c r="K73" s="12">
        <v>0.82718143225296914</v>
      </c>
      <c r="L73" s="12">
        <v>1.1936445972262097</v>
      </c>
      <c r="M73" s="65">
        <v>0.90516554675093108</v>
      </c>
      <c r="N73" s="12">
        <v>0.74719571221362235</v>
      </c>
      <c r="O73" s="12">
        <v>1.0965328810541515</v>
      </c>
      <c r="P73" s="70">
        <v>0.66123534854714561</v>
      </c>
      <c r="Q73" s="70"/>
      <c r="R73" s="113">
        <f>Supplementary_Table_2!C31</f>
        <v>0.61375564218701395</v>
      </c>
      <c r="S73" s="65">
        <v>0.96722147231829658</v>
      </c>
      <c r="T73" s="12">
        <v>0.90887676999259503</v>
      </c>
      <c r="U73" s="12">
        <v>1.0293115716019405</v>
      </c>
      <c r="V73" s="70">
        <v>0.29377451957239337</v>
      </c>
      <c r="W73" s="70"/>
      <c r="X73" s="113">
        <f>Supplementary_Table_2!H31</f>
        <v>0.45623701460604754</v>
      </c>
      <c r="Y73" s="65">
        <v>0.95115118878795601</v>
      </c>
      <c r="Z73" s="12">
        <v>0.85467370140919963</v>
      </c>
      <c r="AA73" s="12">
        <v>1.0585192716718403</v>
      </c>
      <c r="AB73" s="70">
        <v>0.35873485649857823</v>
      </c>
    </row>
    <row r="74" spans="1:28" x14ac:dyDescent="0.2">
      <c r="A74" s="22" t="s">
        <v>48</v>
      </c>
      <c r="B74" s="2">
        <v>1</v>
      </c>
      <c r="C74" s="2" t="s">
        <v>66</v>
      </c>
      <c r="D74" s="65">
        <v>0.98636958363863225</v>
      </c>
      <c r="E74" s="12">
        <v>0.81191470163695179</v>
      </c>
      <c r="F74" s="12">
        <v>1.1983093218608731</v>
      </c>
      <c r="G74" s="65">
        <v>1.0430821213502188</v>
      </c>
      <c r="H74" s="12">
        <v>0.85465166995919717</v>
      </c>
      <c r="I74" s="12">
        <v>1.2730570244277615</v>
      </c>
      <c r="J74" s="65">
        <v>1.1164938589437625</v>
      </c>
      <c r="K74" s="12">
        <v>0.91501402260645803</v>
      </c>
      <c r="L74" s="12">
        <v>1.3623381787180233</v>
      </c>
      <c r="M74" s="65">
        <v>1.0589526665925346</v>
      </c>
      <c r="N74" s="12">
        <v>0.86327477732622326</v>
      </c>
      <c r="O74" s="12">
        <v>1.2989847259949316</v>
      </c>
      <c r="P74" s="70">
        <v>0.39665239600347518</v>
      </c>
      <c r="Q74" s="70"/>
      <c r="R74" s="113">
        <f>Supplementary_Table_2!C32</f>
        <v>8.9603619378163982E-2</v>
      </c>
      <c r="S74" s="65">
        <v>0.97934861691751907</v>
      </c>
      <c r="T74" s="12">
        <v>0.91735254251267728</v>
      </c>
      <c r="U74" s="12">
        <v>1.0455344799406854</v>
      </c>
      <c r="V74" s="70">
        <v>0.53169646173302709</v>
      </c>
      <c r="W74" s="70"/>
      <c r="X74" s="113">
        <f>Supplementary_Table_2!H32</f>
        <v>6.4395946535069262E-2</v>
      </c>
      <c r="Y74" s="65">
        <v>0.97039886270581455</v>
      </c>
      <c r="Z74" s="12">
        <v>0.87005962174566864</v>
      </c>
      <c r="AA74" s="12">
        <v>1.0823096822392289</v>
      </c>
      <c r="AB74" s="70">
        <v>0.58948367118714162</v>
      </c>
    </row>
    <row r="75" spans="1:28" x14ac:dyDescent="0.2">
      <c r="A75" s="22" t="s">
        <v>49</v>
      </c>
      <c r="B75" s="2">
        <v>1</v>
      </c>
      <c r="C75" s="2" t="s">
        <v>66</v>
      </c>
      <c r="D75" s="65">
        <v>0.82788427641001383</v>
      </c>
      <c r="E75" s="12">
        <v>0.68546924847032176</v>
      </c>
      <c r="F75" s="12">
        <v>0.99988785296559834</v>
      </c>
      <c r="G75" s="65">
        <v>1.0635844016957174</v>
      </c>
      <c r="H75" s="12">
        <v>0.88728359423866876</v>
      </c>
      <c r="I75" s="12">
        <v>1.274915694233105</v>
      </c>
      <c r="J75" s="65">
        <v>1.0087190456497348</v>
      </c>
      <c r="K75" s="12">
        <v>0.8365563027031393</v>
      </c>
      <c r="L75" s="12">
        <v>1.2163127691090829</v>
      </c>
      <c r="M75" s="65">
        <v>0.95308941395260116</v>
      </c>
      <c r="N75" s="12">
        <v>0.7845491442971998</v>
      </c>
      <c r="O75" s="12">
        <v>1.1578362395669177</v>
      </c>
      <c r="P75" s="70">
        <v>0.83447162429666721</v>
      </c>
      <c r="Q75" s="70"/>
      <c r="R75" s="113">
        <f>Supplementary_Table_2!C33</f>
        <v>1.3196922874818022</v>
      </c>
      <c r="S75" s="65">
        <v>0.99254635421450699</v>
      </c>
      <c r="T75" s="12">
        <v>0.93186735072962168</v>
      </c>
      <c r="U75" s="12">
        <v>1.057176501025785</v>
      </c>
      <c r="V75" s="70">
        <v>0.81618980854664702</v>
      </c>
      <c r="W75" s="70"/>
      <c r="X75" s="113">
        <f>Supplementary_Table_2!H33</f>
        <v>1.0346234266674617</v>
      </c>
      <c r="Y75" s="65">
        <v>0.98195227150969888</v>
      </c>
      <c r="Z75" s="12">
        <v>0.88895407022222517</v>
      </c>
      <c r="AA75" s="12">
        <v>1.084679507999794</v>
      </c>
      <c r="AB75" s="70">
        <v>0.7197716345152867</v>
      </c>
    </row>
    <row r="76" spans="1:28" x14ac:dyDescent="0.2">
      <c r="A76" s="22" t="s">
        <v>50</v>
      </c>
      <c r="B76" s="2">
        <v>1</v>
      </c>
      <c r="C76" s="2" t="s">
        <v>66</v>
      </c>
      <c r="D76" s="65">
        <v>1.1292777848321915</v>
      </c>
      <c r="E76" s="12">
        <v>0.93289412069435695</v>
      </c>
      <c r="F76" s="12">
        <v>1.3670021999563189</v>
      </c>
      <c r="G76" s="65">
        <v>1.0324262888304052</v>
      </c>
      <c r="H76" s="12">
        <v>0.84794236197946637</v>
      </c>
      <c r="I76" s="12">
        <v>1.2570477542599001</v>
      </c>
      <c r="J76" s="65">
        <v>1.0829684716721852</v>
      </c>
      <c r="K76" s="12">
        <v>0.88756648626608603</v>
      </c>
      <c r="L76" s="12">
        <v>1.3213891339790693</v>
      </c>
      <c r="M76" s="65">
        <v>1.0936509251715789</v>
      </c>
      <c r="N76" s="12">
        <v>0.89001601007916042</v>
      </c>
      <c r="O76" s="12">
        <v>1.3438773376922384</v>
      </c>
      <c r="P76" s="70">
        <v>0.5676790938754781</v>
      </c>
      <c r="Q76" s="70"/>
      <c r="R76" s="113">
        <f>Supplementary_Table_2!C34</f>
        <v>0.31477897394292753</v>
      </c>
      <c r="S76" s="65">
        <v>0.98128655136604892</v>
      </c>
      <c r="T76" s="12">
        <v>0.91927896908879791</v>
      </c>
      <c r="U76" s="12">
        <v>1.0474766945297751</v>
      </c>
      <c r="V76" s="70">
        <v>0.57056481857325347</v>
      </c>
      <c r="W76" s="70"/>
      <c r="X76" s="113">
        <f>Supplementary_Table_2!H34</f>
        <v>0.2171121065974323</v>
      </c>
      <c r="Y76" s="65">
        <v>0.97475909202437383</v>
      </c>
      <c r="Z76" s="12">
        <v>0.86011317118730568</v>
      </c>
      <c r="AA76" s="12">
        <v>1.1046863590899105</v>
      </c>
      <c r="AB76" s="70">
        <v>0.68882821953438234</v>
      </c>
    </row>
    <row r="77" spans="1:28" x14ac:dyDescent="0.2">
      <c r="A77" s="22" t="s">
        <v>51</v>
      </c>
      <c r="B77" s="2">
        <v>1</v>
      </c>
      <c r="C77" s="2" t="s">
        <v>66</v>
      </c>
      <c r="D77" s="65">
        <v>0.83651704808821303</v>
      </c>
      <c r="E77" s="12">
        <v>0.69254402582018282</v>
      </c>
      <c r="F77" s="12">
        <v>1.010420631256602</v>
      </c>
      <c r="G77" s="65">
        <v>1.0750881080510037</v>
      </c>
      <c r="H77" s="12">
        <v>0.89664208587339456</v>
      </c>
      <c r="I77" s="12">
        <v>1.2890477240390064</v>
      </c>
      <c r="J77" s="65">
        <v>0.99465136889197536</v>
      </c>
      <c r="K77" s="12">
        <v>0.82302627831191399</v>
      </c>
      <c r="L77" s="12">
        <v>1.2020653188229544</v>
      </c>
      <c r="M77" s="65">
        <v>0.95127063869743833</v>
      </c>
      <c r="N77" s="12">
        <v>0.78065457064122135</v>
      </c>
      <c r="O77" s="12">
        <v>1.1591757251924422</v>
      </c>
      <c r="P77" s="70">
        <v>0.89903355758762049</v>
      </c>
      <c r="Q77" s="70"/>
      <c r="R77" s="113">
        <f>Supplementary_Table_2!C35</f>
        <v>0.53651046099586486</v>
      </c>
      <c r="S77" s="65">
        <v>0.9958964053778836</v>
      </c>
      <c r="T77" s="12">
        <v>0.93445235183009434</v>
      </c>
      <c r="U77" s="12">
        <v>1.0613806560625196</v>
      </c>
      <c r="V77" s="70">
        <v>0.89929145407039779</v>
      </c>
      <c r="W77" s="70"/>
      <c r="X77" s="113">
        <f>Supplementary_Table_2!H35</f>
        <v>0.39673398155528383</v>
      </c>
      <c r="Y77" s="65">
        <v>0.98208697632136854</v>
      </c>
      <c r="Z77" s="12">
        <v>0.89677203644944836</v>
      </c>
      <c r="AA77" s="12">
        <v>1.0755184036276733</v>
      </c>
      <c r="AB77" s="70">
        <v>0.69666146256106465</v>
      </c>
    </row>
    <row r="78" spans="1:28" x14ac:dyDescent="0.2">
      <c r="A78" s="22" t="s">
        <v>52</v>
      </c>
      <c r="B78" s="2">
        <v>1</v>
      </c>
      <c r="C78" s="2" t="s">
        <v>66</v>
      </c>
      <c r="D78" s="65">
        <v>0.87273181470191852</v>
      </c>
      <c r="E78" s="12">
        <v>0.72455777256181364</v>
      </c>
      <c r="F78" s="12">
        <v>1.0512078528947459</v>
      </c>
      <c r="G78" s="65">
        <v>1.048034834925643</v>
      </c>
      <c r="H78" s="12">
        <v>0.87547154611954192</v>
      </c>
      <c r="I78" s="12">
        <v>1.2546118946824583</v>
      </c>
      <c r="J78" s="65">
        <v>1.0267263533559898</v>
      </c>
      <c r="K78" s="12">
        <v>0.85594629844848158</v>
      </c>
      <c r="L78" s="12">
        <v>1.2315807739183042</v>
      </c>
      <c r="M78" s="65">
        <v>0.94131578050213194</v>
      </c>
      <c r="N78" s="12">
        <v>0.780991354291386</v>
      </c>
      <c r="O78" s="12">
        <v>1.134552122444809</v>
      </c>
      <c r="P78" s="70">
        <v>0.94271399002999412</v>
      </c>
      <c r="Q78" s="70"/>
      <c r="R78" s="113">
        <f>Supplementary_Table_2!C36</f>
        <v>0.32068064285171832</v>
      </c>
      <c r="S78" s="65">
        <v>0.98219678433541524</v>
      </c>
      <c r="T78" s="12">
        <v>0.92524566383203055</v>
      </c>
      <c r="U78" s="12">
        <v>1.0426533847922623</v>
      </c>
      <c r="V78" s="70">
        <v>0.55557350588750398</v>
      </c>
      <c r="W78" s="70"/>
      <c r="X78" s="113">
        <f>Supplementary_Table_2!H36</f>
        <v>0.24271487442937265</v>
      </c>
      <c r="Y78" s="65">
        <v>0.96699149204041479</v>
      </c>
      <c r="Z78" s="12">
        <v>0.88206122979208335</v>
      </c>
      <c r="AA78" s="12">
        <v>1.0600993605613522</v>
      </c>
      <c r="AB78" s="70">
        <v>0.47421488532624084</v>
      </c>
    </row>
    <row r="79" spans="1:28" x14ac:dyDescent="0.2">
      <c r="A79" s="22" t="s">
        <v>53</v>
      </c>
      <c r="B79" s="2">
        <v>1</v>
      </c>
      <c r="C79" s="2" t="s">
        <v>66</v>
      </c>
      <c r="D79" s="65">
        <v>0.84051892269358175</v>
      </c>
      <c r="E79" s="12">
        <v>0.69850997291715256</v>
      </c>
      <c r="F79" s="12">
        <v>1.0113986725995838</v>
      </c>
      <c r="G79" s="65">
        <v>0.95036796929643574</v>
      </c>
      <c r="H79" s="12">
        <v>0.79445377347709389</v>
      </c>
      <c r="I79" s="12">
        <v>1.136880844698603</v>
      </c>
      <c r="J79" s="65">
        <v>0.95803917549827977</v>
      </c>
      <c r="K79" s="12">
        <v>0.8001406235118349</v>
      </c>
      <c r="L79" s="12">
        <v>1.1470971911924777</v>
      </c>
      <c r="M79" s="65">
        <v>0.92596623212154594</v>
      </c>
      <c r="N79" s="12">
        <v>0.77045557132472298</v>
      </c>
      <c r="O79" s="12">
        <v>1.1128655498656908</v>
      </c>
      <c r="P79" s="70">
        <v>0.86299749748345378</v>
      </c>
      <c r="Q79" s="70"/>
      <c r="R79" s="113">
        <f>Supplementary_Table_2!C37</f>
        <v>0.270424766576492</v>
      </c>
      <c r="S79" s="65">
        <v>0.98360578701638945</v>
      </c>
      <c r="T79" s="12">
        <v>0.92630101237054585</v>
      </c>
      <c r="U79" s="12">
        <v>1.0444556697354792</v>
      </c>
      <c r="V79" s="70">
        <v>0.58937671587515905</v>
      </c>
      <c r="W79" s="70"/>
      <c r="X79" s="113">
        <f>Supplementary_Table_2!H37</f>
        <v>0.197116626654432</v>
      </c>
      <c r="Y79" s="65">
        <v>0.96171960239475363</v>
      </c>
      <c r="Z79" s="12">
        <v>0.87917892383881013</v>
      </c>
      <c r="AA79" s="12">
        <v>1.0520095154145166</v>
      </c>
      <c r="AB79" s="70">
        <v>0.39391608348189827</v>
      </c>
    </row>
    <row r="80" spans="1:28" x14ac:dyDescent="0.2">
      <c r="A80" s="23" t="s">
        <v>54</v>
      </c>
      <c r="B80" s="5">
        <v>1</v>
      </c>
      <c r="C80" s="5" t="s">
        <v>66</v>
      </c>
      <c r="D80" s="66">
        <v>0.92455855822019339</v>
      </c>
      <c r="E80" s="14">
        <v>0.76802334722517807</v>
      </c>
      <c r="F80" s="14">
        <v>1.1129981017720025</v>
      </c>
      <c r="G80" s="66">
        <v>0.97182705708401718</v>
      </c>
      <c r="H80" s="14">
        <v>0.80754472595673443</v>
      </c>
      <c r="I80" s="14">
        <v>1.1695300563837525</v>
      </c>
      <c r="J80" s="66">
        <v>1.0269562654984301</v>
      </c>
      <c r="K80" s="14">
        <v>0.85339926864829319</v>
      </c>
      <c r="L80" s="14">
        <v>1.2358097903188205</v>
      </c>
      <c r="M80" s="66">
        <v>0.96343395626226969</v>
      </c>
      <c r="N80" s="14">
        <v>0.79590364922506873</v>
      </c>
      <c r="O80" s="14">
        <v>1.1662278329580666</v>
      </c>
      <c r="P80" s="71">
        <v>0.97712999933741029</v>
      </c>
      <c r="Q80" s="71"/>
      <c r="R80" s="110">
        <f>Supplementary_Table_2!C38</f>
        <v>3.8462896764021326</v>
      </c>
      <c r="S80" s="66">
        <v>0.98177236711557792</v>
      </c>
      <c r="T80" s="14">
        <v>0.92288049376032466</v>
      </c>
      <c r="U80" s="14">
        <v>1.0444223139925279</v>
      </c>
      <c r="V80" s="71">
        <v>0.55999243332205439</v>
      </c>
      <c r="W80" s="71"/>
      <c r="X80" s="110">
        <f>Supplementary_Table_2!H38</f>
        <v>2.8820080904919787</v>
      </c>
      <c r="Y80" s="66">
        <v>0.96702745390627121</v>
      </c>
      <c r="Z80" s="14">
        <v>0.87265819534645983</v>
      </c>
      <c r="AA80" s="14">
        <v>1.0716018042289495</v>
      </c>
      <c r="AB80" s="71">
        <v>0.52218928728520053</v>
      </c>
    </row>
    <row r="81" spans="1:28" x14ac:dyDescent="0.2">
      <c r="B81" s="2"/>
      <c r="C81" s="2"/>
      <c r="D81" s="65"/>
      <c r="E81" s="12"/>
      <c r="F81" s="12"/>
      <c r="G81" s="65"/>
      <c r="H81" s="12"/>
      <c r="I81" s="12"/>
      <c r="J81" s="65"/>
      <c r="K81" s="12"/>
      <c r="L81" s="12"/>
      <c r="M81" s="65"/>
      <c r="N81" s="12"/>
      <c r="O81" s="12"/>
      <c r="S81" s="65"/>
      <c r="T81" s="12"/>
      <c r="U81" s="12"/>
      <c r="V81" s="72"/>
      <c r="W81" s="72"/>
      <c r="X81" s="72"/>
      <c r="Y81" s="65"/>
      <c r="Z81" s="12"/>
      <c r="AA81" s="12"/>
      <c r="AB81" s="72"/>
    </row>
    <row r="82" spans="1:28" ht="39.950000000000003" customHeight="1" x14ac:dyDescent="0.2">
      <c r="A82" s="160" t="s">
        <v>62</v>
      </c>
      <c r="B82" s="160"/>
      <c r="C82" s="160"/>
      <c r="D82" s="160"/>
      <c r="E82" s="160"/>
      <c r="F82" s="160"/>
      <c r="G82" s="160"/>
      <c r="H82" s="160"/>
      <c r="I82" s="160"/>
      <c r="J82" s="160"/>
      <c r="K82" s="160"/>
      <c r="L82" s="160"/>
      <c r="M82" s="160"/>
      <c r="N82" s="160"/>
      <c r="O82" s="160"/>
      <c r="P82" s="160"/>
      <c r="Q82" s="160"/>
      <c r="R82" s="160"/>
      <c r="S82" s="160"/>
      <c r="T82" s="160"/>
      <c r="U82" s="160"/>
      <c r="V82" s="160"/>
      <c r="W82" s="160"/>
      <c r="X82" s="160"/>
      <c r="Y82" s="160"/>
      <c r="Z82" s="160"/>
      <c r="AA82" s="160"/>
      <c r="AB82" s="160"/>
    </row>
    <row r="83" spans="1:28" ht="15" customHeight="1" x14ac:dyDescent="0.2">
      <c r="A83" s="161" t="s">
        <v>117</v>
      </c>
      <c r="B83" s="161"/>
      <c r="C83" s="161"/>
      <c r="D83" s="161"/>
      <c r="E83" s="161"/>
      <c r="F83" s="161"/>
      <c r="G83" s="161"/>
      <c r="H83" s="161"/>
      <c r="I83" s="161"/>
      <c r="J83" s="161"/>
      <c r="K83" s="161"/>
      <c r="L83" s="161"/>
      <c r="M83" s="161"/>
      <c r="N83" s="161"/>
      <c r="O83" s="161"/>
      <c r="P83" s="161"/>
      <c r="Q83" s="161"/>
      <c r="R83" s="161"/>
      <c r="S83" s="161"/>
      <c r="T83" s="161"/>
      <c r="U83" s="161"/>
      <c r="V83" s="161"/>
      <c r="W83" s="161"/>
      <c r="X83" s="161"/>
      <c r="Y83" s="161"/>
      <c r="Z83" s="161"/>
      <c r="AA83" s="161"/>
      <c r="AB83" s="161"/>
    </row>
    <row r="84" spans="1:28" ht="15" customHeight="1" x14ac:dyDescent="0.3">
      <c r="A84" s="180" t="s">
        <v>108</v>
      </c>
      <c r="B84" s="181"/>
      <c r="C84" s="181"/>
      <c r="D84" s="181"/>
      <c r="E84" s="181"/>
      <c r="F84" s="181"/>
      <c r="G84" s="181"/>
      <c r="H84" s="181"/>
      <c r="I84" s="181"/>
      <c r="J84" s="181"/>
      <c r="K84" s="181"/>
      <c r="L84" s="181"/>
      <c r="M84" s="181"/>
      <c r="N84" s="181"/>
      <c r="O84" s="181"/>
      <c r="P84" s="181"/>
      <c r="Q84" s="181"/>
      <c r="R84" s="181"/>
      <c r="S84" s="181"/>
      <c r="T84" s="181"/>
      <c r="U84" s="181"/>
      <c r="V84" s="181"/>
      <c r="W84" s="181"/>
      <c r="X84" s="181"/>
      <c r="Y84" s="181"/>
      <c r="Z84" s="181"/>
      <c r="AA84" s="181"/>
      <c r="AB84" s="181"/>
    </row>
    <row r="85" spans="1:28" x14ac:dyDescent="0.2">
      <c r="B85" s="43"/>
      <c r="C85" s="43"/>
      <c r="E85" s="43"/>
      <c r="F85" s="43"/>
      <c r="H85" s="43"/>
      <c r="I85" s="43"/>
      <c r="K85" s="43"/>
      <c r="L85" s="43"/>
      <c r="N85" s="43"/>
      <c r="O85" s="43"/>
      <c r="T85" s="43"/>
      <c r="U85" s="43"/>
      <c r="Z85" s="43"/>
      <c r="AA85" s="43"/>
    </row>
  </sheetData>
  <mergeCells count="26">
    <mergeCell ref="A1:AB1"/>
    <mergeCell ref="B45:C45"/>
    <mergeCell ref="B5:C5"/>
    <mergeCell ref="D5:F5"/>
    <mergeCell ref="G5:I5"/>
    <mergeCell ref="J5:L5"/>
    <mergeCell ref="M5:O5"/>
    <mergeCell ref="B4:P4"/>
    <mergeCell ref="P5:P6"/>
    <mergeCell ref="B44:P44"/>
    <mergeCell ref="P45:P46"/>
    <mergeCell ref="R4:AB4"/>
    <mergeCell ref="A4:A6"/>
    <mergeCell ref="R5:V5"/>
    <mergeCell ref="X5:AB5"/>
    <mergeCell ref="A84:AB84"/>
    <mergeCell ref="D45:F45"/>
    <mergeCell ref="G45:I45"/>
    <mergeCell ref="J45:L45"/>
    <mergeCell ref="M45:O45"/>
    <mergeCell ref="A82:AB82"/>
    <mergeCell ref="A83:AB83"/>
    <mergeCell ref="A44:A46"/>
    <mergeCell ref="R45:V45"/>
    <mergeCell ref="X45:AB45"/>
    <mergeCell ref="R44:AB44"/>
  </mergeCells>
  <conditionalFormatting sqref="P8:P17 P48:P57 P20:P29 P31:P40 P60:P69 P71:P80">
    <cfRule type="cellIs" dxfId="21" priority="25" operator="lessThan">
      <formula>0.05</formula>
    </cfRule>
  </conditionalFormatting>
  <conditionalFormatting sqref="AB8:AB17 V8:V17 V48:V57 AB48:AB57 V20:V29 AB20:AB29 V31:V40 AB31:AB40 AB60:AB69 V60:V69 AB71:AB80 V71:V80">
    <cfRule type="cellIs" dxfId="20" priority="15" operator="lessThan">
      <formula>0.05/9</formula>
    </cfRule>
    <cfRule type="cellIs" dxfId="19" priority="16" operator="lessThan">
      <formula>0.05</formula>
    </cfRule>
  </conditionalFormatting>
  <conditionalFormatting sqref="A82">
    <cfRule type="cellIs" dxfId="18" priority="27" operator="lessThan">
      <formula>0.05</formula>
    </cfRule>
  </conditionalFormatting>
  <conditionalFormatting sqref="AB6">
    <cfRule type="cellIs" dxfId="17" priority="4" operator="lessThan">
      <formula>0.05</formula>
    </cfRule>
  </conditionalFormatting>
  <conditionalFormatting sqref="V6">
    <cfRule type="cellIs" dxfId="16" priority="3" operator="lessThan">
      <formula>0.05</formula>
    </cfRule>
  </conditionalFormatting>
  <conditionalFormatting sqref="AB46">
    <cfRule type="cellIs" dxfId="15" priority="2" operator="lessThan">
      <formula>0.05</formula>
    </cfRule>
  </conditionalFormatting>
  <conditionalFormatting sqref="V46">
    <cfRule type="cellIs" dxfId="14" priority="1" operator="lessThan">
      <formula>0.05</formula>
    </cfRule>
  </conditionalFormatting>
  <pageMargins left="0.7" right="0.7" top="0.75" bottom="0.75" header="0.3" footer="0.3"/>
  <pageSetup paperSize="9" orientation="portrait" horizontalDpi="4294967295" verticalDpi="4294967295"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D88"/>
  <sheetViews>
    <sheetView zoomScale="75" zoomScaleNormal="75" workbookViewId="0">
      <selection activeCell="A83" sqref="A83:AB83"/>
    </sheetView>
  </sheetViews>
  <sheetFormatPr defaultColWidth="9.140625" defaultRowHeight="12.75" x14ac:dyDescent="0.2"/>
  <cols>
    <col min="1" max="1" width="27.85546875" style="2" customWidth="1"/>
    <col min="2" max="2" width="9.140625" style="62" customWidth="1"/>
    <col min="3" max="3" width="5.85546875" style="4" customWidth="1"/>
    <col min="4" max="4" width="9.140625" style="62"/>
    <col min="5" max="6" width="5.85546875" style="2" customWidth="1"/>
    <col min="7" max="7" width="9.140625" style="62"/>
    <col min="8" max="9" width="5.85546875" style="2" customWidth="1"/>
    <col min="10" max="10" width="9.140625" style="62"/>
    <col min="11" max="12" width="5.85546875" style="2" customWidth="1"/>
    <col min="13" max="13" width="9.140625" style="62"/>
    <col min="14" max="15" width="5.85546875" style="2" customWidth="1"/>
    <col min="16" max="16" width="5.5703125" style="62" customWidth="1"/>
    <col min="17" max="17" width="3.7109375" style="62" customWidth="1"/>
    <col min="18" max="18" width="9.140625" style="62" customWidth="1"/>
    <col min="19" max="19" width="9.140625" style="62"/>
    <col min="20" max="21" width="5.85546875" style="2" customWidth="1"/>
    <col min="22" max="22" width="5.5703125" style="62" customWidth="1"/>
    <col min="23" max="23" width="3.7109375" style="62" customWidth="1"/>
    <col min="24" max="24" width="9.140625" style="62" customWidth="1"/>
    <col min="25" max="25" width="9.140625" style="62"/>
    <col min="26" max="27" width="5.85546875" style="2" customWidth="1"/>
    <col min="28" max="28" width="5.5703125" style="62" customWidth="1"/>
    <col min="29" max="16384" width="9.140625" style="2"/>
  </cols>
  <sheetData>
    <row r="1" spans="1:30" ht="15" customHeight="1" x14ac:dyDescent="0.2">
      <c r="A1" s="179" t="s">
        <v>105</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79"/>
    </row>
    <row r="2" spans="1:30" ht="15" customHeight="1" x14ac:dyDescent="0.2">
      <c r="A2" s="6"/>
    </row>
    <row r="3" spans="1:30" ht="15" customHeight="1" x14ac:dyDescent="0.25">
      <c r="A3" s="16" t="s">
        <v>73</v>
      </c>
    </row>
    <row r="4" spans="1:30" x14ac:dyDescent="0.2">
      <c r="A4" s="176" t="s">
        <v>16</v>
      </c>
      <c r="B4" s="165" t="s">
        <v>64</v>
      </c>
      <c r="C4" s="165"/>
      <c r="D4" s="165"/>
      <c r="E4" s="165"/>
      <c r="F4" s="165"/>
      <c r="G4" s="165"/>
      <c r="H4" s="165"/>
      <c r="I4" s="165"/>
      <c r="J4" s="165"/>
      <c r="K4" s="165"/>
      <c r="L4" s="165"/>
      <c r="M4" s="165"/>
      <c r="N4" s="165"/>
      <c r="O4" s="165"/>
      <c r="P4" s="165"/>
      <c r="Q4" s="99"/>
      <c r="R4" s="165" t="s">
        <v>107</v>
      </c>
      <c r="S4" s="165"/>
      <c r="T4" s="165"/>
      <c r="U4" s="165"/>
      <c r="V4" s="165"/>
      <c r="W4" s="165"/>
      <c r="X4" s="165"/>
      <c r="Y4" s="165"/>
      <c r="Z4" s="165"/>
      <c r="AA4" s="165"/>
      <c r="AB4" s="165"/>
    </row>
    <row r="5" spans="1:30" x14ac:dyDescent="0.2">
      <c r="A5" s="177"/>
      <c r="B5" s="165">
        <v>1</v>
      </c>
      <c r="C5" s="165"/>
      <c r="D5" s="165">
        <v>2</v>
      </c>
      <c r="E5" s="165"/>
      <c r="F5" s="165"/>
      <c r="G5" s="165">
        <v>3</v>
      </c>
      <c r="H5" s="165"/>
      <c r="I5" s="165"/>
      <c r="J5" s="165">
        <v>4</v>
      </c>
      <c r="K5" s="165"/>
      <c r="L5" s="165"/>
      <c r="M5" s="165">
        <v>5</v>
      </c>
      <c r="N5" s="165"/>
      <c r="O5" s="165"/>
      <c r="P5" s="175" t="s">
        <v>71</v>
      </c>
      <c r="Q5" s="112"/>
      <c r="R5" s="165" t="s">
        <v>55</v>
      </c>
      <c r="S5" s="165"/>
      <c r="T5" s="165"/>
      <c r="U5" s="165"/>
      <c r="V5" s="165"/>
      <c r="W5" s="99"/>
      <c r="X5" s="165" t="s">
        <v>56</v>
      </c>
      <c r="Y5" s="165"/>
      <c r="Z5" s="165"/>
      <c r="AA5" s="165"/>
      <c r="AB5" s="165"/>
      <c r="AD5" s="1"/>
    </row>
    <row r="6" spans="1:30" ht="14.25" x14ac:dyDescent="0.2">
      <c r="A6" s="178"/>
      <c r="B6" s="63" t="s">
        <v>58</v>
      </c>
      <c r="C6" s="35"/>
      <c r="D6" s="63" t="s">
        <v>58</v>
      </c>
      <c r="E6" s="35" t="s">
        <v>59</v>
      </c>
      <c r="F6" s="35" t="s">
        <v>60</v>
      </c>
      <c r="G6" s="63" t="s">
        <v>58</v>
      </c>
      <c r="H6" s="35" t="s">
        <v>59</v>
      </c>
      <c r="I6" s="35" t="s">
        <v>60</v>
      </c>
      <c r="J6" s="63" t="s">
        <v>58</v>
      </c>
      <c r="K6" s="35" t="s">
        <v>59</v>
      </c>
      <c r="L6" s="35" t="s">
        <v>60</v>
      </c>
      <c r="M6" s="63" t="s">
        <v>58</v>
      </c>
      <c r="N6" s="35" t="s">
        <v>59</v>
      </c>
      <c r="O6" s="35" t="s">
        <v>60</v>
      </c>
      <c r="P6" s="169"/>
      <c r="Q6" s="102"/>
      <c r="R6" s="52" t="s">
        <v>57</v>
      </c>
      <c r="S6" s="63" t="s">
        <v>58</v>
      </c>
      <c r="T6" s="103" t="s">
        <v>59</v>
      </c>
      <c r="U6" s="103" t="s">
        <v>60</v>
      </c>
      <c r="V6" s="63" t="s">
        <v>61</v>
      </c>
      <c r="W6" s="63"/>
      <c r="X6" s="98" t="s">
        <v>57</v>
      </c>
      <c r="Y6" s="67" t="s">
        <v>58</v>
      </c>
      <c r="Z6" s="98" t="s">
        <v>59</v>
      </c>
      <c r="AA6" s="98" t="s">
        <v>60</v>
      </c>
      <c r="AB6" s="67" t="s">
        <v>61</v>
      </c>
    </row>
    <row r="7" spans="1:30" x14ac:dyDescent="0.2">
      <c r="A7" s="26" t="s">
        <v>21</v>
      </c>
      <c r="B7" s="64"/>
      <c r="C7" s="11"/>
      <c r="D7" s="64"/>
      <c r="E7" s="11"/>
      <c r="F7" s="11"/>
      <c r="G7" s="64"/>
      <c r="H7" s="11"/>
      <c r="I7" s="11"/>
      <c r="J7" s="64"/>
      <c r="K7" s="11"/>
      <c r="L7" s="11"/>
      <c r="M7" s="64"/>
      <c r="N7" s="11"/>
      <c r="O7" s="11"/>
      <c r="S7" s="64"/>
      <c r="T7" s="11"/>
      <c r="U7" s="11"/>
      <c r="V7" s="64"/>
      <c r="W7" s="64"/>
      <c r="X7" s="64"/>
      <c r="Y7" s="64"/>
      <c r="Z7" s="11"/>
      <c r="AA7" s="11"/>
      <c r="AB7" s="64"/>
    </row>
    <row r="8" spans="1:30" x14ac:dyDescent="0.2">
      <c r="A8" s="22" t="s">
        <v>22</v>
      </c>
      <c r="B8" s="62">
        <v>1</v>
      </c>
      <c r="C8" s="2" t="s">
        <v>66</v>
      </c>
      <c r="D8" s="65">
        <v>1.0155211217572406</v>
      </c>
      <c r="E8" s="12">
        <v>0.84090351989111423</v>
      </c>
      <c r="F8" s="12">
        <v>1.2263988963545089</v>
      </c>
      <c r="G8" s="65">
        <v>0.92376243563629257</v>
      </c>
      <c r="H8" s="12">
        <v>0.75628771147855955</v>
      </c>
      <c r="I8" s="12">
        <v>1.1283232882686967</v>
      </c>
      <c r="J8" s="65">
        <v>0.98145796735728363</v>
      </c>
      <c r="K8" s="12">
        <v>0.7959528794209777</v>
      </c>
      <c r="L8" s="12">
        <v>1.2101969433037567</v>
      </c>
      <c r="M8" s="65">
        <v>1.0230727439913956</v>
      </c>
      <c r="N8" s="12">
        <v>0.8192556385093297</v>
      </c>
      <c r="O8" s="12">
        <v>1.277596137638501</v>
      </c>
      <c r="P8" s="70">
        <v>0.9566893454355071</v>
      </c>
      <c r="Q8" s="70"/>
      <c r="R8" s="113">
        <f>Supplementary_Table_2!C6</f>
        <v>7.2983991183429806</v>
      </c>
      <c r="S8" s="65">
        <v>0.99568551791855608</v>
      </c>
      <c r="T8" s="12">
        <v>0.9252302376762489</v>
      </c>
      <c r="U8" s="12">
        <v>1.0715058914229352</v>
      </c>
      <c r="V8" s="70">
        <v>0.90806921017950715</v>
      </c>
      <c r="W8" s="70"/>
      <c r="X8" s="113">
        <f>Supplementary_Table_2!H6</f>
        <v>5.0609994050540843</v>
      </c>
      <c r="Y8" s="65">
        <v>0.9914251452039613</v>
      </c>
      <c r="Z8" s="12">
        <v>0.8868555566962133</v>
      </c>
      <c r="AA8" s="12">
        <v>1.1083245869308906</v>
      </c>
      <c r="AB8" s="70">
        <v>0.87963448011008816</v>
      </c>
    </row>
    <row r="9" spans="1:30" x14ac:dyDescent="0.2">
      <c r="A9" s="22" t="s">
        <v>23</v>
      </c>
      <c r="B9" s="62">
        <v>1</v>
      </c>
      <c r="C9" s="2" t="s">
        <v>66</v>
      </c>
      <c r="D9" s="65">
        <v>0.99523106736713951</v>
      </c>
      <c r="E9" s="12">
        <v>0.81014690312286863</v>
      </c>
      <c r="F9" s="12">
        <v>1.2225991034894035</v>
      </c>
      <c r="G9" s="65">
        <v>1.011888284042028</v>
      </c>
      <c r="H9" s="12">
        <v>0.81872750734013056</v>
      </c>
      <c r="I9" s="12">
        <v>1.2506211043378874</v>
      </c>
      <c r="J9" s="65">
        <v>1.0795224090430133</v>
      </c>
      <c r="K9" s="12">
        <v>0.86868038593509211</v>
      </c>
      <c r="L9" s="12">
        <v>1.3415390176809028</v>
      </c>
      <c r="M9" s="65">
        <v>0.93992656568540134</v>
      </c>
      <c r="N9" s="12">
        <v>0.74252910330685196</v>
      </c>
      <c r="O9" s="12">
        <v>1.189801106713066</v>
      </c>
      <c r="P9" s="70">
        <v>0.84417888848323308</v>
      </c>
      <c r="Q9" s="70"/>
      <c r="R9" s="113">
        <f>Supplementary_Table_2!C7</f>
        <v>8.3048351971611201</v>
      </c>
      <c r="S9" s="65">
        <v>0.99729650711845841</v>
      </c>
      <c r="T9" s="12">
        <v>0.92271968288173967</v>
      </c>
      <c r="U9" s="12">
        <v>1.0779008420026848</v>
      </c>
      <c r="V9" s="70">
        <v>0.94557275715175959</v>
      </c>
      <c r="W9" s="70"/>
      <c r="X9" s="113">
        <f>Supplementary_Table_2!H7</f>
        <v>6.3934789069434537</v>
      </c>
      <c r="Y9" s="65">
        <v>0.9762688805736548</v>
      </c>
      <c r="Z9" s="12">
        <v>0.86535841993594864</v>
      </c>
      <c r="AA9" s="12">
        <v>1.1013944109390914</v>
      </c>
      <c r="AB9" s="70">
        <v>0.69628418187327101</v>
      </c>
    </row>
    <row r="10" spans="1:30" x14ac:dyDescent="0.2">
      <c r="A10" s="22" t="s">
        <v>24</v>
      </c>
      <c r="B10" s="62">
        <v>1</v>
      </c>
      <c r="C10" s="2" t="s">
        <v>66</v>
      </c>
      <c r="D10" s="65">
        <v>1.0366990927955781</v>
      </c>
      <c r="E10" s="12">
        <v>0.85553203426618252</v>
      </c>
      <c r="F10" s="12">
        <v>1.2562300018666377</v>
      </c>
      <c r="G10" s="65">
        <v>0.94767384457442361</v>
      </c>
      <c r="H10" s="12">
        <v>0.77047503034502629</v>
      </c>
      <c r="I10" s="12">
        <v>1.1656259843856289</v>
      </c>
      <c r="J10" s="65">
        <v>0.97776099037538089</v>
      </c>
      <c r="K10" s="12">
        <v>0.78725919503635877</v>
      </c>
      <c r="L10" s="12">
        <v>1.2143606074435156</v>
      </c>
      <c r="M10" s="65">
        <v>0.89960409242907202</v>
      </c>
      <c r="N10" s="12">
        <v>0.7137429673266269</v>
      </c>
      <c r="O10" s="12">
        <v>1.1338640941659659</v>
      </c>
      <c r="P10" s="70">
        <v>0.30730367247895596</v>
      </c>
      <c r="Q10" s="70"/>
      <c r="R10" s="113">
        <f>Supplementary_Table_2!C8</f>
        <v>6.5570168967858402</v>
      </c>
      <c r="S10" s="65">
        <v>0.97263436361637068</v>
      </c>
      <c r="T10" s="12">
        <v>0.90062737549710248</v>
      </c>
      <c r="U10" s="12">
        <v>1.0503984567038802</v>
      </c>
      <c r="V10" s="70">
        <v>0.47954090777934266</v>
      </c>
      <c r="W10" s="70"/>
      <c r="X10" s="113">
        <f>Supplementary_Table_2!H8</f>
        <v>4.4642489039939006</v>
      </c>
      <c r="Y10" s="65">
        <v>0.96785106473442573</v>
      </c>
      <c r="Z10" s="12">
        <v>0.87541160044508159</v>
      </c>
      <c r="AA10" s="12">
        <v>1.0700517139952237</v>
      </c>
      <c r="AB10" s="70">
        <v>0.52346818493567926</v>
      </c>
    </row>
    <row r="11" spans="1:30" x14ac:dyDescent="0.2">
      <c r="A11" s="22" t="s">
        <v>25</v>
      </c>
      <c r="B11" s="62">
        <v>1</v>
      </c>
      <c r="C11" s="2" t="s">
        <v>66</v>
      </c>
      <c r="D11" s="65">
        <v>1.0177926278177798</v>
      </c>
      <c r="E11" s="12">
        <v>0.81123498229752089</v>
      </c>
      <c r="F11" s="12">
        <v>1.2769442342173356</v>
      </c>
      <c r="G11" s="65">
        <v>1.0289882117356028</v>
      </c>
      <c r="H11" s="12">
        <v>0.82271649908936695</v>
      </c>
      <c r="I11" s="12">
        <v>1.2869764263422421</v>
      </c>
      <c r="J11" s="65">
        <v>1.1700431959722568</v>
      </c>
      <c r="K11" s="12">
        <v>0.93660858520014167</v>
      </c>
      <c r="L11" s="12">
        <v>1.4616576252591513</v>
      </c>
      <c r="M11" s="65">
        <v>1.0752922560882785</v>
      </c>
      <c r="N11" s="12">
        <v>0.84975061325974344</v>
      </c>
      <c r="O11" s="12">
        <v>1.3606973833980487</v>
      </c>
      <c r="P11" s="70">
        <v>0.42524032726243427</v>
      </c>
      <c r="Q11" s="70"/>
      <c r="R11" s="113">
        <f>Supplementary_Table_2!C9</f>
        <v>3.0173526292068549</v>
      </c>
      <c r="S11" s="65">
        <v>1.0082179854577702</v>
      </c>
      <c r="T11" s="12">
        <v>0.93722686135098654</v>
      </c>
      <c r="U11" s="12">
        <v>1.0845863985751145</v>
      </c>
      <c r="V11" s="70">
        <v>0.82610600010590107</v>
      </c>
      <c r="W11" s="70"/>
      <c r="X11" s="113">
        <f>Supplementary_Table_2!H9</f>
        <v>2.4399927033496884</v>
      </c>
      <c r="Y11" s="65">
        <v>1.0358302002172848</v>
      </c>
      <c r="Z11" s="12">
        <v>0.92339526363955515</v>
      </c>
      <c r="AA11" s="12">
        <v>1.1619554982913591</v>
      </c>
      <c r="AB11" s="70">
        <v>0.54817922568418398</v>
      </c>
    </row>
    <row r="12" spans="1:30" x14ac:dyDescent="0.2">
      <c r="A12" s="22" t="s">
        <v>26</v>
      </c>
      <c r="B12" s="62">
        <v>1</v>
      </c>
      <c r="C12" s="2" t="s">
        <v>66</v>
      </c>
      <c r="D12" s="65">
        <v>0.92459188951524163</v>
      </c>
      <c r="E12" s="12">
        <v>0.74279584244770025</v>
      </c>
      <c r="F12" s="12">
        <v>1.1508817272594731</v>
      </c>
      <c r="G12" s="65">
        <v>1.120515697781886</v>
      </c>
      <c r="H12" s="12">
        <v>0.90796862341449602</v>
      </c>
      <c r="I12" s="12">
        <v>1.3828180804904906</v>
      </c>
      <c r="J12" s="65">
        <v>1.0796686554974297</v>
      </c>
      <c r="K12" s="12">
        <v>0.87190258386979391</v>
      </c>
      <c r="L12" s="12">
        <v>1.3369434008211472</v>
      </c>
      <c r="M12" s="65">
        <v>1.168188799682903</v>
      </c>
      <c r="N12" s="12">
        <v>0.94402772284708625</v>
      </c>
      <c r="O12" s="12">
        <v>1.4455773264675942</v>
      </c>
      <c r="P12" s="65">
        <v>5.442388618506544E-2</v>
      </c>
      <c r="Q12" s="65"/>
      <c r="R12" s="113">
        <f>Supplementary_Table_2!C10</f>
        <v>4.4936595623058073</v>
      </c>
      <c r="S12" s="65">
        <v>1.0465075894012146</v>
      </c>
      <c r="T12" s="12">
        <v>0.97997538118617189</v>
      </c>
      <c r="U12" s="12">
        <v>1.1175567832619702</v>
      </c>
      <c r="V12" s="70">
        <v>0.17497147145335748</v>
      </c>
      <c r="W12" s="70"/>
      <c r="X12" s="113">
        <f>Supplementary_Table_2!H10</f>
        <v>2.6210994060510671</v>
      </c>
      <c r="Y12" s="65">
        <v>1.0664697472596933</v>
      </c>
      <c r="Z12" s="12">
        <v>0.99408850266490312</v>
      </c>
      <c r="AA12" s="12">
        <v>1.1441211911929192</v>
      </c>
      <c r="AB12" s="65">
        <v>7.2713909947992261E-2</v>
      </c>
    </row>
    <row r="13" spans="1:30" x14ac:dyDescent="0.2">
      <c r="A13" s="22" t="s">
        <v>27</v>
      </c>
      <c r="B13" s="62">
        <v>1</v>
      </c>
      <c r="C13" s="2" t="s">
        <v>66</v>
      </c>
      <c r="D13" s="65">
        <v>1.0361869934463297</v>
      </c>
      <c r="E13" s="12">
        <v>0.84179389184294884</v>
      </c>
      <c r="F13" s="12">
        <v>1.2754707485899153</v>
      </c>
      <c r="G13" s="65">
        <v>1.02940979183556</v>
      </c>
      <c r="H13" s="12">
        <v>0.83129350827482096</v>
      </c>
      <c r="I13" s="12">
        <v>1.2747417235653491</v>
      </c>
      <c r="J13" s="65">
        <v>0.98966428713349563</v>
      </c>
      <c r="K13" s="12">
        <v>0.79772895714331993</v>
      </c>
      <c r="L13" s="12">
        <v>1.2277796768652147</v>
      </c>
      <c r="M13" s="65">
        <v>1.0305879744707329</v>
      </c>
      <c r="N13" s="12">
        <v>0.82877734898320532</v>
      </c>
      <c r="O13" s="12">
        <v>1.2815403008139055</v>
      </c>
      <c r="P13" s="70">
        <v>0.91976645510158228</v>
      </c>
      <c r="Q13" s="70"/>
      <c r="R13" s="113">
        <f>Supplementary_Table_2!C11</f>
        <v>3.4198684750683017</v>
      </c>
      <c r="S13" s="65">
        <v>1.0323297663280586</v>
      </c>
      <c r="T13" s="12">
        <v>0.96507187740727118</v>
      </c>
      <c r="U13" s="12">
        <v>1.1042749989876712</v>
      </c>
      <c r="V13" s="70">
        <v>0.35462318016637423</v>
      </c>
      <c r="W13" s="70"/>
      <c r="X13" s="113">
        <f>Supplementary_Table_2!H11</f>
        <v>2.161020922608297</v>
      </c>
      <c r="Y13" s="65">
        <v>1.0429086159360883</v>
      </c>
      <c r="Z13" s="12">
        <v>0.97275466329409366</v>
      </c>
      <c r="AA13" s="12">
        <v>1.1181219913256739</v>
      </c>
      <c r="AB13" s="70">
        <v>0.23701085316662848</v>
      </c>
    </row>
    <row r="14" spans="1:30" x14ac:dyDescent="0.2">
      <c r="A14" s="22" t="s">
        <v>28</v>
      </c>
      <c r="B14" s="62">
        <v>1</v>
      </c>
      <c r="C14" s="2" t="s">
        <v>66</v>
      </c>
      <c r="D14" s="65">
        <v>0.7642093737659641</v>
      </c>
      <c r="E14" s="12">
        <v>0.59233400327109809</v>
      </c>
      <c r="F14" s="12">
        <v>0.98595718585562253</v>
      </c>
      <c r="G14" s="65">
        <v>0.93044287292297834</v>
      </c>
      <c r="H14" s="12">
        <v>0.75263500126638316</v>
      </c>
      <c r="I14" s="12">
        <v>1.1502573469430721</v>
      </c>
      <c r="J14" s="65">
        <v>1.0778998815681851</v>
      </c>
      <c r="K14" s="12">
        <v>0.8865988460622658</v>
      </c>
      <c r="L14" s="12">
        <v>1.3104778557348915</v>
      </c>
      <c r="M14" s="65">
        <v>1.0013528892587706</v>
      </c>
      <c r="N14" s="12">
        <v>0.82348414607683562</v>
      </c>
      <c r="O14" s="12">
        <v>1.2176404531937761</v>
      </c>
      <c r="P14" s="70">
        <v>0.26577990364401793</v>
      </c>
      <c r="Q14" s="70"/>
      <c r="R14" s="113">
        <f>Supplementary_Table_2!C12</f>
        <v>1.4048446149124256</v>
      </c>
      <c r="S14" s="65">
        <v>1.0238637010015137</v>
      </c>
      <c r="T14" s="12">
        <v>0.96221340258244092</v>
      </c>
      <c r="U14" s="12">
        <v>1.0894640164178138</v>
      </c>
      <c r="V14" s="70">
        <v>0.45669695864637694</v>
      </c>
      <c r="W14" s="70"/>
      <c r="X14" s="113">
        <f>Supplementary_Table_2!H12</f>
        <v>0.7722777811532352</v>
      </c>
      <c r="Y14" s="65">
        <v>1.0248908599966788</v>
      </c>
      <c r="Z14" s="12">
        <v>0.96148263036378945</v>
      </c>
      <c r="AA14" s="12">
        <v>1.092480760164434</v>
      </c>
      <c r="AB14" s="70">
        <v>0.45053162135622266</v>
      </c>
    </row>
    <row r="15" spans="1:30" x14ac:dyDescent="0.2">
      <c r="A15" s="22" t="s">
        <v>29</v>
      </c>
      <c r="B15" s="62">
        <v>1</v>
      </c>
      <c r="C15" s="2" t="s">
        <v>66</v>
      </c>
      <c r="D15" s="65">
        <v>0.98897951477291113</v>
      </c>
      <c r="E15" s="12">
        <v>0.80696915767690092</v>
      </c>
      <c r="F15" s="12">
        <v>1.2120419613757685</v>
      </c>
      <c r="G15" s="65">
        <v>1.0131368683156883</v>
      </c>
      <c r="H15" s="12">
        <v>0.82550977558269056</v>
      </c>
      <c r="I15" s="12">
        <v>1.2434090356059047</v>
      </c>
      <c r="J15" s="65">
        <v>1.1357423450122408</v>
      </c>
      <c r="K15" s="12">
        <v>0.92446151138616917</v>
      </c>
      <c r="L15" s="12">
        <v>1.3953103059096184</v>
      </c>
      <c r="M15" s="65">
        <v>0.98916603021499039</v>
      </c>
      <c r="N15" s="12">
        <v>0.78797124698750409</v>
      </c>
      <c r="O15" s="12">
        <v>1.2417324097446412</v>
      </c>
      <c r="P15" s="70">
        <v>0.77324969797395571</v>
      </c>
      <c r="Q15" s="70"/>
      <c r="R15" s="113">
        <f>Supplementary_Table_2!C13</f>
        <v>2.8556875781653783</v>
      </c>
      <c r="S15" s="65">
        <v>0.98846445295403695</v>
      </c>
      <c r="T15" s="12">
        <v>0.91709726749845777</v>
      </c>
      <c r="U15" s="12">
        <v>1.065385329757693</v>
      </c>
      <c r="V15" s="70">
        <v>0.76154297663323933</v>
      </c>
      <c r="W15" s="70"/>
      <c r="X15" s="113">
        <f>Supplementary_Table_2!H13</f>
        <v>1.5421972526926784</v>
      </c>
      <c r="Y15" s="65">
        <v>0.9807718605575203</v>
      </c>
      <c r="Z15" s="12">
        <v>0.89699502095206407</v>
      </c>
      <c r="AA15" s="12">
        <v>1.0723732239232409</v>
      </c>
      <c r="AB15" s="70">
        <v>0.66997613871075012</v>
      </c>
    </row>
    <row r="16" spans="1:30" x14ac:dyDescent="0.2">
      <c r="A16" s="22" t="s">
        <v>67</v>
      </c>
      <c r="B16" s="62">
        <v>1</v>
      </c>
      <c r="C16" s="2" t="s">
        <v>66</v>
      </c>
      <c r="D16" s="65">
        <v>1.0839650851288523</v>
      </c>
      <c r="E16" s="12">
        <v>0.88977290921132368</v>
      </c>
      <c r="F16" s="12">
        <v>1.3205395372397639</v>
      </c>
      <c r="G16" s="65">
        <v>1.0283733229206753</v>
      </c>
      <c r="H16" s="12">
        <v>0.8368828254233126</v>
      </c>
      <c r="I16" s="12">
        <v>1.2636795249800714</v>
      </c>
      <c r="J16" s="65">
        <v>0.99658203465433315</v>
      </c>
      <c r="K16" s="12">
        <v>0.81103295925083185</v>
      </c>
      <c r="L16" s="12">
        <v>1.2245812460114911</v>
      </c>
      <c r="M16" s="65">
        <v>0.99627053338362292</v>
      </c>
      <c r="N16" s="12">
        <v>0.80247793261973377</v>
      </c>
      <c r="O16" s="12">
        <v>1.2368626417529485</v>
      </c>
      <c r="P16" s="70">
        <v>0.68163234325056044</v>
      </c>
      <c r="Q16" s="70"/>
      <c r="R16" s="113">
        <f>Supplementary_Table_2!C14</f>
        <v>0.95782563704513157</v>
      </c>
      <c r="S16" s="65">
        <v>0.97957898716712677</v>
      </c>
      <c r="T16" s="12">
        <v>0.91256720574080896</v>
      </c>
      <c r="U16" s="12">
        <v>1.0515115884757273</v>
      </c>
      <c r="V16" s="70">
        <v>0.56821912748122649</v>
      </c>
      <c r="W16" s="70"/>
      <c r="X16" s="113">
        <f>Supplementary_Table_2!H14</f>
        <v>0.577096918535286</v>
      </c>
      <c r="Y16" s="65">
        <v>1.001951670884945</v>
      </c>
      <c r="Z16" s="12">
        <v>0.91995375435587901</v>
      </c>
      <c r="AA16" s="12">
        <v>1.0912582790555982</v>
      </c>
      <c r="AB16" s="70">
        <v>0.96430052932248111</v>
      </c>
    </row>
    <row r="17" spans="1:28" x14ac:dyDescent="0.2">
      <c r="A17" s="22" t="s">
        <v>68</v>
      </c>
      <c r="B17" s="62">
        <v>1</v>
      </c>
      <c r="C17" s="2" t="s">
        <v>66</v>
      </c>
      <c r="D17" s="65">
        <v>0.84809446886672624</v>
      </c>
      <c r="E17" s="12">
        <v>0.70011672003256442</v>
      </c>
      <c r="F17" s="12">
        <v>1.0273490227299233</v>
      </c>
      <c r="G17" s="65">
        <v>0.8348683512605507</v>
      </c>
      <c r="H17" s="12">
        <v>0.68162821944959551</v>
      </c>
      <c r="I17" s="12">
        <v>1.0225591371485931</v>
      </c>
      <c r="J17" s="65">
        <v>0.96992112922656915</v>
      </c>
      <c r="K17" s="12">
        <v>0.78795523901914177</v>
      </c>
      <c r="L17" s="12">
        <v>1.1939091846019054</v>
      </c>
      <c r="M17" s="65">
        <v>0.839012590412475</v>
      </c>
      <c r="N17" s="12">
        <v>0.65315729924823251</v>
      </c>
      <c r="O17" s="12">
        <v>1.0777528287303397</v>
      </c>
      <c r="P17" s="70">
        <v>0.35970456795428257</v>
      </c>
      <c r="Q17" s="70"/>
      <c r="R17" s="113">
        <f>Supplementary_Table_2!C15</f>
        <v>3.9070545019182772</v>
      </c>
      <c r="S17" s="65">
        <v>0.96602469103224053</v>
      </c>
      <c r="T17" s="12">
        <v>0.88435766894335222</v>
      </c>
      <c r="U17" s="12">
        <v>1.0552333478364537</v>
      </c>
      <c r="V17" s="70">
        <v>0.44307842416483456</v>
      </c>
      <c r="W17" s="70"/>
      <c r="X17" s="113">
        <f>Supplementary_Table_2!H15</f>
        <v>3.0249133268252906</v>
      </c>
      <c r="Y17" s="65">
        <v>0.95623373207392948</v>
      </c>
      <c r="Z17" s="12">
        <v>0.84152351149263493</v>
      </c>
      <c r="AA17" s="12">
        <v>1.0865803959941271</v>
      </c>
      <c r="AB17" s="70">
        <v>0.49246034623510976</v>
      </c>
    </row>
    <row r="18" spans="1:28" x14ac:dyDescent="0.2">
      <c r="A18" s="8" t="s">
        <v>32</v>
      </c>
      <c r="C18" s="2"/>
      <c r="D18" s="65"/>
      <c r="E18" s="12"/>
      <c r="F18" s="12"/>
      <c r="G18" s="65"/>
      <c r="H18" s="12"/>
      <c r="I18" s="12"/>
      <c r="J18" s="65"/>
      <c r="K18" s="12"/>
      <c r="L18" s="12"/>
      <c r="M18" s="65"/>
      <c r="N18" s="12"/>
      <c r="O18" s="12"/>
      <c r="P18" s="65"/>
      <c r="Q18" s="65"/>
      <c r="R18" s="113"/>
      <c r="S18" s="65"/>
      <c r="T18" s="12"/>
      <c r="U18" s="12"/>
      <c r="V18" s="70"/>
      <c r="W18" s="70"/>
      <c r="X18" s="113"/>
      <c r="Y18" s="65"/>
      <c r="Z18" s="12"/>
      <c r="AA18" s="12"/>
      <c r="AB18" s="70"/>
    </row>
    <row r="19" spans="1:28" x14ac:dyDescent="0.2">
      <c r="A19" s="28" t="s">
        <v>33</v>
      </c>
      <c r="C19" s="2"/>
      <c r="D19" s="65"/>
      <c r="E19" s="12"/>
      <c r="F19" s="12"/>
      <c r="G19" s="65"/>
      <c r="H19" s="12"/>
      <c r="I19" s="12"/>
      <c r="J19" s="65"/>
      <c r="K19" s="12"/>
      <c r="L19" s="12"/>
      <c r="M19" s="65"/>
      <c r="N19" s="12"/>
      <c r="O19" s="12"/>
      <c r="P19" s="65"/>
      <c r="Q19" s="65"/>
      <c r="R19" s="113"/>
      <c r="S19" s="65"/>
      <c r="T19" s="12"/>
      <c r="U19" s="12"/>
      <c r="V19" s="70"/>
      <c r="W19" s="70"/>
      <c r="X19" s="113"/>
      <c r="Y19" s="65"/>
      <c r="Z19" s="12"/>
      <c r="AA19" s="12"/>
      <c r="AB19" s="70"/>
    </row>
    <row r="20" spans="1:28" x14ac:dyDescent="0.2">
      <c r="A20" s="25" t="s">
        <v>34</v>
      </c>
      <c r="B20" s="62">
        <v>1</v>
      </c>
      <c r="C20" s="2" t="s">
        <v>66</v>
      </c>
      <c r="D20" s="65">
        <v>1.0485840266220905</v>
      </c>
      <c r="E20" s="12">
        <v>0.85677662673560928</v>
      </c>
      <c r="F20" s="12">
        <v>1.2833315319026528</v>
      </c>
      <c r="G20" s="65">
        <v>1.0169850486821166</v>
      </c>
      <c r="H20" s="12">
        <v>0.82375560230607348</v>
      </c>
      <c r="I20" s="12">
        <v>1.2555405830899338</v>
      </c>
      <c r="J20" s="65">
        <v>1.0917189617703096</v>
      </c>
      <c r="K20" s="12">
        <v>0.88258290805010442</v>
      </c>
      <c r="L20" s="12">
        <v>1.3504117070678434</v>
      </c>
      <c r="M20" s="65">
        <v>1.0683379200643568</v>
      </c>
      <c r="N20" s="12">
        <v>0.85582627548890533</v>
      </c>
      <c r="O20" s="12">
        <v>1.333618684230538</v>
      </c>
      <c r="P20" s="70">
        <v>0.51150477449491305</v>
      </c>
      <c r="Q20" s="70"/>
      <c r="R20" s="113">
        <f>Supplementary_Table_2!C18</f>
        <v>0.21247792415655981</v>
      </c>
      <c r="S20" s="65">
        <v>1.0076582722965497</v>
      </c>
      <c r="T20" s="12">
        <v>0.93718873323795404</v>
      </c>
      <c r="U20" s="12">
        <v>1.0834265903086371</v>
      </c>
      <c r="V20" s="70">
        <v>0.83659893687522691</v>
      </c>
      <c r="W20" s="70"/>
      <c r="X20" s="113">
        <f>Supplementary_Table_2!H18</f>
        <v>0.16110136042241657</v>
      </c>
      <c r="Y20" s="65">
        <v>0.98284010642095443</v>
      </c>
      <c r="Z20" s="12">
        <v>0.86260737349917416</v>
      </c>
      <c r="AA20" s="12">
        <v>1.1198312285125371</v>
      </c>
      <c r="AB20" s="70">
        <v>0.79487492902456502</v>
      </c>
    </row>
    <row r="21" spans="1:28" x14ac:dyDescent="0.2">
      <c r="A21" s="22" t="s">
        <v>35</v>
      </c>
      <c r="B21" s="62">
        <v>1</v>
      </c>
      <c r="C21" s="2" t="s">
        <v>66</v>
      </c>
      <c r="D21" s="65">
        <v>1.0020200279082738</v>
      </c>
      <c r="E21" s="12">
        <v>0.81848413842727985</v>
      </c>
      <c r="F21" s="12">
        <v>1.2267117824159335</v>
      </c>
      <c r="G21" s="65">
        <v>1.1024892837693958</v>
      </c>
      <c r="H21" s="12">
        <v>0.89878617794211957</v>
      </c>
      <c r="I21" s="12">
        <v>1.3523601615785315</v>
      </c>
      <c r="J21" s="65">
        <v>1.1077641633719888</v>
      </c>
      <c r="K21" s="12">
        <v>0.89590005211806256</v>
      </c>
      <c r="L21" s="12">
        <v>1.3697302938537257</v>
      </c>
      <c r="M21" s="65">
        <v>1.1122357531913176</v>
      </c>
      <c r="N21" s="12">
        <v>0.89072011298888898</v>
      </c>
      <c r="O21" s="12">
        <v>1.3888407285718145</v>
      </c>
      <c r="P21" s="70">
        <v>0.24203414770523721</v>
      </c>
      <c r="Q21" s="70"/>
      <c r="R21" s="113">
        <f>Supplementary_Table_2!C19</f>
        <v>0.32308991891941063</v>
      </c>
      <c r="S21" s="65">
        <v>1.0194936656885258</v>
      </c>
      <c r="T21" s="12">
        <v>0.94798494079108864</v>
      </c>
      <c r="U21" s="12">
        <v>1.0963964612261465</v>
      </c>
      <c r="V21" s="70">
        <v>0.60283912082244351</v>
      </c>
      <c r="W21" s="70"/>
      <c r="X21" s="113">
        <f>Supplementary_Table_2!H19</f>
        <v>0.25288544894942272</v>
      </c>
      <c r="Y21" s="65">
        <v>1.0188044615944407</v>
      </c>
      <c r="Z21" s="12">
        <v>0.89591886899541406</v>
      </c>
      <c r="AA21" s="12">
        <v>1.1585452286863838</v>
      </c>
      <c r="AB21" s="70">
        <v>0.77635190562824541</v>
      </c>
    </row>
    <row r="22" spans="1:28" x14ac:dyDescent="0.2">
      <c r="A22" s="22" t="s">
        <v>36</v>
      </c>
      <c r="B22" s="62">
        <v>1</v>
      </c>
      <c r="C22" s="2" t="s">
        <v>66</v>
      </c>
      <c r="D22" s="65">
        <v>1.0164608505312405</v>
      </c>
      <c r="E22" s="12">
        <v>0.82838287004434774</v>
      </c>
      <c r="F22" s="12">
        <v>1.2472404947332874</v>
      </c>
      <c r="G22" s="65">
        <v>1.1489849891300479</v>
      </c>
      <c r="H22" s="12">
        <v>0.93620540917871631</v>
      </c>
      <c r="I22" s="12">
        <v>1.4101248425858688</v>
      </c>
      <c r="J22" s="65">
        <v>1.1175215548231197</v>
      </c>
      <c r="K22" s="12">
        <v>0.90302879218988352</v>
      </c>
      <c r="L22" s="12">
        <v>1.3829619125053116</v>
      </c>
      <c r="M22" s="65">
        <v>1.1049621661131215</v>
      </c>
      <c r="N22" s="12">
        <v>0.88539102142708148</v>
      </c>
      <c r="O22" s="12">
        <v>1.3789855092199563</v>
      </c>
      <c r="P22" s="70">
        <v>0.27641790253912424</v>
      </c>
      <c r="Q22" s="70"/>
      <c r="R22" s="113">
        <f>Supplementary_Table_2!C20</f>
        <v>0.56485346798068325</v>
      </c>
      <c r="S22" s="65">
        <v>1.0209361460991824</v>
      </c>
      <c r="T22" s="12">
        <v>0.95034896865242946</v>
      </c>
      <c r="U22" s="12">
        <v>1.096766186730145</v>
      </c>
      <c r="V22" s="70">
        <v>0.57083602162270719</v>
      </c>
      <c r="W22" s="70"/>
      <c r="X22" s="113">
        <f>Supplementary_Table_2!H20</f>
        <v>0.42594384736795687</v>
      </c>
      <c r="Y22" s="65">
        <v>1.0209924746867916</v>
      </c>
      <c r="Z22" s="12">
        <v>0.90426689734929111</v>
      </c>
      <c r="AA22" s="12">
        <v>1.1527853517835911</v>
      </c>
      <c r="AB22" s="70">
        <v>0.73732929074728148</v>
      </c>
    </row>
    <row r="23" spans="1:28" x14ac:dyDescent="0.2">
      <c r="A23" s="22" t="s">
        <v>37</v>
      </c>
      <c r="B23" s="62">
        <v>1</v>
      </c>
      <c r="C23" s="2" t="s">
        <v>66</v>
      </c>
      <c r="D23" s="65">
        <v>0.93460078952392889</v>
      </c>
      <c r="E23" s="12">
        <v>0.75938397565724503</v>
      </c>
      <c r="F23" s="12">
        <v>1.1502463362131885</v>
      </c>
      <c r="G23" s="65">
        <v>1.1251269633595986</v>
      </c>
      <c r="H23" s="12">
        <v>0.91659991112340666</v>
      </c>
      <c r="I23" s="12">
        <v>1.3810940502135347</v>
      </c>
      <c r="J23" s="65">
        <v>1.0504915428101489</v>
      </c>
      <c r="K23" s="12">
        <v>0.84731081176332124</v>
      </c>
      <c r="L23" s="12">
        <v>1.3023939576778301</v>
      </c>
      <c r="M23" s="65">
        <v>1.0356359459799631</v>
      </c>
      <c r="N23" s="12">
        <v>0.82724975599107131</v>
      </c>
      <c r="O23" s="12">
        <v>1.2965151151007284</v>
      </c>
      <c r="P23" s="70">
        <v>0.5474090431618821</v>
      </c>
      <c r="Q23" s="70"/>
      <c r="R23" s="113">
        <f>Supplementary_Table_2!C21</f>
        <v>0.58461248071145178</v>
      </c>
      <c r="S23" s="65">
        <v>1.0216838870909573</v>
      </c>
      <c r="T23" s="12">
        <v>0.94941152537134232</v>
      </c>
      <c r="U23" s="12">
        <v>1.0994578612609665</v>
      </c>
      <c r="V23" s="70">
        <v>0.56657797962423018</v>
      </c>
      <c r="W23" s="70"/>
      <c r="X23" s="113">
        <f>Supplementary_Table_2!H21</f>
        <v>0.4555958099695846</v>
      </c>
      <c r="Y23" s="65">
        <v>1.0095327092326642</v>
      </c>
      <c r="Z23" s="12">
        <v>0.88587729424292316</v>
      </c>
      <c r="AA23" s="12">
        <v>1.1504485978293653</v>
      </c>
      <c r="AB23" s="70">
        <v>0.88683257501640556</v>
      </c>
    </row>
    <row r="24" spans="1:28" x14ac:dyDescent="0.2">
      <c r="A24" s="22" t="s">
        <v>38</v>
      </c>
      <c r="B24" s="62">
        <v>1</v>
      </c>
      <c r="C24" s="2" t="s">
        <v>66</v>
      </c>
      <c r="D24" s="65">
        <v>1.0621309878581708</v>
      </c>
      <c r="E24" s="12">
        <v>0.86066355601422484</v>
      </c>
      <c r="F24" s="12">
        <v>1.3107586901819839</v>
      </c>
      <c r="G24" s="65">
        <v>1.189936304864502</v>
      </c>
      <c r="H24" s="12">
        <v>0.96470538456971877</v>
      </c>
      <c r="I24" s="12">
        <v>1.4677521575834587</v>
      </c>
      <c r="J24" s="65">
        <v>1.1246350934328684</v>
      </c>
      <c r="K24" s="12">
        <v>0.90454483558575427</v>
      </c>
      <c r="L24" s="12">
        <v>1.3982768389382378</v>
      </c>
      <c r="M24" s="65">
        <v>1.1364113126122799</v>
      </c>
      <c r="N24" s="12">
        <v>0.90666649654425668</v>
      </c>
      <c r="O24" s="12">
        <v>1.4243723313428149</v>
      </c>
      <c r="P24" s="70">
        <v>0.26191928284182309</v>
      </c>
      <c r="Q24" s="70"/>
      <c r="R24" s="113">
        <f>Supplementary_Table_2!C22</f>
        <v>0.18059686550675699</v>
      </c>
      <c r="S24" s="65">
        <v>1.0161631209223272</v>
      </c>
      <c r="T24" s="12">
        <v>0.9443621995898287</v>
      </c>
      <c r="U24" s="12">
        <v>1.0934231471474554</v>
      </c>
      <c r="V24" s="70">
        <v>0.66803260927295738</v>
      </c>
      <c r="W24" s="70"/>
      <c r="X24" s="113">
        <f>Supplementary_Table_2!H22</f>
        <v>0.13384673328805233</v>
      </c>
      <c r="Y24" s="65">
        <v>1.0047031895169458</v>
      </c>
      <c r="Z24" s="12">
        <v>0.88800276466738426</v>
      </c>
      <c r="AA24" s="12">
        <v>1.1367402661225063</v>
      </c>
      <c r="AB24" s="70">
        <v>0.94062694450747886</v>
      </c>
    </row>
    <row r="25" spans="1:28" x14ac:dyDescent="0.2">
      <c r="A25" s="22" t="s">
        <v>39</v>
      </c>
      <c r="B25" s="62">
        <v>1</v>
      </c>
      <c r="C25" s="2" t="s">
        <v>66</v>
      </c>
      <c r="D25" s="65">
        <v>0.91662428444423671</v>
      </c>
      <c r="E25" s="12">
        <v>0.74931478060012002</v>
      </c>
      <c r="F25" s="12">
        <v>1.1212912124327772</v>
      </c>
      <c r="G25" s="65">
        <v>1.0211951569720488</v>
      </c>
      <c r="H25" s="12">
        <v>0.83383244012632796</v>
      </c>
      <c r="I25" s="12">
        <v>1.250658403821725</v>
      </c>
      <c r="J25" s="65">
        <v>1.0410218322738944</v>
      </c>
      <c r="K25" s="12">
        <v>0.84448699694101703</v>
      </c>
      <c r="L25" s="12">
        <v>1.2832956092828851</v>
      </c>
      <c r="M25" s="65">
        <v>1.0175586488036781</v>
      </c>
      <c r="N25" s="12">
        <v>0.81787033496902972</v>
      </c>
      <c r="O25" s="12">
        <v>1.2660021515444444</v>
      </c>
      <c r="P25" s="70">
        <v>0.57466526627776759</v>
      </c>
      <c r="Q25" s="70"/>
      <c r="R25" s="113">
        <f>Supplementary_Table_2!C23</f>
        <v>0.29998695765786576</v>
      </c>
      <c r="S25" s="65">
        <v>1.0134581632814341</v>
      </c>
      <c r="T25" s="12">
        <v>0.94363205209235124</v>
      </c>
      <c r="U25" s="12">
        <v>1.0884512098167456</v>
      </c>
      <c r="V25" s="70">
        <v>0.71359362287943817</v>
      </c>
      <c r="W25" s="70"/>
      <c r="X25" s="113">
        <f>Supplementary_Table_2!H23</f>
        <v>0.22798472503831571</v>
      </c>
      <c r="Y25" s="65">
        <v>1.0184668216959936</v>
      </c>
      <c r="Z25" s="12">
        <v>0.90244983182750327</v>
      </c>
      <c r="AA25" s="12">
        <v>1.1493987037429092</v>
      </c>
      <c r="AB25" s="70">
        <v>0.76681486143509725</v>
      </c>
    </row>
    <row r="26" spans="1:28" x14ac:dyDescent="0.2">
      <c r="A26" s="22" t="s">
        <v>40</v>
      </c>
      <c r="B26" s="62">
        <v>1</v>
      </c>
      <c r="C26" s="2" t="s">
        <v>66</v>
      </c>
      <c r="D26" s="65">
        <v>0.98376738363356642</v>
      </c>
      <c r="E26" s="12">
        <v>0.80296580611876611</v>
      </c>
      <c r="F26" s="12">
        <v>1.2052795495479496</v>
      </c>
      <c r="G26" s="65">
        <v>1.0508111765211707</v>
      </c>
      <c r="H26" s="12">
        <v>0.85528724773089437</v>
      </c>
      <c r="I26" s="12">
        <v>1.2910330788063278</v>
      </c>
      <c r="J26" s="65">
        <v>1.07370380452034</v>
      </c>
      <c r="K26" s="12">
        <v>0.86825387291698375</v>
      </c>
      <c r="L26" s="12">
        <v>1.3277681744952943</v>
      </c>
      <c r="M26" s="65">
        <v>1.065521682031616</v>
      </c>
      <c r="N26" s="12">
        <v>0.85361310582240957</v>
      </c>
      <c r="O26" s="12">
        <v>1.3300363444931524</v>
      </c>
      <c r="P26" s="70">
        <v>0.430198823311358</v>
      </c>
      <c r="Q26" s="70"/>
      <c r="R26" s="113">
        <f>Supplementary_Table_2!C24</f>
        <v>0.28374613312472347</v>
      </c>
      <c r="S26" s="65">
        <v>1.0177812642592379</v>
      </c>
      <c r="T26" s="12">
        <v>0.94664942229821403</v>
      </c>
      <c r="U26" s="12">
        <v>1.0942579982379257</v>
      </c>
      <c r="V26" s="70">
        <v>0.63350894350420495</v>
      </c>
      <c r="W26" s="70"/>
      <c r="X26" s="113">
        <f>Supplementary_Table_2!H24</f>
        <v>0.22062073867960175</v>
      </c>
      <c r="Y26" s="65">
        <v>1.0119786881502382</v>
      </c>
      <c r="Z26" s="12">
        <v>0.88955218620901022</v>
      </c>
      <c r="AA26" s="12">
        <v>1.1512543964786042</v>
      </c>
      <c r="AB26" s="70">
        <v>0.85637172628832026</v>
      </c>
    </row>
    <row r="27" spans="1:28" x14ac:dyDescent="0.2">
      <c r="A27" s="22" t="s">
        <v>41</v>
      </c>
      <c r="B27" s="62">
        <v>1</v>
      </c>
      <c r="C27" s="2" t="s">
        <v>66</v>
      </c>
      <c r="D27" s="65">
        <v>0.9963328327873413</v>
      </c>
      <c r="E27" s="12">
        <v>0.81457060613252497</v>
      </c>
      <c r="F27" s="12">
        <v>1.218653246528449</v>
      </c>
      <c r="G27" s="65">
        <v>1.0206304356736371</v>
      </c>
      <c r="H27" s="12">
        <v>0.83254797263795621</v>
      </c>
      <c r="I27" s="12">
        <v>1.2512029582184192</v>
      </c>
      <c r="J27" s="65">
        <v>1.0306672395801653</v>
      </c>
      <c r="K27" s="12">
        <v>0.83656069726540239</v>
      </c>
      <c r="L27" s="12">
        <v>1.2698121752745772</v>
      </c>
      <c r="M27" s="65">
        <v>0.99141590804106405</v>
      </c>
      <c r="N27" s="12">
        <v>0.79602262599542217</v>
      </c>
      <c r="O27" s="12">
        <v>1.2347708100479799</v>
      </c>
      <c r="P27" s="70">
        <v>0.96808644119467813</v>
      </c>
      <c r="Q27" s="70"/>
      <c r="R27" s="113">
        <f>Supplementary_Table_2!C25</f>
        <v>7.7587750684654455E-2</v>
      </c>
      <c r="S27" s="65">
        <v>1.0058254319197333</v>
      </c>
      <c r="T27" s="12">
        <v>0.93704783526437507</v>
      </c>
      <c r="U27" s="12">
        <v>1.0796511783318778</v>
      </c>
      <c r="V27" s="70">
        <v>0.8723050892207147</v>
      </c>
      <c r="W27" s="70"/>
      <c r="X27" s="113">
        <f>Supplementary_Table_2!H25</f>
        <v>5.82595179436175E-2</v>
      </c>
      <c r="Y27" s="65">
        <v>1.0032330296712544</v>
      </c>
      <c r="Z27" s="12">
        <v>0.88783808999312763</v>
      </c>
      <c r="AA27" s="12">
        <v>1.1336261905942271</v>
      </c>
      <c r="AB27" s="70">
        <v>0.95870913819443848</v>
      </c>
    </row>
    <row r="28" spans="1:28" x14ac:dyDescent="0.2">
      <c r="A28" s="22" t="s">
        <v>42</v>
      </c>
      <c r="B28" s="62">
        <v>1</v>
      </c>
      <c r="C28" s="2" t="s">
        <v>66</v>
      </c>
      <c r="D28" s="65">
        <v>0.99705935120351752</v>
      </c>
      <c r="E28" s="12">
        <v>0.81396228848022034</v>
      </c>
      <c r="F28" s="12">
        <v>1.2213432537256144</v>
      </c>
      <c r="G28" s="65">
        <v>1.09581907879969</v>
      </c>
      <c r="H28" s="12">
        <v>0.89298182179570174</v>
      </c>
      <c r="I28" s="12">
        <v>1.3447300092253469</v>
      </c>
      <c r="J28" s="65">
        <v>1.0361925145884647</v>
      </c>
      <c r="K28" s="12">
        <v>0.83747976315238815</v>
      </c>
      <c r="L28" s="12">
        <v>1.2820547725805711</v>
      </c>
      <c r="M28" s="65">
        <v>1.0948249357476285</v>
      </c>
      <c r="N28" s="12">
        <v>0.88151385948972394</v>
      </c>
      <c r="O28" s="12">
        <v>1.3597535955119853</v>
      </c>
      <c r="P28" s="70">
        <v>0.38129155932674574</v>
      </c>
      <c r="Q28" s="70"/>
      <c r="R28" s="113">
        <f>Supplementary_Table_2!C26</f>
        <v>0.3759822395901683</v>
      </c>
      <c r="S28" s="65">
        <v>1.0243738359544856</v>
      </c>
      <c r="T28" s="12">
        <v>0.95473029659577657</v>
      </c>
      <c r="U28" s="12">
        <v>1.0990975771164706</v>
      </c>
      <c r="V28" s="70">
        <v>0.5026257618776524</v>
      </c>
      <c r="W28" s="70"/>
      <c r="X28" s="113">
        <f>Supplementary_Table_2!H26</f>
        <v>0.28242789630701481</v>
      </c>
      <c r="Y28" s="65">
        <v>1.0319310887805619</v>
      </c>
      <c r="Z28" s="12">
        <v>0.91865612328755109</v>
      </c>
      <c r="AA28" s="12">
        <v>1.1591734327976766</v>
      </c>
      <c r="AB28" s="70">
        <v>0.59623439823515612</v>
      </c>
    </row>
    <row r="29" spans="1:28" x14ac:dyDescent="0.2">
      <c r="A29" s="22" t="s">
        <v>43</v>
      </c>
      <c r="B29" s="62">
        <v>1</v>
      </c>
      <c r="C29" s="2" t="s">
        <v>66</v>
      </c>
      <c r="D29" s="65">
        <v>1.0090973476151646</v>
      </c>
      <c r="E29" s="12">
        <v>0.82017146084432824</v>
      </c>
      <c r="F29" s="12">
        <v>1.2415421720669126</v>
      </c>
      <c r="G29" s="65">
        <v>1.1815189352847111</v>
      </c>
      <c r="H29" s="12">
        <v>0.96120695884022578</v>
      </c>
      <c r="I29" s="12">
        <v>1.4523271826087158</v>
      </c>
      <c r="J29" s="65">
        <v>1.1727062369522925</v>
      </c>
      <c r="K29" s="12">
        <v>0.94716123063388868</v>
      </c>
      <c r="L29" s="12">
        <v>1.4519596808944826</v>
      </c>
      <c r="M29" s="65">
        <v>1.1409546817122356</v>
      </c>
      <c r="N29" s="12">
        <v>0.91318181753450534</v>
      </c>
      <c r="O29" s="12">
        <v>1.425540413447709</v>
      </c>
      <c r="P29" s="70">
        <v>0.13344757482585676</v>
      </c>
      <c r="Q29" s="70"/>
      <c r="R29" s="113">
        <f>Supplementary_Table_2!C27</f>
        <v>2.8639590440341771</v>
      </c>
      <c r="S29" s="65">
        <v>1.0187856195884171</v>
      </c>
      <c r="T29" s="12">
        <v>0.94803708134431919</v>
      </c>
      <c r="U29" s="12">
        <v>1.0948138623527</v>
      </c>
      <c r="V29" s="70">
        <v>0.61227905307573371</v>
      </c>
      <c r="W29" s="70"/>
      <c r="X29" s="113">
        <f>Supplementary_Table_2!H27</f>
        <v>2.1926554795393836</v>
      </c>
      <c r="Y29" s="65">
        <v>1.0144740517591848</v>
      </c>
      <c r="Z29" s="12">
        <v>0.89530453990242498</v>
      </c>
      <c r="AA29" s="12">
        <v>1.1495056216344668</v>
      </c>
      <c r="AB29" s="70">
        <v>0.82167484134259294</v>
      </c>
    </row>
    <row r="30" spans="1:28" x14ac:dyDescent="0.2">
      <c r="A30" s="29" t="s">
        <v>44</v>
      </c>
      <c r="C30" s="2"/>
      <c r="D30" s="65"/>
      <c r="E30" s="12"/>
      <c r="F30" s="12"/>
      <c r="G30" s="65"/>
      <c r="H30" s="12"/>
      <c r="I30" s="12"/>
      <c r="J30" s="65"/>
      <c r="K30" s="12"/>
      <c r="L30" s="12"/>
      <c r="M30" s="65"/>
      <c r="N30" s="12"/>
      <c r="O30" s="12"/>
      <c r="P30" s="65"/>
      <c r="Q30" s="65"/>
      <c r="R30" s="113"/>
      <c r="S30" s="65"/>
      <c r="T30" s="12"/>
      <c r="U30" s="12"/>
      <c r="V30" s="70"/>
      <c r="W30" s="70"/>
      <c r="X30" s="113"/>
      <c r="Y30" s="65"/>
      <c r="Z30" s="12"/>
      <c r="AA30" s="12"/>
      <c r="AB30" s="70"/>
    </row>
    <row r="31" spans="1:28" x14ac:dyDescent="0.2">
      <c r="A31" s="22" t="s">
        <v>45</v>
      </c>
      <c r="B31" s="62">
        <v>1</v>
      </c>
      <c r="C31" s="2" t="s">
        <v>66</v>
      </c>
      <c r="D31" s="65">
        <v>0.91933910448652478</v>
      </c>
      <c r="E31" s="12">
        <v>0.7482234706303057</v>
      </c>
      <c r="F31" s="12">
        <v>1.1295881808226351</v>
      </c>
      <c r="G31" s="65">
        <v>1.0868453258297719</v>
      </c>
      <c r="H31" s="12">
        <v>0.88623931077003726</v>
      </c>
      <c r="I31" s="12">
        <v>1.3328598132841467</v>
      </c>
      <c r="J31" s="65">
        <v>1.0594297405987725</v>
      </c>
      <c r="K31" s="12">
        <v>0.85596310594271252</v>
      </c>
      <c r="L31" s="12">
        <v>1.3112613937128048</v>
      </c>
      <c r="M31" s="65">
        <v>1.0066921514391853</v>
      </c>
      <c r="N31" s="12">
        <v>0.79961169089549344</v>
      </c>
      <c r="O31" s="12">
        <v>1.2674015391574702</v>
      </c>
      <c r="P31" s="70">
        <v>0.63667551652722931</v>
      </c>
      <c r="Q31" s="70"/>
      <c r="R31" s="113">
        <f>Supplementary_Table_2!C29</f>
        <v>0.36005558680711386</v>
      </c>
      <c r="S31" s="65">
        <v>1.0010214406194868</v>
      </c>
      <c r="T31" s="12">
        <v>0.92785397988950158</v>
      </c>
      <c r="U31" s="12">
        <v>1.0799586425217969</v>
      </c>
      <c r="V31" s="70">
        <v>0.97896817132076175</v>
      </c>
      <c r="W31" s="70"/>
      <c r="X31" s="113">
        <f>Supplementary_Table_2!H29</f>
        <v>0.26680110883381702</v>
      </c>
      <c r="Y31" s="65">
        <v>0.9783937144544731</v>
      </c>
      <c r="Z31" s="12">
        <v>0.85129464828938106</v>
      </c>
      <c r="AA31" s="12">
        <v>1.1244687869324195</v>
      </c>
      <c r="AB31" s="70">
        <v>0.75834296382524036</v>
      </c>
    </row>
    <row r="32" spans="1:28" x14ac:dyDescent="0.2">
      <c r="A32" s="22" t="s">
        <v>46</v>
      </c>
      <c r="B32" s="62">
        <v>1</v>
      </c>
      <c r="C32" s="2" t="s">
        <v>66</v>
      </c>
      <c r="D32" s="65">
        <v>0.93577298387897512</v>
      </c>
      <c r="E32" s="12">
        <v>0.76716403659219701</v>
      </c>
      <c r="F32" s="12">
        <v>1.1414391650155558</v>
      </c>
      <c r="G32" s="65">
        <v>0.94983645238790126</v>
      </c>
      <c r="H32" s="12">
        <v>0.77601431766441831</v>
      </c>
      <c r="I32" s="12">
        <v>1.1625936090975308</v>
      </c>
      <c r="J32" s="65">
        <v>1.0695949756074852</v>
      </c>
      <c r="K32" s="12">
        <v>0.87049638284636188</v>
      </c>
      <c r="L32" s="12">
        <v>1.3142310920396929</v>
      </c>
      <c r="M32" s="65">
        <v>0.96215471077419823</v>
      </c>
      <c r="N32" s="12">
        <v>0.76870259636830629</v>
      </c>
      <c r="O32" s="12">
        <v>1.2042910897382126</v>
      </c>
      <c r="P32" s="70">
        <v>0.88937166074938545</v>
      </c>
      <c r="Q32" s="70"/>
      <c r="R32" s="113">
        <f>Supplementary_Table_2!C30</f>
        <v>0.381173608311967</v>
      </c>
      <c r="S32" s="65">
        <v>0.99291780971312804</v>
      </c>
      <c r="T32" s="12">
        <v>0.92215427545078266</v>
      </c>
      <c r="U32" s="12">
        <v>1.0691115392417161</v>
      </c>
      <c r="V32" s="70">
        <v>0.85055457794465006</v>
      </c>
      <c r="W32" s="70"/>
      <c r="X32" s="113">
        <f>Supplementary_Table_2!H30</f>
        <v>0.27324311903927601</v>
      </c>
      <c r="Y32" s="65">
        <v>0.96720986826739519</v>
      </c>
      <c r="Z32" s="12">
        <v>0.84474499051112684</v>
      </c>
      <c r="AA32" s="12">
        <v>1.1074287977816777</v>
      </c>
      <c r="AB32" s="70">
        <v>0.62932715068949263</v>
      </c>
    </row>
    <row r="33" spans="1:30" x14ac:dyDescent="0.2">
      <c r="A33" s="22" t="s">
        <v>47</v>
      </c>
      <c r="B33" s="62">
        <v>1</v>
      </c>
      <c r="C33" s="2" t="s">
        <v>66</v>
      </c>
      <c r="D33" s="65">
        <v>1.0517525903401379</v>
      </c>
      <c r="E33" s="12">
        <v>0.85746403494849099</v>
      </c>
      <c r="F33" s="12">
        <v>1.2900640332438429</v>
      </c>
      <c r="G33" s="65">
        <v>1.0595773523670322</v>
      </c>
      <c r="H33" s="12">
        <v>0.85956419227095826</v>
      </c>
      <c r="I33" s="12">
        <v>1.3061318465151031</v>
      </c>
      <c r="J33" s="65">
        <v>1.1676388363248904</v>
      </c>
      <c r="K33" s="12">
        <v>0.94489126761711162</v>
      </c>
      <c r="L33" s="12">
        <v>1.4428966578687996</v>
      </c>
      <c r="M33" s="65">
        <v>1.0929802013357801</v>
      </c>
      <c r="N33" s="12">
        <v>0.87253337582350177</v>
      </c>
      <c r="O33" s="12">
        <v>1.3691232377036893</v>
      </c>
      <c r="P33" s="70">
        <v>0.31972421977043153</v>
      </c>
      <c r="Q33" s="70"/>
      <c r="R33" s="113">
        <f>Supplementary_Table_2!C31</f>
        <v>0.61375564218701395</v>
      </c>
      <c r="S33" s="65">
        <v>1.0058149090679185</v>
      </c>
      <c r="T33" s="12">
        <v>0.93545316394531075</v>
      </c>
      <c r="U33" s="12">
        <v>1.081469035859127</v>
      </c>
      <c r="V33" s="70">
        <v>0.87548384501914811</v>
      </c>
      <c r="W33" s="70"/>
      <c r="X33" s="113">
        <f>Supplementary_Table_2!H31</f>
        <v>0.45623701460604754</v>
      </c>
      <c r="Y33" s="65">
        <v>1.0050398983389834</v>
      </c>
      <c r="Z33" s="12">
        <v>0.88532556312734201</v>
      </c>
      <c r="AA33" s="12">
        <v>1.1409420887894821</v>
      </c>
      <c r="AB33" s="70">
        <v>0.9380745545316439</v>
      </c>
    </row>
    <row r="34" spans="1:30" x14ac:dyDescent="0.2">
      <c r="A34" s="22" t="s">
        <v>48</v>
      </c>
      <c r="B34" s="62">
        <v>1</v>
      </c>
      <c r="C34" s="2" t="s">
        <v>66</v>
      </c>
      <c r="D34" s="65">
        <v>1.0613423210228028</v>
      </c>
      <c r="E34" s="12">
        <v>0.86512284292252284</v>
      </c>
      <c r="F34" s="12">
        <v>1.3020665580725514</v>
      </c>
      <c r="G34" s="65">
        <v>0.96425342454860552</v>
      </c>
      <c r="H34" s="12">
        <v>0.77389812798786628</v>
      </c>
      <c r="I34" s="12">
        <v>1.2014303086262164</v>
      </c>
      <c r="J34" s="65">
        <v>1.0190541311108663</v>
      </c>
      <c r="K34" s="12">
        <v>0.81475660450343157</v>
      </c>
      <c r="L34" s="12">
        <v>1.2745785875120808</v>
      </c>
      <c r="M34" s="65">
        <v>1.075715906861384</v>
      </c>
      <c r="N34" s="12">
        <v>0.85109790629933546</v>
      </c>
      <c r="O34" s="12">
        <v>1.3596140981078022</v>
      </c>
      <c r="P34" s="70">
        <v>0.65175201963517626</v>
      </c>
      <c r="Q34" s="70"/>
      <c r="R34" s="113">
        <f>Supplementary_Table_2!C32</f>
        <v>8.9603619378163982E-2</v>
      </c>
      <c r="S34" s="65">
        <v>0.98371965018517771</v>
      </c>
      <c r="T34" s="12">
        <v>0.90967224059590068</v>
      </c>
      <c r="U34" s="12">
        <v>1.0637945261762991</v>
      </c>
      <c r="V34" s="70">
        <v>0.68099720725820534</v>
      </c>
      <c r="W34" s="70"/>
      <c r="X34" s="113">
        <f>Supplementary_Table_2!H32</f>
        <v>6.4395946535069262E-2</v>
      </c>
      <c r="Y34" s="65">
        <v>0.96752395180400319</v>
      </c>
      <c r="Z34" s="12">
        <v>0.8443287024388193</v>
      </c>
      <c r="AA34" s="12">
        <v>1.1086945103376558</v>
      </c>
      <c r="AB34" s="70">
        <v>0.6347126181814744</v>
      </c>
    </row>
    <row r="35" spans="1:30" x14ac:dyDescent="0.2">
      <c r="A35" s="22" t="s">
        <v>49</v>
      </c>
      <c r="B35" s="62">
        <v>1</v>
      </c>
      <c r="C35" s="2" t="s">
        <v>66</v>
      </c>
      <c r="D35" s="65">
        <v>0.8911281026802943</v>
      </c>
      <c r="E35" s="12">
        <v>0.72794977104147673</v>
      </c>
      <c r="F35" s="12">
        <v>1.0908847381742426</v>
      </c>
      <c r="G35" s="65">
        <v>0.93765960653925651</v>
      </c>
      <c r="H35" s="12">
        <v>0.76252945281570284</v>
      </c>
      <c r="I35" s="12">
        <v>1.153011905951717</v>
      </c>
      <c r="J35" s="65">
        <v>1.0350034684261364</v>
      </c>
      <c r="K35" s="12">
        <v>0.83797915362963959</v>
      </c>
      <c r="L35" s="12">
        <v>1.2783518241643315</v>
      </c>
      <c r="M35" s="65">
        <v>0.9376638726471419</v>
      </c>
      <c r="N35" s="12">
        <v>0.74538500433999211</v>
      </c>
      <c r="O35" s="12">
        <v>1.179542830816865</v>
      </c>
      <c r="P35" s="70">
        <v>0.99410507356723798</v>
      </c>
      <c r="Q35" s="70"/>
      <c r="R35" s="113">
        <f>Supplementary_Table_2!C33</f>
        <v>1.3196922874818022</v>
      </c>
      <c r="S35" s="65">
        <v>1.0081140162145383</v>
      </c>
      <c r="T35" s="12">
        <v>0.93528044733265081</v>
      </c>
      <c r="U35" s="12">
        <v>1.0866193905652577</v>
      </c>
      <c r="V35" s="70">
        <v>0.8327198420782469</v>
      </c>
      <c r="W35" s="70"/>
      <c r="X35" s="113">
        <f>Supplementary_Table_2!H33</f>
        <v>1.0346234266674617</v>
      </c>
      <c r="Y35" s="65">
        <v>1.0170958362484817</v>
      </c>
      <c r="Z35" s="12">
        <v>0.89436466897446143</v>
      </c>
      <c r="AA35" s="12">
        <v>1.1566690590541853</v>
      </c>
      <c r="AB35" s="70">
        <v>0.79612467338956938</v>
      </c>
    </row>
    <row r="36" spans="1:30" x14ac:dyDescent="0.2">
      <c r="A36" s="22" t="s">
        <v>50</v>
      </c>
      <c r="B36" s="62">
        <v>1</v>
      </c>
      <c r="C36" s="2" t="s">
        <v>66</v>
      </c>
      <c r="D36" s="65">
        <v>0.93311357207705281</v>
      </c>
      <c r="E36" s="12">
        <v>0.76196626842202231</v>
      </c>
      <c r="F36" s="12">
        <v>1.1427027343317397</v>
      </c>
      <c r="G36" s="65">
        <v>0.94074168615327003</v>
      </c>
      <c r="H36" s="12">
        <v>0.76459632804707045</v>
      </c>
      <c r="I36" s="12">
        <v>1.1574668718681254</v>
      </c>
      <c r="J36" s="65">
        <v>0.9950947345830774</v>
      </c>
      <c r="K36" s="12">
        <v>0.80359546298783047</v>
      </c>
      <c r="L36" s="12">
        <v>1.2322288718670391</v>
      </c>
      <c r="M36" s="65">
        <v>0.97519021675605422</v>
      </c>
      <c r="N36" s="12">
        <v>0.77364162469271025</v>
      </c>
      <c r="O36" s="12">
        <v>1.2292461115111983</v>
      </c>
      <c r="P36" s="70">
        <v>0.98097149853232424</v>
      </c>
      <c r="Q36" s="70"/>
      <c r="R36" s="113">
        <f>Supplementary_Table_2!C34</f>
        <v>0.31477897394292753</v>
      </c>
      <c r="S36" s="65">
        <v>0.98604705787122937</v>
      </c>
      <c r="T36" s="12">
        <v>0.91250322448792653</v>
      </c>
      <c r="U36" s="12">
        <v>1.065518207765382</v>
      </c>
      <c r="V36" s="70">
        <v>0.72236806624393424</v>
      </c>
      <c r="W36" s="70"/>
      <c r="X36" s="113">
        <f>Supplementary_Table_2!H34</f>
        <v>0.2171121065974323</v>
      </c>
      <c r="Y36" s="65">
        <v>0.96283739503030785</v>
      </c>
      <c r="Z36" s="12">
        <v>0.83362881350276863</v>
      </c>
      <c r="AA36" s="12">
        <v>1.1120727046050816</v>
      </c>
      <c r="AB36" s="70">
        <v>0.60647700555106643</v>
      </c>
    </row>
    <row r="37" spans="1:30" x14ac:dyDescent="0.2">
      <c r="A37" s="22" t="s">
        <v>51</v>
      </c>
      <c r="B37" s="62">
        <v>1</v>
      </c>
      <c r="C37" s="2" t="s">
        <v>66</v>
      </c>
      <c r="D37" s="65">
        <v>1.0005979902370747</v>
      </c>
      <c r="E37" s="12">
        <v>0.81580561435395205</v>
      </c>
      <c r="F37" s="12">
        <v>1.2272486490048669</v>
      </c>
      <c r="G37" s="65">
        <v>1.0300822272876542</v>
      </c>
      <c r="H37" s="12">
        <v>0.83654937238280014</v>
      </c>
      <c r="I37" s="12">
        <v>1.2683882505961108</v>
      </c>
      <c r="J37" s="65">
        <v>1.0219967056438659</v>
      </c>
      <c r="K37" s="12">
        <v>0.82062650518358282</v>
      </c>
      <c r="L37" s="12">
        <v>1.2727803205835451</v>
      </c>
      <c r="M37" s="65">
        <v>1.0280975754301493</v>
      </c>
      <c r="N37" s="12">
        <v>0.81452992389050816</v>
      </c>
      <c r="O37" s="12">
        <v>1.2976621160298039</v>
      </c>
      <c r="P37" s="70">
        <v>0.78037325116406986</v>
      </c>
      <c r="Q37" s="70"/>
      <c r="R37" s="113">
        <f>Supplementary_Table_2!C35</f>
        <v>0.53651046099586486</v>
      </c>
      <c r="S37" s="65">
        <v>1.0165408554933197</v>
      </c>
      <c r="T37" s="12">
        <v>0.9425960450180555</v>
      </c>
      <c r="U37" s="12">
        <v>1.0962864912798316</v>
      </c>
      <c r="V37" s="70">
        <v>0.6702865624102895</v>
      </c>
      <c r="W37" s="70"/>
      <c r="X37" s="113">
        <f>Supplementary_Table_2!H35</f>
        <v>0.39673398155528383</v>
      </c>
      <c r="Y37" s="65">
        <v>1.0330467681349682</v>
      </c>
      <c r="Z37" s="12">
        <v>0.91811567908327174</v>
      </c>
      <c r="AA37" s="12">
        <v>1.1623651022055039</v>
      </c>
      <c r="AB37" s="70">
        <v>0.58900228337666971</v>
      </c>
    </row>
    <row r="38" spans="1:30" x14ac:dyDescent="0.2">
      <c r="A38" s="22" t="s">
        <v>52</v>
      </c>
      <c r="B38" s="62">
        <v>1</v>
      </c>
      <c r="C38" s="2" t="s">
        <v>66</v>
      </c>
      <c r="D38" s="65">
        <v>0.94255002673325172</v>
      </c>
      <c r="E38" s="12">
        <v>0.76697820542311879</v>
      </c>
      <c r="F38" s="12">
        <v>1.1583126438446183</v>
      </c>
      <c r="G38" s="65">
        <v>1.1565161687542826</v>
      </c>
      <c r="H38" s="12">
        <v>0.94431517829276257</v>
      </c>
      <c r="I38" s="12">
        <v>1.4164017261781372</v>
      </c>
      <c r="J38" s="65">
        <v>1.0724156869272901</v>
      </c>
      <c r="K38" s="12">
        <v>0.86692493864337006</v>
      </c>
      <c r="L38" s="12">
        <v>1.32661474402554</v>
      </c>
      <c r="M38" s="65">
        <v>1.0714565904858333</v>
      </c>
      <c r="N38" s="12">
        <v>0.86011612828264183</v>
      </c>
      <c r="O38" s="12">
        <v>1.3347258440412328</v>
      </c>
      <c r="P38" s="70">
        <v>0.33564082633888698</v>
      </c>
      <c r="Q38" s="70"/>
      <c r="R38" s="113">
        <f>Supplementary_Table_2!C36</f>
        <v>0.32068064285171832</v>
      </c>
      <c r="S38" s="65">
        <v>1.0184698255076299</v>
      </c>
      <c r="T38" s="12">
        <v>0.94875440787120102</v>
      </c>
      <c r="U38" s="12">
        <v>1.0933080013793821</v>
      </c>
      <c r="V38" s="70">
        <v>0.61294387076138346</v>
      </c>
      <c r="W38" s="70"/>
      <c r="X38" s="113">
        <f>Supplementary_Table_2!H36</f>
        <v>0.24271487442937265</v>
      </c>
      <c r="Y38" s="65">
        <v>1.0296469858103234</v>
      </c>
      <c r="Z38" s="12">
        <v>0.9161971345124521</v>
      </c>
      <c r="AA38" s="12">
        <v>1.1571449805422585</v>
      </c>
      <c r="AB38" s="70">
        <v>0.6237711053741084</v>
      </c>
    </row>
    <row r="39" spans="1:30" x14ac:dyDescent="0.2">
      <c r="A39" s="22" t="s">
        <v>53</v>
      </c>
      <c r="B39" s="62">
        <v>1</v>
      </c>
      <c r="C39" s="2" t="s">
        <v>66</v>
      </c>
      <c r="D39" s="65">
        <v>0.88330375297068486</v>
      </c>
      <c r="E39" s="12">
        <v>0.71687037098877882</v>
      </c>
      <c r="F39" s="12">
        <v>1.0883774132496677</v>
      </c>
      <c r="G39" s="65">
        <v>1.0881160195724151</v>
      </c>
      <c r="H39" s="12">
        <v>0.88762677009070534</v>
      </c>
      <c r="I39" s="12">
        <v>1.3338899996550642</v>
      </c>
      <c r="J39" s="65">
        <v>0.98126473659237157</v>
      </c>
      <c r="K39" s="12">
        <v>0.79232603190407525</v>
      </c>
      <c r="L39" s="12">
        <v>1.2152579172058171</v>
      </c>
      <c r="M39" s="65">
        <v>1.1341602860855236</v>
      </c>
      <c r="N39" s="12">
        <v>0.91561624527237628</v>
      </c>
      <c r="O39" s="12">
        <v>1.4048675536015027</v>
      </c>
      <c r="P39" s="70">
        <v>0.14002709610995523</v>
      </c>
      <c r="Q39" s="70"/>
      <c r="R39" s="113">
        <f>Supplementary_Table_2!C37</f>
        <v>0.270424766576492</v>
      </c>
      <c r="S39" s="65">
        <v>1.0247715554577985</v>
      </c>
      <c r="T39" s="12">
        <v>0.95510831163745347</v>
      </c>
      <c r="U39" s="12">
        <v>1.099515864410173</v>
      </c>
      <c r="V39" s="70">
        <v>0.49571696804625376</v>
      </c>
      <c r="W39" s="70"/>
      <c r="X39" s="113">
        <f>Supplementary_Table_2!H37</f>
        <v>0.197116626654432</v>
      </c>
      <c r="Y39" s="65">
        <v>1.0280611594256657</v>
      </c>
      <c r="Z39" s="12">
        <v>0.91914995363398877</v>
      </c>
      <c r="AA39" s="12">
        <v>1.1498773876242963</v>
      </c>
      <c r="AB39" s="70">
        <v>0.62811530121626447</v>
      </c>
    </row>
    <row r="40" spans="1:30" x14ac:dyDescent="0.2">
      <c r="A40" s="23" t="s">
        <v>54</v>
      </c>
      <c r="B40" s="69">
        <v>1</v>
      </c>
      <c r="C40" s="5" t="s">
        <v>66</v>
      </c>
      <c r="D40" s="66">
        <v>1.0458934590000877</v>
      </c>
      <c r="E40" s="14">
        <v>0.85634204981963891</v>
      </c>
      <c r="F40" s="14">
        <v>1.2774020939524826</v>
      </c>
      <c r="G40" s="66">
        <v>0.96963972501686535</v>
      </c>
      <c r="H40" s="14">
        <v>0.78617871753387225</v>
      </c>
      <c r="I40" s="14">
        <v>1.1959128062892062</v>
      </c>
      <c r="J40" s="66">
        <v>1.0690709584103393</v>
      </c>
      <c r="K40" s="14">
        <v>0.86419336949381831</v>
      </c>
      <c r="L40" s="14">
        <v>1.3225196518064433</v>
      </c>
      <c r="M40" s="66">
        <v>1.0616102016974975</v>
      </c>
      <c r="N40" s="14">
        <v>0.84893611943526903</v>
      </c>
      <c r="O40" s="14">
        <v>1.3275630457305991</v>
      </c>
      <c r="P40" s="71">
        <v>0.58652738486593559</v>
      </c>
      <c r="Q40" s="71"/>
      <c r="R40" s="110">
        <f>Supplementary_Table_2!C38</f>
        <v>3.8462896764021326</v>
      </c>
      <c r="S40" s="66">
        <v>1.007205069553379</v>
      </c>
      <c r="T40" s="14">
        <v>0.93637907388479535</v>
      </c>
      <c r="U40" s="14">
        <v>1.0833882136272923</v>
      </c>
      <c r="V40" s="71">
        <v>0.84697379768515269</v>
      </c>
      <c r="W40" s="71"/>
      <c r="X40" s="110">
        <f>Supplementary_Table_2!H38</f>
        <v>2.8820080904919787</v>
      </c>
      <c r="Y40" s="66">
        <v>1.0028332037461918</v>
      </c>
      <c r="Z40" s="14">
        <v>0.88314815350345088</v>
      </c>
      <c r="AA40" s="14">
        <v>1.1387380821058597</v>
      </c>
      <c r="AB40" s="71">
        <v>0.96519856415968075</v>
      </c>
    </row>
    <row r="41" spans="1:30" x14ac:dyDescent="0.2">
      <c r="A41" s="22"/>
      <c r="C41" s="2"/>
      <c r="D41" s="65"/>
      <c r="E41" s="12"/>
      <c r="F41" s="12"/>
      <c r="G41" s="65"/>
      <c r="H41" s="12"/>
      <c r="I41" s="12"/>
      <c r="J41" s="65"/>
      <c r="K41" s="12"/>
      <c r="L41" s="12"/>
      <c r="M41" s="65"/>
      <c r="N41" s="12"/>
      <c r="O41" s="12"/>
      <c r="S41" s="65"/>
      <c r="T41" s="12"/>
      <c r="U41" s="12"/>
      <c r="V41" s="72"/>
      <c r="W41" s="72"/>
      <c r="X41" s="72"/>
      <c r="Y41" s="65"/>
      <c r="Z41" s="12"/>
      <c r="AA41" s="12"/>
      <c r="AB41" s="72"/>
    </row>
    <row r="42" spans="1:30" x14ac:dyDescent="0.2">
      <c r="C42" s="2"/>
      <c r="D42" s="65"/>
      <c r="E42" s="12"/>
      <c r="F42" s="12"/>
      <c r="G42" s="65"/>
      <c r="H42" s="12"/>
      <c r="I42" s="12"/>
      <c r="J42" s="65"/>
      <c r="K42" s="12"/>
      <c r="L42" s="12"/>
      <c r="M42" s="65"/>
      <c r="N42" s="12"/>
      <c r="O42" s="12"/>
      <c r="S42" s="65"/>
      <c r="T42" s="12"/>
      <c r="U42" s="12"/>
      <c r="V42" s="72"/>
      <c r="W42" s="72"/>
      <c r="X42" s="72"/>
      <c r="Y42" s="65"/>
      <c r="Z42" s="12"/>
      <c r="AA42" s="12"/>
      <c r="AB42" s="72"/>
    </row>
    <row r="43" spans="1:30" ht="15" x14ac:dyDescent="0.25">
      <c r="A43" s="16" t="s">
        <v>74</v>
      </c>
    </row>
    <row r="44" spans="1:30" x14ac:dyDescent="0.2">
      <c r="A44" s="176" t="s">
        <v>16</v>
      </c>
      <c r="B44" s="165" t="s">
        <v>64</v>
      </c>
      <c r="C44" s="165"/>
      <c r="D44" s="165"/>
      <c r="E44" s="165"/>
      <c r="F44" s="165"/>
      <c r="G44" s="165"/>
      <c r="H44" s="165"/>
      <c r="I44" s="165"/>
      <c r="J44" s="165"/>
      <c r="K44" s="165"/>
      <c r="L44" s="165"/>
      <c r="M44" s="165"/>
      <c r="N44" s="165"/>
      <c r="O44" s="165"/>
      <c r="P44" s="165"/>
      <c r="Q44" s="99"/>
      <c r="R44" s="165" t="s">
        <v>107</v>
      </c>
      <c r="S44" s="165"/>
      <c r="T44" s="165"/>
      <c r="U44" s="165"/>
      <c r="V44" s="165"/>
      <c r="W44" s="165"/>
      <c r="X44" s="165"/>
      <c r="Y44" s="165"/>
      <c r="Z44" s="165"/>
      <c r="AA44" s="165"/>
      <c r="AB44" s="165"/>
    </row>
    <row r="45" spans="1:30" x14ac:dyDescent="0.2">
      <c r="A45" s="177"/>
      <c r="B45" s="165">
        <v>1</v>
      </c>
      <c r="C45" s="165"/>
      <c r="D45" s="165">
        <v>2</v>
      </c>
      <c r="E45" s="165"/>
      <c r="F45" s="165"/>
      <c r="G45" s="165">
        <v>3</v>
      </c>
      <c r="H45" s="165"/>
      <c r="I45" s="165"/>
      <c r="J45" s="165">
        <v>4</v>
      </c>
      <c r="K45" s="165"/>
      <c r="L45" s="165"/>
      <c r="M45" s="165">
        <v>5</v>
      </c>
      <c r="N45" s="165"/>
      <c r="O45" s="165"/>
      <c r="P45" s="175" t="s">
        <v>71</v>
      </c>
      <c r="Q45" s="112"/>
      <c r="R45" s="165" t="s">
        <v>55</v>
      </c>
      <c r="S45" s="165"/>
      <c r="T45" s="165"/>
      <c r="U45" s="165"/>
      <c r="V45" s="165"/>
      <c r="W45" s="99"/>
      <c r="X45" s="165" t="s">
        <v>56</v>
      </c>
      <c r="Y45" s="165"/>
      <c r="Z45" s="165"/>
      <c r="AA45" s="165"/>
      <c r="AB45" s="165"/>
      <c r="AD45" s="1"/>
    </row>
    <row r="46" spans="1:30" ht="14.25" x14ac:dyDescent="0.2">
      <c r="A46" s="178"/>
      <c r="B46" s="63" t="s">
        <v>58</v>
      </c>
      <c r="C46" s="35"/>
      <c r="D46" s="63" t="s">
        <v>58</v>
      </c>
      <c r="E46" s="35" t="s">
        <v>59</v>
      </c>
      <c r="F46" s="35" t="s">
        <v>60</v>
      </c>
      <c r="G46" s="63" t="s">
        <v>58</v>
      </c>
      <c r="H46" s="35" t="s">
        <v>59</v>
      </c>
      <c r="I46" s="35" t="s">
        <v>60</v>
      </c>
      <c r="J46" s="63" t="s">
        <v>58</v>
      </c>
      <c r="K46" s="35" t="s">
        <v>59</v>
      </c>
      <c r="L46" s="35" t="s">
        <v>60</v>
      </c>
      <c r="M46" s="63" t="s">
        <v>58</v>
      </c>
      <c r="N46" s="35" t="s">
        <v>59</v>
      </c>
      <c r="O46" s="35" t="s">
        <v>60</v>
      </c>
      <c r="P46" s="169"/>
      <c r="Q46" s="102"/>
      <c r="R46" s="52" t="s">
        <v>57</v>
      </c>
      <c r="S46" s="63" t="s">
        <v>58</v>
      </c>
      <c r="T46" s="103" t="s">
        <v>59</v>
      </c>
      <c r="U46" s="103" t="s">
        <v>60</v>
      </c>
      <c r="V46" s="63" t="s">
        <v>61</v>
      </c>
      <c r="W46" s="63"/>
      <c r="X46" s="98" t="s">
        <v>57</v>
      </c>
      <c r="Y46" s="67" t="s">
        <v>58</v>
      </c>
      <c r="Z46" s="98" t="s">
        <v>59</v>
      </c>
      <c r="AA46" s="98" t="s">
        <v>60</v>
      </c>
      <c r="AB46" s="67" t="s">
        <v>61</v>
      </c>
    </row>
    <row r="47" spans="1:30" x14ac:dyDescent="0.2">
      <c r="A47" s="26" t="s">
        <v>21</v>
      </c>
      <c r="B47" s="64"/>
      <c r="C47" s="11"/>
      <c r="D47" s="64"/>
      <c r="E47" s="11"/>
      <c r="F47" s="11"/>
      <c r="G47" s="64"/>
      <c r="H47" s="11"/>
      <c r="I47" s="11"/>
      <c r="J47" s="64"/>
      <c r="K47" s="11"/>
      <c r="L47" s="11"/>
      <c r="M47" s="64"/>
      <c r="N47" s="11"/>
      <c r="O47" s="11"/>
      <c r="S47" s="64"/>
      <c r="T47" s="11"/>
      <c r="U47" s="11"/>
      <c r="V47" s="64"/>
      <c r="W47" s="64"/>
      <c r="X47" s="64"/>
      <c r="Y47" s="64"/>
      <c r="Z47" s="11"/>
      <c r="AA47" s="11"/>
      <c r="AB47" s="64"/>
    </row>
    <row r="48" spans="1:30" x14ac:dyDescent="0.2">
      <c r="A48" s="22" t="s">
        <v>22</v>
      </c>
      <c r="B48" s="62">
        <v>1</v>
      </c>
      <c r="C48" s="2" t="s">
        <v>66</v>
      </c>
      <c r="D48" s="65">
        <v>0.97612537594474869</v>
      </c>
      <c r="E48" s="12">
        <v>0.8988456896093413</v>
      </c>
      <c r="F48" s="12">
        <v>1.0600493061021348</v>
      </c>
      <c r="G48" s="65">
        <v>0.99867025277205546</v>
      </c>
      <c r="H48" s="12">
        <v>0.91823598574082566</v>
      </c>
      <c r="I48" s="12">
        <v>1.0861502808204071</v>
      </c>
      <c r="J48" s="65">
        <v>0.9978447558591288</v>
      </c>
      <c r="K48" s="12">
        <v>0.91453458259490816</v>
      </c>
      <c r="L48" s="12">
        <v>1.0887441281557373</v>
      </c>
      <c r="M48" s="65">
        <v>0.97748196895703987</v>
      </c>
      <c r="N48" s="12">
        <v>0.8908630757459457</v>
      </c>
      <c r="O48" s="12">
        <v>1.072522844025259</v>
      </c>
      <c r="P48" s="70">
        <v>0.7778908442925081</v>
      </c>
      <c r="Q48" s="70"/>
      <c r="R48" s="113">
        <f>Supplementary_Table_2!C6</f>
        <v>7.2983991183429806</v>
      </c>
      <c r="S48" s="65">
        <v>1.0043799278760741</v>
      </c>
      <c r="T48" s="12">
        <v>0.97423800224516499</v>
      </c>
      <c r="U48" s="12">
        <v>1.0354544138040005</v>
      </c>
      <c r="V48" s="70">
        <v>0.77861771647003408</v>
      </c>
      <c r="W48" s="70"/>
      <c r="X48" s="113">
        <f>Supplementary_Table_2!H6</f>
        <v>5.0609994050540843</v>
      </c>
      <c r="Y48" s="65">
        <v>0.99965410609485228</v>
      </c>
      <c r="Z48" s="12">
        <v>0.95342492284253588</v>
      </c>
      <c r="AA48" s="12">
        <v>1.0481248264970522</v>
      </c>
      <c r="AB48" s="70">
        <v>0.98857427378305318</v>
      </c>
    </row>
    <row r="49" spans="1:28" x14ac:dyDescent="0.2">
      <c r="A49" s="22" t="s">
        <v>23</v>
      </c>
      <c r="B49" s="62">
        <v>1</v>
      </c>
      <c r="C49" s="2" t="s">
        <v>66</v>
      </c>
      <c r="D49" s="65">
        <v>0.96151744474098</v>
      </c>
      <c r="E49" s="12">
        <v>0.87575112124525634</v>
      </c>
      <c r="F49" s="12">
        <v>1.055683257620758</v>
      </c>
      <c r="G49" s="65">
        <v>0.9487250854264998</v>
      </c>
      <c r="H49" s="12">
        <v>0.86306703370990134</v>
      </c>
      <c r="I49" s="12">
        <v>1.0428845646537099</v>
      </c>
      <c r="J49" s="65">
        <v>0.98526486642180833</v>
      </c>
      <c r="K49" s="12">
        <v>0.89546207413670809</v>
      </c>
      <c r="L49" s="12">
        <v>1.0840736699441524</v>
      </c>
      <c r="M49" s="65">
        <v>0.98187790701787148</v>
      </c>
      <c r="N49" s="12">
        <v>0.88976178090627578</v>
      </c>
      <c r="O49" s="12">
        <v>1.0835307213441088</v>
      </c>
      <c r="P49" s="70">
        <v>0.98917134297710285</v>
      </c>
      <c r="Q49" s="70"/>
      <c r="R49" s="113">
        <f>Supplementary_Table_2!C7</f>
        <v>8.3048351971611201</v>
      </c>
      <c r="S49" s="65">
        <v>1.0027513373991155</v>
      </c>
      <c r="T49" s="12">
        <v>0.9704138224358102</v>
      </c>
      <c r="U49" s="12">
        <v>1.0361664492080398</v>
      </c>
      <c r="V49" s="70">
        <v>0.86951120176533236</v>
      </c>
      <c r="W49" s="70"/>
      <c r="X49" s="113">
        <f>Supplementary_Table_2!H7</f>
        <v>6.3934789069434537</v>
      </c>
      <c r="Y49" s="65">
        <v>1.0030429558860237</v>
      </c>
      <c r="Z49" s="12">
        <v>0.95132595841249845</v>
      </c>
      <c r="AA49" s="12">
        <v>1.0575714479939853</v>
      </c>
      <c r="AB49" s="70">
        <v>0.91043248677570254</v>
      </c>
    </row>
    <row r="50" spans="1:28" x14ac:dyDescent="0.2">
      <c r="A50" s="22" t="s">
        <v>24</v>
      </c>
      <c r="B50" s="62">
        <v>1</v>
      </c>
      <c r="C50" s="2" t="s">
        <v>66</v>
      </c>
      <c r="D50" s="65">
        <v>1.0883285239029197</v>
      </c>
      <c r="E50" s="12">
        <v>0.99991858832516545</v>
      </c>
      <c r="F50" s="12">
        <v>1.1845554125807805</v>
      </c>
      <c r="G50" s="65">
        <v>1.0913690689123099</v>
      </c>
      <c r="H50" s="12">
        <v>0.99904201419604999</v>
      </c>
      <c r="I50" s="12">
        <v>1.1922285826357504</v>
      </c>
      <c r="J50" s="65">
        <v>1.0488950023218249</v>
      </c>
      <c r="K50" s="12">
        <v>0.95634218539510962</v>
      </c>
      <c r="L50" s="12">
        <v>1.1504048892721019</v>
      </c>
      <c r="M50" s="65">
        <v>1.0186215671850283</v>
      </c>
      <c r="N50" s="12">
        <v>0.92554079775164289</v>
      </c>
      <c r="O50" s="12">
        <v>1.1210633822463947</v>
      </c>
      <c r="P50" s="70">
        <v>0.80452661529168112</v>
      </c>
      <c r="Q50" s="70"/>
      <c r="R50" s="113">
        <f>Supplementary_Table_2!C8</f>
        <v>6.5570168967858402</v>
      </c>
      <c r="S50" s="65">
        <v>0.98950228772235505</v>
      </c>
      <c r="T50" s="12">
        <v>0.95871046924491532</v>
      </c>
      <c r="U50" s="12">
        <v>1.0212830764004586</v>
      </c>
      <c r="V50" s="70">
        <v>0.51292795703757288</v>
      </c>
      <c r="W50" s="70"/>
      <c r="X50" s="113">
        <f>Supplementary_Table_2!H8</f>
        <v>4.4642489039939006</v>
      </c>
      <c r="Y50" s="65">
        <v>0.97435149581702063</v>
      </c>
      <c r="Z50" s="12">
        <v>0.93043115280263122</v>
      </c>
      <c r="AA50" s="12">
        <v>1.0203450674896415</v>
      </c>
      <c r="AB50" s="70">
        <v>0.26954490805231035</v>
      </c>
    </row>
    <row r="51" spans="1:28" x14ac:dyDescent="0.2">
      <c r="A51" s="22" t="s">
        <v>25</v>
      </c>
      <c r="B51" s="62">
        <v>1</v>
      </c>
      <c r="C51" s="2" t="s">
        <v>66</v>
      </c>
      <c r="D51" s="65">
        <v>1.0325799698033862</v>
      </c>
      <c r="E51" s="12">
        <v>0.93898392120658547</v>
      </c>
      <c r="F51" s="12">
        <v>1.1355054862591019</v>
      </c>
      <c r="G51" s="65">
        <v>1.1233081752470329</v>
      </c>
      <c r="H51" s="12">
        <v>1.0227694402654368</v>
      </c>
      <c r="I51" s="12">
        <v>1.2337299169296079</v>
      </c>
      <c r="J51" s="65">
        <v>1.0274424977454544</v>
      </c>
      <c r="K51" s="12">
        <v>0.93334262357520303</v>
      </c>
      <c r="L51" s="12">
        <v>1.1310295485378752</v>
      </c>
      <c r="M51" s="65">
        <v>1.0473643955775378</v>
      </c>
      <c r="N51" s="12">
        <v>0.94848779784224035</v>
      </c>
      <c r="O51" s="12">
        <v>1.1565485392843797</v>
      </c>
      <c r="P51" s="70">
        <v>0.87021721468363455</v>
      </c>
      <c r="Q51" s="70"/>
      <c r="R51" s="113">
        <f>Supplementary_Table_2!C9</f>
        <v>3.0173526292068549</v>
      </c>
      <c r="S51" s="65">
        <v>1.0109975278338459</v>
      </c>
      <c r="T51" s="12">
        <v>0.98186838009980393</v>
      </c>
      <c r="U51" s="12">
        <v>1.0409908517292845</v>
      </c>
      <c r="V51" s="70">
        <v>0.4634026186134988</v>
      </c>
      <c r="W51" s="70"/>
      <c r="X51" s="113">
        <f>Supplementary_Table_2!H9</f>
        <v>2.4399927033496884</v>
      </c>
      <c r="Y51" s="65">
        <v>1.0244291093766722</v>
      </c>
      <c r="Z51" s="12">
        <v>0.98075209913363892</v>
      </c>
      <c r="AA51" s="12">
        <v>1.0700512403341604</v>
      </c>
      <c r="AB51" s="70">
        <v>0.27761570208704744</v>
      </c>
    </row>
    <row r="52" spans="1:28" x14ac:dyDescent="0.2">
      <c r="A52" s="22" t="s">
        <v>26</v>
      </c>
      <c r="B52" s="62">
        <v>1</v>
      </c>
      <c r="C52" s="2" t="s">
        <v>66</v>
      </c>
      <c r="D52" s="65">
        <v>1.0892928025576762</v>
      </c>
      <c r="E52" s="12">
        <v>1.0001192283772433</v>
      </c>
      <c r="F52" s="12">
        <v>1.1864173550879762</v>
      </c>
      <c r="G52" s="65">
        <v>1.1447745095434962</v>
      </c>
      <c r="H52" s="12">
        <v>1.0513166480834455</v>
      </c>
      <c r="I52" s="12">
        <v>1.2465404025415321</v>
      </c>
      <c r="J52" s="65">
        <v>1.0937151562897391</v>
      </c>
      <c r="K52" s="12">
        <v>1.0030607448170652</v>
      </c>
      <c r="L52" s="12">
        <v>1.1925627129551857</v>
      </c>
      <c r="M52" s="65">
        <v>1.0898207993722437</v>
      </c>
      <c r="N52" s="12">
        <v>0.99911197069946123</v>
      </c>
      <c r="O52" s="12">
        <v>1.1887650329250494</v>
      </c>
      <c r="P52" s="70">
        <v>0.17224781421142032</v>
      </c>
      <c r="Q52" s="70"/>
      <c r="R52" s="113">
        <f>Supplementary_Table_2!C10</f>
        <v>4.4936595623058073</v>
      </c>
      <c r="S52" s="65">
        <v>1.0120453840892236</v>
      </c>
      <c r="T52" s="12">
        <v>0.98549592916733464</v>
      </c>
      <c r="U52" s="12">
        <v>1.0393100865690048</v>
      </c>
      <c r="V52" s="70">
        <v>0.377357059326281</v>
      </c>
      <c r="W52" s="70"/>
      <c r="X52" s="113">
        <f>Supplementary_Table_2!H10</f>
        <v>2.6210994060510671</v>
      </c>
      <c r="Y52" s="65">
        <v>1.0065863801890675</v>
      </c>
      <c r="Z52" s="12">
        <v>0.97782674544835857</v>
      </c>
      <c r="AA52" s="12">
        <v>1.0361918872627525</v>
      </c>
      <c r="AB52" s="70">
        <v>0.6571357556816344</v>
      </c>
    </row>
    <row r="53" spans="1:28" x14ac:dyDescent="0.2">
      <c r="A53" s="22" t="s">
        <v>27</v>
      </c>
      <c r="B53" s="62">
        <v>1</v>
      </c>
      <c r="C53" s="2" t="s">
        <v>66</v>
      </c>
      <c r="D53" s="65">
        <v>1.0138113030249554</v>
      </c>
      <c r="E53" s="12">
        <v>0.92994875077685391</v>
      </c>
      <c r="F53" s="12">
        <v>1.1052365598454221</v>
      </c>
      <c r="G53" s="65">
        <v>1.0259858207879433</v>
      </c>
      <c r="H53" s="12">
        <v>0.94045326804968354</v>
      </c>
      <c r="I53" s="12">
        <v>1.1192974071331518</v>
      </c>
      <c r="J53" s="65">
        <v>1.0245650810863516</v>
      </c>
      <c r="K53" s="12">
        <v>0.93823384642238028</v>
      </c>
      <c r="L53" s="12">
        <v>1.1188400518530284</v>
      </c>
      <c r="M53" s="65">
        <v>1.046541387576333</v>
      </c>
      <c r="N53" s="12">
        <v>0.957067098878987</v>
      </c>
      <c r="O53" s="12">
        <v>1.1443804485527316</v>
      </c>
      <c r="P53" s="70">
        <v>0.32630471517095433</v>
      </c>
      <c r="Q53" s="70"/>
      <c r="R53" s="113">
        <f>Supplementary_Table_2!C11</f>
        <v>3.4198684750683017</v>
      </c>
      <c r="S53" s="65">
        <v>1.0138276355759379</v>
      </c>
      <c r="T53" s="12">
        <v>0.98710164281427393</v>
      </c>
      <c r="U53" s="12">
        <v>1.0412772404339816</v>
      </c>
      <c r="V53" s="70">
        <v>0.31368614013014173</v>
      </c>
      <c r="W53" s="70"/>
      <c r="X53" s="113">
        <f>Supplementary_Table_2!H11</f>
        <v>2.161020922608297</v>
      </c>
      <c r="Y53" s="65">
        <v>1.0128668307570206</v>
      </c>
      <c r="Z53" s="12">
        <v>0.98554434770786947</v>
      </c>
      <c r="AA53" s="12">
        <v>1.040946781576858</v>
      </c>
      <c r="AB53" s="70">
        <v>0.35949796548549562</v>
      </c>
    </row>
    <row r="54" spans="1:28" x14ac:dyDescent="0.2">
      <c r="A54" s="22" t="s">
        <v>28</v>
      </c>
      <c r="B54" s="62">
        <v>1</v>
      </c>
      <c r="C54" s="2" t="s">
        <v>66</v>
      </c>
      <c r="D54" s="65">
        <v>1.0922357666278151</v>
      </c>
      <c r="E54" s="12">
        <v>0.98927671283043761</v>
      </c>
      <c r="F54" s="12">
        <v>1.2059102922657474</v>
      </c>
      <c r="G54" s="65">
        <v>1.1827849090023874</v>
      </c>
      <c r="H54" s="12">
        <v>1.0845158157451875</v>
      </c>
      <c r="I54" s="12">
        <v>1.2899582658483641</v>
      </c>
      <c r="J54" s="65">
        <v>1.0963204856605158</v>
      </c>
      <c r="K54" s="12">
        <v>1.0069168989242714</v>
      </c>
      <c r="L54" s="12">
        <v>1.1936621667219665</v>
      </c>
      <c r="M54" s="65">
        <v>1.1422023932309169</v>
      </c>
      <c r="N54" s="12">
        <v>1.0515323327021564</v>
      </c>
      <c r="O54" s="12">
        <v>1.2406906250327976</v>
      </c>
      <c r="P54" s="65">
        <v>6.6883954863676834E-2</v>
      </c>
      <c r="Q54" s="65"/>
      <c r="R54" s="113">
        <f>Supplementary_Table_2!C12</f>
        <v>1.4048446149124256</v>
      </c>
      <c r="S54" s="65">
        <v>1.0106383359547684</v>
      </c>
      <c r="T54" s="12">
        <v>0.98581196424197681</v>
      </c>
      <c r="U54" s="12">
        <v>1.0360899270347192</v>
      </c>
      <c r="V54" s="70">
        <v>0.40433649904192076</v>
      </c>
      <c r="W54" s="70"/>
      <c r="X54" s="113">
        <f>Supplementary_Table_2!H12</f>
        <v>0.7722777811532352</v>
      </c>
      <c r="Y54" s="65">
        <v>1.0120628317327798</v>
      </c>
      <c r="Z54" s="12">
        <v>0.98646162488957534</v>
      </c>
      <c r="AA54" s="12">
        <v>1.0383284554932686</v>
      </c>
      <c r="AB54" s="70">
        <v>0.3590132263120468</v>
      </c>
    </row>
    <row r="55" spans="1:28" x14ac:dyDescent="0.2">
      <c r="A55" s="22" t="s">
        <v>29</v>
      </c>
      <c r="B55" s="62">
        <v>1</v>
      </c>
      <c r="C55" s="2" t="s">
        <v>66</v>
      </c>
      <c r="D55" s="65">
        <v>1.0276025707257554</v>
      </c>
      <c r="E55" s="12">
        <v>0.94447703191717114</v>
      </c>
      <c r="F55" s="12">
        <v>1.1180441743709739</v>
      </c>
      <c r="G55" s="65">
        <v>1.060154500586175</v>
      </c>
      <c r="H55" s="12">
        <v>0.9742380455597035</v>
      </c>
      <c r="I55" s="12">
        <v>1.1536477868377861</v>
      </c>
      <c r="J55" s="65">
        <v>1.0061988739064305</v>
      </c>
      <c r="K55" s="12">
        <v>0.92244286887522742</v>
      </c>
      <c r="L55" s="12">
        <v>1.0975597600803981</v>
      </c>
      <c r="M55" s="65">
        <v>1.0612710137493726</v>
      </c>
      <c r="N55" s="12">
        <v>0.97154514549610238</v>
      </c>
      <c r="O55" s="12">
        <v>1.1592834052497867</v>
      </c>
      <c r="P55" s="70">
        <v>0.32713438559665503</v>
      </c>
      <c r="Q55" s="70"/>
      <c r="R55" s="113">
        <f>Supplementary_Table_2!C13</f>
        <v>2.8556875781653783</v>
      </c>
      <c r="S55" s="65">
        <v>1.0031246761979424</v>
      </c>
      <c r="T55" s="12">
        <v>0.9749769753900086</v>
      </c>
      <c r="U55" s="12">
        <v>1.0320850044635206</v>
      </c>
      <c r="V55" s="70">
        <v>0.82988948043018462</v>
      </c>
      <c r="W55" s="70"/>
      <c r="X55" s="113">
        <f>Supplementary_Table_2!H13</f>
        <v>1.5421972526926784</v>
      </c>
      <c r="Y55" s="65">
        <v>1.0021335746477422</v>
      </c>
      <c r="Z55" s="12">
        <v>0.96752054127589238</v>
      </c>
      <c r="AA55" s="12">
        <v>1.0379848887878957</v>
      </c>
      <c r="AB55" s="70">
        <v>0.90540081677752227</v>
      </c>
    </row>
    <row r="56" spans="1:28" x14ac:dyDescent="0.2">
      <c r="A56" s="22" t="s">
        <v>67</v>
      </c>
      <c r="B56" s="62">
        <v>1</v>
      </c>
      <c r="C56" s="2" t="s">
        <v>66</v>
      </c>
      <c r="D56" s="65">
        <v>1.017246810647521</v>
      </c>
      <c r="E56" s="12">
        <v>0.93122838692189946</v>
      </c>
      <c r="F56" s="12">
        <v>1.1112108353923487</v>
      </c>
      <c r="G56" s="65">
        <v>1.0321359017097762</v>
      </c>
      <c r="H56" s="12">
        <v>0.94440645354732777</v>
      </c>
      <c r="I56" s="12">
        <v>1.1280148664770493</v>
      </c>
      <c r="J56" s="65">
        <v>1.0433335337949579</v>
      </c>
      <c r="K56" s="12">
        <v>0.95530529929130181</v>
      </c>
      <c r="L56" s="12">
        <v>1.1394732799541858</v>
      </c>
      <c r="M56" s="65">
        <v>0.99706255978576297</v>
      </c>
      <c r="N56" s="12">
        <v>0.91122535742793265</v>
      </c>
      <c r="O56" s="12">
        <v>1.090985605287178</v>
      </c>
      <c r="P56" s="70">
        <v>0.87069491920915021</v>
      </c>
      <c r="Q56" s="70"/>
      <c r="R56" s="113">
        <f>Supplementary_Table_2!C14</f>
        <v>0.95782563704513157</v>
      </c>
      <c r="S56" s="65">
        <v>1.0000522900685604</v>
      </c>
      <c r="T56" s="12">
        <v>0.97272385115777726</v>
      </c>
      <c r="U56" s="12">
        <v>1.02814851479277</v>
      </c>
      <c r="V56" s="70">
        <v>0.99704878925359941</v>
      </c>
      <c r="W56" s="70"/>
      <c r="X56" s="113">
        <f>Supplementary_Table_2!H14</f>
        <v>0.577096918535286</v>
      </c>
      <c r="Y56" s="65">
        <v>1.0104311402047614</v>
      </c>
      <c r="Z56" s="12">
        <v>0.97582887171514165</v>
      </c>
      <c r="AA56" s="12">
        <v>1.0462603830331536</v>
      </c>
      <c r="AB56" s="70">
        <v>0.55942898359396187</v>
      </c>
    </row>
    <row r="57" spans="1:28" x14ac:dyDescent="0.2">
      <c r="A57" s="22" t="s">
        <v>68</v>
      </c>
      <c r="B57" s="62">
        <v>1</v>
      </c>
      <c r="C57" s="2" t="s">
        <v>66</v>
      </c>
      <c r="D57" s="65">
        <v>1.0405169688179858</v>
      </c>
      <c r="E57" s="12">
        <v>0.96152194664578294</v>
      </c>
      <c r="F57" s="12">
        <v>1.1260019245270732</v>
      </c>
      <c r="G57" s="65">
        <v>1.0349562483446579</v>
      </c>
      <c r="H57" s="12">
        <v>0.95166158287356672</v>
      </c>
      <c r="I57" s="12">
        <v>1.1255413218986221</v>
      </c>
      <c r="J57" s="65">
        <v>1.0784652054317256</v>
      </c>
      <c r="K57" s="12">
        <v>0.98589938885244388</v>
      </c>
      <c r="L57" s="12">
        <v>1.1797220005184217</v>
      </c>
      <c r="M57" s="65">
        <v>1.0413262880848451</v>
      </c>
      <c r="N57" s="12">
        <v>0.93775798088949724</v>
      </c>
      <c r="O57" s="12">
        <v>1.1563329348879618</v>
      </c>
      <c r="P57" s="70">
        <v>0.30870216425340613</v>
      </c>
      <c r="Q57" s="70"/>
      <c r="R57" s="113">
        <f>Supplementary_Table_2!C15</f>
        <v>3.9070545019182772</v>
      </c>
      <c r="S57" s="65">
        <v>0.99838454824768785</v>
      </c>
      <c r="T57" s="12">
        <v>0.96180905883881052</v>
      </c>
      <c r="U57" s="12">
        <v>1.0363509233143837</v>
      </c>
      <c r="V57" s="70">
        <v>0.93233874122110683</v>
      </c>
      <c r="W57" s="70"/>
      <c r="X57" s="113">
        <f>Supplementary_Table_2!H15</f>
        <v>3.0249133268252906</v>
      </c>
      <c r="Y57" s="65">
        <v>1.004085437609046</v>
      </c>
      <c r="Z57" s="12">
        <v>0.94998875467675925</v>
      </c>
      <c r="AA57" s="12">
        <v>1.0612626318525138</v>
      </c>
      <c r="AB57" s="70">
        <v>0.88527298646739871</v>
      </c>
    </row>
    <row r="58" spans="1:28" x14ac:dyDescent="0.2">
      <c r="A58" s="8" t="s">
        <v>32</v>
      </c>
      <c r="C58" s="2"/>
      <c r="D58" s="65"/>
      <c r="E58" s="12"/>
      <c r="F58" s="12"/>
      <c r="G58" s="65"/>
      <c r="H58" s="12"/>
      <c r="I58" s="12"/>
      <c r="J58" s="65"/>
      <c r="K58" s="12"/>
      <c r="L58" s="12"/>
      <c r="M58" s="65"/>
      <c r="N58" s="12"/>
      <c r="O58" s="12"/>
      <c r="P58" s="70"/>
      <c r="Q58" s="70"/>
      <c r="R58" s="113"/>
      <c r="S58" s="65"/>
      <c r="T58" s="12"/>
      <c r="U58" s="12"/>
      <c r="V58" s="65"/>
      <c r="W58" s="65"/>
      <c r="X58" s="113"/>
      <c r="Y58" s="65"/>
      <c r="Z58" s="12"/>
      <c r="AA58" s="12"/>
      <c r="AB58" s="70"/>
    </row>
    <row r="59" spans="1:28" x14ac:dyDescent="0.2">
      <c r="A59" s="28" t="s">
        <v>33</v>
      </c>
      <c r="C59" s="2"/>
      <c r="D59" s="65"/>
      <c r="E59" s="12"/>
      <c r="F59" s="12"/>
      <c r="G59" s="65"/>
      <c r="H59" s="12"/>
      <c r="I59" s="12"/>
      <c r="J59" s="65"/>
      <c r="K59" s="12"/>
      <c r="L59" s="12"/>
      <c r="M59" s="65"/>
      <c r="N59" s="12"/>
      <c r="O59" s="12"/>
      <c r="P59" s="70"/>
      <c r="Q59" s="70"/>
      <c r="R59" s="113"/>
      <c r="S59" s="65"/>
      <c r="T59" s="12"/>
      <c r="U59" s="12"/>
      <c r="V59" s="65"/>
      <c r="W59" s="65"/>
      <c r="X59" s="113"/>
      <c r="Y59" s="65"/>
      <c r="Z59" s="12"/>
      <c r="AA59" s="12"/>
      <c r="AB59" s="70"/>
    </row>
    <row r="60" spans="1:28" x14ac:dyDescent="0.2">
      <c r="A60" s="25" t="s">
        <v>34</v>
      </c>
      <c r="B60" s="62">
        <v>1</v>
      </c>
      <c r="C60" s="2" t="s">
        <v>66</v>
      </c>
      <c r="D60" s="65">
        <v>0.95140970932161584</v>
      </c>
      <c r="E60" s="12">
        <v>0.87021772992812518</v>
      </c>
      <c r="F60" s="12">
        <v>1.0401769624553665</v>
      </c>
      <c r="G60" s="65">
        <v>0.97967589955630707</v>
      </c>
      <c r="H60" s="12">
        <v>0.89622284769276517</v>
      </c>
      <c r="I60" s="12">
        <v>1.0708997998012177</v>
      </c>
      <c r="J60" s="65">
        <v>1.0319868136926393</v>
      </c>
      <c r="K60" s="12">
        <v>0.94402095530359786</v>
      </c>
      <c r="L60" s="12">
        <v>1.1281495158049566</v>
      </c>
      <c r="M60" s="65">
        <v>0.99549106037632507</v>
      </c>
      <c r="N60" s="12">
        <v>0.9084439215667226</v>
      </c>
      <c r="O60" s="12">
        <v>1.0908790600745892</v>
      </c>
      <c r="P60" s="70">
        <v>0.52492146915711402</v>
      </c>
      <c r="Q60" s="70"/>
      <c r="R60" s="113">
        <f>Supplementary_Table_2!C18</f>
        <v>0.21247792415655981</v>
      </c>
      <c r="S60" s="65">
        <v>1.0121555746770499</v>
      </c>
      <c r="T60" s="12">
        <v>0.98266040798679022</v>
      </c>
      <c r="U60" s="12">
        <v>1.0425360572414561</v>
      </c>
      <c r="V60" s="70">
        <v>0.42328632040075864</v>
      </c>
      <c r="W60" s="70"/>
      <c r="X60" s="113">
        <f>Supplementary_Table_2!H18</f>
        <v>0.16110136042241657</v>
      </c>
      <c r="Y60" s="65">
        <v>1.0088046991594921</v>
      </c>
      <c r="Z60" s="12">
        <v>0.95536936944118755</v>
      </c>
      <c r="AA60" s="12">
        <v>1.0652287519344861</v>
      </c>
      <c r="AB60" s="70">
        <v>0.75223166181346957</v>
      </c>
    </row>
    <row r="61" spans="1:28" x14ac:dyDescent="0.2">
      <c r="A61" s="22" t="s">
        <v>35</v>
      </c>
      <c r="B61" s="62">
        <v>1</v>
      </c>
      <c r="C61" s="2" t="s">
        <v>66</v>
      </c>
      <c r="D61" s="65">
        <v>0.98047891379975938</v>
      </c>
      <c r="E61" s="12">
        <v>0.89712508056044926</v>
      </c>
      <c r="F61" s="12">
        <v>1.0715773321211701</v>
      </c>
      <c r="G61" s="65">
        <v>1.0333465348912785</v>
      </c>
      <c r="H61" s="12">
        <v>0.94620360046296115</v>
      </c>
      <c r="I61" s="12">
        <v>1.1285151109648639</v>
      </c>
      <c r="J61" s="65">
        <v>1.0474137701586284</v>
      </c>
      <c r="K61" s="12">
        <v>0.95808468957215298</v>
      </c>
      <c r="L61" s="12">
        <v>1.1450716391343518</v>
      </c>
      <c r="M61" s="65">
        <v>1.0216164381323194</v>
      </c>
      <c r="N61" s="12">
        <v>0.93194630992853089</v>
      </c>
      <c r="O61" s="12">
        <v>1.1199144581002811</v>
      </c>
      <c r="P61" s="70">
        <v>0.38560138364182556</v>
      </c>
      <c r="Q61" s="70"/>
      <c r="R61" s="113">
        <f>Supplementary_Table_2!C19</f>
        <v>0.32308991891941063</v>
      </c>
      <c r="S61" s="65">
        <v>1.0162580175648572</v>
      </c>
      <c r="T61" s="12">
        <v>0.98666851513593357</v>
      </c>
      <c r="U61" s="12">
        <v>1.0467348885887648</v>
      </c>
      <c r="V61" s="70">
        <v>0.28474022698884299</v>
      </c>
      <c r="W61" s="70"/>
      <c r="X61" s="113">
        <f>Supplementary_Table_2!H19</f>
        <v>0.25288544894942272</v>
      </c>
      <c r="Y61" s="65">
        <v>1.0183894166352909</v>
      </c>
      <c r="Z61" s="12">
        <v>0.96643204195848997</v>
      </c>
      <c r="AA61" s="12">
        <v>1.0731401266591223</v>
      </c>
      <c r="AB61" s="70">
        <v>0.4952253038352048</v>
      </c>
    </row>
    <row r="62" spans="1:28" x14ac:dyDescent="0.2">
      <c r="A62" s="22" t="s">
        <v>36</v>
      </c>
      <c r="B62" s="62">
        <v>1</v>
      </c>
      <c r="C62" s="2" t="s">
        <v>66</v>
      </c>
      <c r="D62" s="65">
        <v>0.93612424836452823</v>
      </c>
      <c r="E62" s="12">
        <v>0.85622515408942867</v>
      </c>
      <c r="F62" s="12">
        <v>1.0234791680559814</v>
      </c>
      <c r="G62" s="65">
        <v>1.0198021179570769</v>
      </c>
      <c r="H62" s="12">
        <v>0.93419121404677474</v>
      </c>
      <c r="I62" s="12">
        <v>1.1132585536580175</v>
      </c>
      <c r="J62" s="65">
        <v>1.0371243931763938</v>
      </c>
      <c r="K62" s="12">
        <v>0.94942623673466087</v>
      </c>
      <c r="L62" s="12">
        <v>1.1329231964569269</v>
      </c>
      <c r="M62" s="65">
        <v>1.004777011381869</v>
      </c>
      <c r="N62" s="12">
        <v>0.91775907019424918</v>
      </c>
      <c r="O62" s="12">
        <v>1.1000456169698194</v>
      </c>
      <c r="P62" s="70">
        <v>0.35950545637828596</v>
      </c>
      <c r="Q62" s="70"/>
      <c r="R62" s="113">
        <f>Supplementary_Table_2!C20</f>
        <v>0.56485346798068325</v>
      </c>
      <c r="S62" s="65">
        <v>1.0180804905915739</v>
      </c>
      <c r="T62" s="12">
        <v>0.98890918094432145</v>
      </c>
      <c r="U62" s="12">
        <v>1.0481123092956066</v>
      </c>
      <c r="V62" s="70">
        <v>0.22702251809632376</v>
      </c>
      <c r="W62" s="70"/>
      <c r="X62" s="113">
        <f>Supplementary_Table_2!H20</f>
        <v>0.42594384736795687</v>
      </c>
      <c r="Y62" s="65">
        <v>1.0211444838787866</v>
      </c>
      <c r="Z62" s="12">
        <v>0.9721540118096077</v>
      </c>
      <c r="AA62" s="12">
        <v>1.0726037688360528</v>
      </c>
      <c r="AB62" s="70">
        <v>0.40420430292899684</v>
      </c>
    </row>
    <row r="63" spans="1:28" x14ac:dyDescent="0.2">
      <c r="A63" s="22" t="s">
        <v>37</v>
      </c>
      <c r="B63" s="62">
        <v>1</v>
      </c>
      <c r="C63" s="2" t="s">
        <v>66</v>
      </c>
      <c r="D63" s="65">
        <v>0.99115969042482654</v>
      </c>
      <c r="E63" s="12">
        <v>0.90561469645628656</v>
      </c>
      <c r="F63" s="12">
        <v>1.0847853240094338</v>
      </c>
      <c r="G63" s="65">
        <v>0.97839583362193561</v>
      </c>
      <c r="H63" s="12">
        <v>0.89346382893268317</v>
      </c>
      <c r="I63" s="12">
        <v>1.0714014112829693</v>
      </c>
      <c r="J63" s="65">
        <v>1.0395017739180274</v>
      </c>
      <c r="K63" s="12">
        <v>0.94897583628530002</v>
      </c>
      <c r="L63" s="12">
        <v>1.1386632795714993</v>
      </c>
      <c r="M63" s="65">
        <v>1.0275966543343138</v>
      </c>
      <c r="N63" s="12">
        <v>0.93588292252191685</v>
      </c>
      <c r="O63" s="12">
        <v>1.1282980580023847</v>
      </c>
      <c r="P63" s="70">
        <v>0.31269536782941432</v>
      </c>
      <c r="Q63" s="70"/>
      <c r="R63" s="113">
        <f>Supplementary_Table_2!C21</f>
        <v>0.58461248071145178</v>
      </c>
      <c r="S63" s="65">
        <v>1.0146622851068776</v>
      </c>
      <c r="T63" s="12">
        <v>0.98460243129414138</v>
      </c>
      <c r="U63" s="12">
        <v>1.0456398644731202</v>
      </c>
      <c r="V63" s="70">
        <v>0.34279880829862658</v>
      </c>
      <c r="W63" s="70"/>
      <c r="X63" s="113">
        <f>Supplementary_Table_2!H21</f>
        <v>0.4555958099695846</v>
      </c>
      <c r="Y63" s="65">
        <v>1.0145993451094544</v>
      </c>
      <c r="Z63" s="12">
        <v>0.96079083491588968</v>
      </c>
      <c r="AA63" s="12">
        <v>1.0714213684049674</v>
      </c>
      <c r="AB63" s="70">
        <v>0.60215184022340607</v>
      </c>
    </row>
    <row r="64" spans="1:28" x14ac:dyDescent="0.2">
      <c r="A64" s="22" t="s">
        <v>38</v>
      </c>
      <c r="B64" s="62">
        <v>1</v>
      </c>
      <c r="C64" s="2" t="s">
        <v>66</v>
      </c>
      <c r="D64" s="65">
        <v>0.99949918414087358</v>
      </c>
      <c r="E64" s="12">
        <v>0.91350106381435392</v>
      </c>
      <c r="F64" s="12">
        <v>1.0935932739113843</v>
      </c>
      <c r="G64" s="65">
        <v>0.99652457020035978</v>
      </c>
      <c r="H64" s="12">
        <v>0.91054669590492876</v>
      </c>
      <c r="I64" s="12">
        <v>1.0906208583032391</v>
      </c>
      <c r="J64" s="65">
        <v>1.0660569278826619</v>
      </c>
      <c r="K64" s="12">
        <v>0.97427363680590628</v>
      </c>
      <c r="L64" s="12">
        <v>1.1664868375300468</v>
      </c>
      <c r="M64" s="65">
        <v>1.0182641434198847</v>
      </c>
      <c r="N64" s="12">
        <v>0.92810183330214735</v>
      </c>
      <c r="O64" s="12">
        <v>1.1171854516066633</v>
      </c>
      <c r="P64" s="70">
        <v>0.42685428667485531</v>
      </c>
      <c r="Q64" s="70"/>
      <c r="R64" s="113">
        <f>Supplementary_Table_2!C22</f>
        <v>0.18059686550675699</v>
      </c>
      <c r="S64" s="65">
        <v>1.017931198970043</v>
      </c>
      <c r="T64" s="12">
        <v>0.98791500496385465</v>
      </c>
      <c r="U64" s="12">
        <v>1.048859386313806</v>
      </c>
      <c r="V64" s="70">
        <v>0.24451188240914495</v>
      </c>
      <c r="W64" s="70"/>
      <c r="X64" s="113">
        <f>Supplementary_Table_2!H22</f>
        <v>0.13384673328805233</v>
      </c>
      <c r="Y64" s="65">
        <v>1.0199692934136144</v>
      </c>
      <c r="Z64" s="12">
        <v>0.96930730254155384</v>
      </c>
      <c r="AA64" s="12">
        <v>1.0732791930679475</v>
      </c>
      <c r="AB64" s="70">
        <v>0.44685118155381526</v>
      </c>
    </row>
    <row r="65" spans="1:28" x14ac:dyDescent="0.2">
      <c r="A65" s="22" t="s">
        <v>39</v>
      </c>
      <c r="B65" s="62">
        <v>1</v>
      </c>
      <c r="C65" s="2" t="s">
        <v>66</v>
      </c>
      <c r="D65" s="65">
        <v>1.0001167305743839</v>
      </c>
      <c r="E65" s="12">
        <v>0.91486933975561557</v>
      </c>
      <c r="F65" s="12">
        <v>1.0933074607593498</v>
      </c>
      <c r="G65" s="65">
        <v>1.1085711353418946</v>
      </c>
      <c r="H65" s="12">
        <v>1.0152813795580768</v>
      </c>
      <c r="I65" s="12">
        <v>1.2104328778768063</v>
      </c>
      <c r="J65" s="65">
        <v>1.1010120811942157</v>
      </c>
      <c r="K65" s="12">
        <v>1.0073702433627054</v>
      </c>
      <c r="L65" s="12">
        <v>1.2033585575141448</v>
      </c>
      <c r="M65" s="65">
        <v>1.059959469862513</v>
      </c>
      <c r="N65" s="12">
        <v>0.96760527745941127</v>
      </c>
      <c r="O65" s="12">
        <v>1.161128513789393</v>
      </c>
      <c r="P65" s="65">
        <v>8.5739898423079275E-2</v>
      </c>
      <c r="Q65" s="65"/>
      <c r="R65" s="113">
        <f>Supplementary_Table_2!C23</f>
        <v>0.29998695765786576</v>
      </c>
      <c r="S65" s="65">
        <v>1.0196918267196569</v>
      </c>
      <c r="T65" s="12">
        <v>0.99065581388486046</v>
      </c>
      <c r="U65" s="12">
        <v>1.0495788818938065</v>
      </c>
      <c r="V65" s="70">
        <v>0.1858283985133829</v>
      </c>
      <c r="W65" s="70"/>
      <c r="X65" s="113">
        <f>Supplementary_Table_2!H23</f>
        <v>0.22798472503831571</v>
      </c>
      <c r="Y65" s="65">
        <v>1.0252254627165438</v>
      </c>
      <c r="Z65" s="12">
        <v>0.97697747092114473</v>
      </c>
      <c r="AA65" s="12">
        <v>1.075856179581431</v>
      </c>
      <c r="AB65" s="70">
        <v>0.31109176188324805</v>
      </c>
    </row>
    <row r="66" spans="1:28" x14ac:dyDescent="0.2">
      <c r="A66" s="22" t="s">
        <v>40</v>
      </c>
      <c r="B66" s="62">
        <v>1</v>
      </c>
      <c r="C66" s="2" t="s">
        <v>66</v>
      </c>
      <c r="D66" s="65">
        <v>0.91627774096449033</v>
      </c>
      <c r="E66" s="12">
        <v>0.83835713641678167</v>
      </c>
      <c r="F66" s="12">
        <v>1.0014406296764766</v>
      </c>
      <c r="G66" s="65">
        <v>1.0012233263969934</v>
      </c>
      <c r="H66" s="12">
        <v>0.91718152195041425</v>
      </c>
      <c r="I66" s="12">
        <v>1.0929659236807605</v>
      </c>
      <c r="J66" s="65">
        <v>1.0062190144305789</v>
      </c>
      <c r="K66" s="12">
        <v>0.9207779363794758</v>
      </c>
      <c r="L66" s="12">
        <v>1.0995883643593067</v>
      </c>
      <c r="M66" s="65">
        <v>0.98112741410542681</v>
      </c>
      <c r="N66" s="12">
        <v>0.89529449833752517</v>
      </c>
      <c r="O66" s="12">
        <v>1.0751892304673789</v>
      </c>
      <c r="P66" s="70">
        <v>0.67895776778631345</v>
      </c>
      <c r="Q66" s="70"/>
      <c r="R66" s="113">
        <f>Supplementary_Table_2!C24</f>
        <v>0.28374613312472347</v>
      </c>
      <c r="S66" s="65">
        <v>1.0122702507128198</v>
      </c>
      <c r="T66" s="12">
        <v>0.98273762686898236</v>
      </c>
      <c r="U66" s="12">
        <v>1.042690370717642</v>
      </c>
      <c r="V66" s="70">
        <v>0.41949740505928002</v>
      </c>
      <c r="W66" s="70"/>
      <c r="X66" s="113">
        <f>Supplementary_Table_2!H24</f>
        <v>0.22062073867960175</v>
      </c>
      <c r="Y66" s="65">
        <v>1.0120016838715207</v>
      </c>
      <c r="Z66" s="12">
        <v>0.95967361296995601</v>
      </c>
      <c r="AA66" s="12">
        <v>1.0671830446492183</v>
      </c>
      <c r="AB66" s="70">
        <v>0.65963387859779288</v>
      </c>
    </row>
    <row r="67" spans="1:28" x14ac:dyDescent="0.2">
      <c r="A67" s="22" t="s">
        <v>41</v>
      </c>
      <c r="B67" s="62">
        <v>1</v>
      </c>
      <c r="C67" s="2" t="s">
        <v>66</v>
      </c>
      <c r="D67" s="65">
        <v>0.9856820102912901</v>
      </c>
      <c r="E67" s="12">
        <v>0.90355886777830918</v>
      </c>
      <c r="F67" s="12">
        <v>1.0752692049836161</v>
      </c>
      <c r="G67" s="65">
        <v>1.0461576051006392</v>
      </c>
      <c r="H67" s="12">
        <v>0.96000892614246158</v>
      </c>
      <c r="I67" s="12">
        <v>1.1400370401842426</v>
      </c>
      <c r="J67" s="65">
        <v>1.0326654005153155</v>
      </c>
      <c r="K67" s="12">
        <v>0.94664859173753679</v>
      </c>
      <c r="L67" s="12">
        <v>1.1264980888675122</v>
      </c>
      <c r="M67" s="65">
        <v>0.99911796216674131</v>
      </c>
      <c r="N67" s="12">
        <v>0.91310979182882313</v>
      </c>
      <c r="O67" s="12">
        <v>1.0932274642733841</v>
      </c>
      <c r="P67" s="70">
        <v>0.78764569666414908</v>
      </c>
      <c r="Q67" s="70"/>
      <c r="R67" s="113">
        <f>Supplementary_Table_2!C25</f>
        <v>7.7587750684654455E-2</v>
      </c>
      <c r="S67" s="65">
        <v>1.012592533640152</v>
      </c>
      <c r="T67" s="12">
        <v>0.98385731796996234</v>
      </c>
      <c r="U67" s="12">
        <v>1.0421670098459201</v>
      </c>
      <c r="V67" s="70">
        <v>0.39423001284153886</v>
      </c>
      <c r="W67" s="70"/>
      <c r="X67" s="113">
        <f>Supplementary_Table_2!H25</f>
        <v>5.82595179436175E-2</v>
      </c>
      <c r="Y67" s="65">
        <v>1.014015765894654</v>
      </c>
      <c r="Z67" s="12">
        <v>0.96468965323737033</v>
      </c>
      <c r="AA67" s="12">
        <v>1.0658640009585729</v>
      </c>
      <c r="AB67" s="70">
        <v>0.58434756972027901</v>
      </c>
    </row>
    <row r="68" spans="1:28" x14ac:dyDescent="0.2">
      <c r="A68" s="22" t="s">
        <v>42</v>
      </c>
      <c r="B68" s="62">
        <v>1</v>
      </c>
      <c r="C68" s="2" t="s">
        <v>66</v>
      </c>
      <c r="D68" s="65">
        <v>0.95958050148864438</v>
      </c>
      <c r="E68" s="12">
        <v>0.8777126430453247</v>
      </c>
      <c r="F68" s="12">
        <v>1.0490845108968641</v>
      </c>
      <c r="G68" s="65">
        <v>1.0286102937456036</v>
      </c>
      <c r="H68" s="12">
        <v>0.94214444421219778</v>
      </c>
      <c r="I68" s="12">
        <v>1.1230115964692953</v>
      </c>
      <c r="J68" s="65">
        <v>1.0440925888956429</v>
      </c>
      <c r="K68" s="12">
        <v>0.95598467652378427</v>
      </c>
      <c r="L68" s="12">
        <v>1.1403209287316274</v>
      </c>
      <c r="M68" s="65">
        <v>1.0325655149882622</v>
      </c>
      <c r="N68" s="12">
        <v>0.94414449565379344</v>
      </c>
      <c r="O68" s="12">
        <v>1.1292673395343662</v>
      </c>
      <c r="P68" s="70">
        <v>0.17977548106852095</v>
      </c>
      <c r="Q68" s="70"/>
      <c r="R68" s="113">
        <f>Supplementary_Table_2!C26</f>
        <v>0.3759822395901683</v>
      </c>
      <c r="S68" s="65">
        <v>1.017045887902418</v>
      </c>
      <c r="T68" s="12">
        <v>0.98841850969998468</v>
      </c>
      <c r="U68" s="12">
        <v>1.04650239544096</v>
      </c>
      <c r="V68" s="70">
        <v>0.24593117814134602</v>
      </c>
      <c r="W68" s="70"/>
      <c r="X68" s="113">
        <f>Supplementary_Table_2!H26</f>
        <v>0.28242789630701481</v>
      </c>
      <c r="Y68" s="65">
        <v>1.0184879023614719</v>
      </c>
      <c r="Z68" s="12">
        <v>0.97188637627421015</v>
      </c>
      <c r="AA68" s="12">
        <v>1.0673239512146429</v>
      </c>
      <c r="AB68" s="70">
        <v>0.44331082626518992</v>
      </c>
    </row>
    <row r="69" spans="1:28" x14ac:dyDescent="0.2">
      <c r="A69" s="22" t="s">
        <v>43</v>
      </c>
      <c r="B69" s="62">
        <v>1</v>
      </c>
      <c r="C69" s="2" t="s">
        <v>66</v>
      </c>
      <c r="D69" s="65">
        <v>0.93977082755719155</v>
      </c>
      <c r="E69" s="12">
        <v>0.85938330709660271</v>
      </c>
      <c r="F69" s="12">
        <v>1.0276778720676873</v>
      </c>
      <c r="G69" s="65">
        <v>0.99872688690261924</v>
      </c>
      <c r="H69" s="12">
        <v>0.91413511080128851</v>
      </c>
      <c r="I69" s="12">
        <v>1.0911465743262765</v>
      </c>
      <c r="J69" s="65">
        <v>1.0378760018601128</v>
      </c>
      <c r="K69" s="12">
        <v>0.94973035475258638</v>
      </c>
      <c r="L69" s="12">
        <v>1.1342025553324029</v>
      </c>
      <c r="M69" s="65">
        <v>1.0101343459822969</v>
      </c>
      <c r="N69" s="12">
        <v>0.92227422724008012</v>
      </c>
      <c r="O69" s="12">
        <v>1.1063644269736996</v>
      </c>
      <c r="P69" s="70">
        <v>0.28978166275221434</v>
      </c>
      <c r="Q69" s="70"/>
      <c r="R69" s="113">
        <f>Supplementary_Table_2!C27</f>
        <v>2.8639590440341771</v>
      </c>
      <c r="S69" s="65">
        <v>1.0162640877440576</v>
      </c>
      <c r="T69" s="12">
        <v>0.98691248993427916</v>
      </c>
      <c r="U69" s="12">
        <v>1.0464886264708613</v>
      </c>
      <c r="V69" s="70">
        <v>0.28061568010010918</v>
      </c>
      <c r="W69" s="70"/>
      <c r="X69" s="113">
        <f>Supplementary_Table_2!H27</f>
        <v>2.1926554795393836</v>
      </c>
      <c r="Y69" s="65">
        <v>1.0181086719069479</v>
      </c>
      <c r="Z69" s="12">
        <v>0.96742302398485069</v>
      </c>
      <c r="AA69" s="12">
        <v>1.0714498643443087</v>
      </c>
      <c r="AB69" s="70">
        <v>0.49094302727436212</v>
      </c>
    </row>
    <row r="70" spans="1:28" x14ac:dyDescent="0.2">
      <c r="A70" s="29" t="s">
        <v>44</v>
      </c>
      <c r="C70" s="2"/>
      <c r="D70" s="65"/>
      <c r="E70" s="12"/>
      <c r="F70" s="12"/>
      <c r="G70" s="65"/>
      <c r="H70" s="12"/>
      <c r="I70" s="12"/>
      <c r="J70" s="65"/>
      <c r="K70" s="12"/>
      <c r="L70" s="12"/>
      <c r="M70" s="65"/>
      <c r="N70" s="12"/>
      <c r="O70" s="12"/>
      <c r="P70" s="65"/>
      <c r="Q70" s="65"/>
      <c r="R70" s="113"/>
      <c r="S70" s="65"/>
      <c r="T70" s="12"/>
      <c r="U70" s="12"/>
      <c r="V70" s="70"/>
      <c r="W70" s="70"/>
      <c r="X70" s="113"/>
      <c r="Y70" s="65"/>
      <c r="Z70" s="12"/>
      <c r="AA70" s="12"/>
      <c r="AB70" s="65"/>
    </row>
    <row r="71" spans="1:28" x14ac:dyDescent="0.2">
      <c r="A71" s="22" t="s">
        <v>45</v>
      </c>
      <c r="B71" s="62">
        <v>1</v>
      </c>
      <c r="C71" s="2" t="s">
        <v>66</v>
      </c>
      <c r="D71" s="65">
        <v>0.97539488991078793</v>
      </c>
      <c r="E71" s="12">
        <v>0.89230227904435577</v>
      </c>
      <c r="F71" s="12">
        <v>1.0662252171797768</v>
      </c>
      <c r="G71" s="65">
        <v>0.95622054243662113</v>
      </c>
      <c r="H71" s="12">
        <v>0.87350271238488786</v>
      </c>
      <c r="I71" s="12">
        <v>1.0467714785697155</v>
      </c>
      <c r="J71" s="65">
        <v>1.0223636659620825</v>
      </c>
      <c r="K71" s="12">
        <v>0.93323911652714997</v>
      </c>
      <c r="L71" s="12">
        <v>1.1199996302866295</v>
      </c>
      <c r="M71" s="65">
        <v>1.0013348894536045</v>
      </c>
      <c r="N71" s="12">
        <v>0.91045331174709176</v>
      </c>
      <c r="O71" s="12">
        <v>1.1012882790365284</v>
      </c>
      <c r="P71" s="70">
        <v>0.62401610989424106</v>
      </c>
      <c r="Q71" s="70"/>
      <c r="R71" s="113">
        <f>Supplementary_Table_2!C29</f>
        <v>0.36005558680711386</v>
      </c>
      <c r="S71" s="65">
        <v>1.008408367895927</v>
      </c>
      <c r="T71" s="12">
        <v>0.97767270906967019</v>
      </c>
      <c r="U71" s="12">
        <v>1.0401102812925738</v>
      </c>
      <c r="V71" s="70">
        <v>0.59598142870324333</v>
      </c>
      <c r="W71" s="70"/>
      <c r="X71" s="113">
        <f>Supplementary_Table_2!H29</f>
        <v>0.26680110883381702</v>
      </c>
      <c r="Y71" s="65">
        <v>1.0003094250790603</v>
      </c>
      <c r="Z71" s="12">
        <v>0.94378495041096311</v>
      </c>
      <c r="AA71" s="12">
        <v>1.0602192220444806</v>
      </c>
      <c r="AB71" s="70">
        <v>0.99168241963178738</v>
      </c>
    </row>
    <row r="72" spans="1:28" x14ac:dyDescent="0.2">
      <c r="A72" s="22" t="s">
        <v>46</v>
      </c>
      <c r="B72" s="62">
        <v>1</v>
      </c>
      <c r="C72" s="2" t="s">
        <v>66</v>
      </c>
      <c r="D72" s="65">
        <v>1.0028403289722079</v>
      </c>
      <c r="E72" s="12">
        <v>0.9199179774324785</v>
      </c>
      <c r="F72" s="12">
        <v>1.0932373864678639</v>
      </c>
      <c r="G72" s="65">
        <v>0.96944212932765172</v>
      </c>
      <c r="H72" s="12">
        <v>0.88776388168877896</v>
      </c>
      <c r="I72" s="12">
        <v>1.0586351410552215</v>
      </c>
      <c r="J72" s="65">
        <v>1.0131451967633363</v>
      </c>
      <c r="K72" s="12">
        <v>0.92664139343412277</v>
      </c>
      <c r="L72" s="12">
        <v>1.1077243008976301</v>
      </c>
      <c r="M72" s="65">
        <v>1.0016846398889234</v>
      </c>
      <c r="N72" s="12">
        <v>0.91298485326663226</v>
      </c>
      <c r="O72" s="12">
        <v>1.0990019321781375</v>
      </c>
      <c r="P72" s="70">
        <v>0.87026576172374581</v>
      </c>
      <c r="Q72" s="70"/>
      <c r="R72" s="113">
        <f>Supplementary_Table_2!C30</f>
        <v>0.381173608311967</v>
      </c>
      <c r="S72" s="65">
        <v>1.0049564389871726</v>
      </c>
      <c r="T72" s="12">
        <v>0.97507413340996418</v>
      </c>
      <c r="U72" s="12">
        <v>1.0357545233303367</v>
      </c>
      <c r="V72" s="70">
        <v>0.74819157869911379</v>
      </c>
      <c r="W72" s="70"/>
      <c r="X72" s="113">
        <f>Supplementary_Table_2!H30</f>
        <v>0.27324311903927601</v>
      </c>
      <c r="Y72" s="65">
        <v>0.99445314852245725</v>
      </c>
      <c r="Z72" s="12">
        <v>0.93985927028187943</v>
      </c>
      <c r="AA72" s="12">
        <v>1.0522182372150564</v>
      </c>
      <c r="AB72" s="70">
        <v>0.84689564208715284</v>
      </c>
    </row>
    <row r="73" spans="1:28" x14ac:dyDescent="0.2">
      <c r="A73" s="22" t="s">
        <v>47</v>
      </c>
      <c r="B73" s="62">
        <v>1</v>
      </c>
      <c r="C73" s="2" t="s">
        <v>66</v>
      </c>
      <c r="D73" s="65">
        <v>0.9344668964139442</v>
      </c>
      <c r="E73" s="12">
        <v>0.85461182563791227</v>
      </c>
      <c r="F73" s="12">
        <v>1.0217836382520225</v>
      </c>
      <c r="G73" s="65">
        <v>0.97783677081471454</v>
      </c>
      <c r="H73" s="12">
        <v>0.89529782440736261</v>
      </c>
      <c r="I73" s="12">
        <v>1.0679851154449935</v>
      </c>
      <c r="J73" s="65">
        <v>0.99249864838153867</v>
      </c>
      <c r="K73" s="12">
        <v>0.9082169367009415</v>
      </c>
      <c r="L73" s="12">
        <v>1.0846016268066365</v>
      </c>
      <c r="M73" s="65">
        <v>0.97855972231891863</v>
      </c>
      <c r="N73" s="12">
        <v>0.89238899741699118</v>
      </c>
      <c r="O73" s="12">
        <v>1.0730512510985455</v>
      </c>
      <c r="P73" s="70">
        <v>0.88087652988464649</v>
      </c>
      <c r="Q73" s="70"/>
      <c r="R73" s="113">
        <f>Supplementary_Table_2!C31</f>
        <v>0.61375564218701395</v>
      </c>
      <c r="S73" s="65">
        <v>1.0030769279968235</v>
      </c>
      <c r="T73" s="12">
        <v>0.97381478265204802</v>
      </c>
      <c r="U73" s="12">
        <v>1.0332183710945524</v>
      </c>
      <c r="V73" s="70">
        <v>0.83883624094309384</v>
      </c>
      <c r="W73" s="70"/>
      <c r="X73" s="113">
        <f>Supplementary_Table_2!H31</f>
        <v>0.45623701460604754</v>
      </c>
      <c r="Y73" s="65">
        <v>0.99596236549347861</v>
      </c>
      <c r="Z73" s="12">
        <v>0.94540559733986174</v>
      </c>
      <c r="AA73" s="12">
        <v>1.0492227212007659</v>
      </c>
      <c r="AB73" s="70">
        <v>0.87901840398288411</v>
      </c>
    </row>
    <row r="74" spans="1:28" x14ac:dyDescent="0.2">
      <c r="A74" s="22" t="s">
        <v>48</v>
      </c>
      <c r="B74" s="62">
        <v>1</v>
      </c>
      <c r="C74" s="2" t="s">
        <v>66</v>
      </c>
      <c r="D74" s="65">
        <v>1.0010987314054653</v>
      </c>
      <c r="E74" s="12">
        <v>0.91434988037410703</v>
      </c>
      <c r="F74" s="12">
        <v>1.0960778707725993</v>
      </c>
      <c r="G74" s="65">
        <v>1.0664360895302349</v>
      </c>
      <c r="H74" s="12">
        <v>0.97235301750132475</v>
      </c>
      <c r="I74" s="12">
        <v>1.1696224648688249</v>
      </c>
      <c r="J74" s="65">
        <v>1.0747420614977097</v>
      </c>
      <c r="K74" s="12">
        <v>0.97841052387312977</v>
      </c>
      <c r="L74" s="12">
        <v>1.180558130323345</v>
      </c>
      <c r="M74" s="65">
        <v>1.0581182652776697</v>
      </c>
      <c r="N74" s="12">
        <v>0.96042829774710625</v>
      </c>
      <c r="O74" s="12">
        <v>1.1657447681836572</v>
      </c>
      <c r="P74" s="70">
        <v>0.13854279520987084</v>
      </c>
      <c r="Q74" s="70"/>
      <c r="R74" s="113">
        <f>Supplementary_Table_2!C32</f>
        <v>8.9603619378163982E-2</v>
      </c>
      <c r="S74" s="65">
        <v>1.0198702337144128</v>
      </c>
      <c r="T74" s="12">
        <v>0.98855839753002539</v>
      </c>
      <c r="U74" s="12">
        <v>1.052173848520769</v>
      </c>
      <c r="V74" s="70">
        <v>0.21620913419158888</v>
      </c>
      <c r="W74" s="70"/>
      <c r="X74" s="113">
        <f>Supplementary_Table_2!H32</f>
        <v>6.4395946535069262E-2</v>
      </c>
      <c r="Y74" s="65">
        <v>1.0244792135033085</v>
      </c>
      <c r="Z74" s="12">
        <v>0.97057451905843539</v>
      </c>
      <c r="AA74" s="12">
        <v>1.0813777183420648</v>
      </c>
      <c r="AB74" s="70">
        <v>0.38051285850883876</v>
      </c>
    </row>
    <row r="75" spans="1:28" x14ac:dyDescent="0.2">
      <c r="A75" s="22" t="s">
        <v>49</v>
      </c>
      <c r="B75" s="62">
        <v>1</v>
      </c>
      <c r="C75" s="2" t="s">
        <v>66</v>
      </c>
      <c r="D75" s="65">
        <v>0.96688896273247926</v>
      </c>
      <c r="E75" s="12">
        <v>0.88507513421357364</v>
      </c>
      <c r="F75" s="12">
        <v>1.0562654289057218</v>
      </c>
      <c r="G75" s="65">
        <v>1.0481391517289322</v>
      </c>
      <c r="H75" s="12">
        <v>0.95956688816305102</v>
      </c>
      <c r="I75" s="12">
        <v>1.1448870265731499</v>
      </c>
      <c r="J75" s="65">
        <v>1.0717831512233944</v>
      </c>
      <c r="K75" s="12">
        <v>0.979423565908491</v>
      </c>
      <c r="L75" s="12">
        <v>1.1728522400630863</v>
      </c>
      <c r="M75" s="65">
        <v>1.0314068258862332</v>
      </c>
      <c r="N75" s="12">
        <v>0.93885869166116631</v>
      </c>
      <c r="O75" s="12">
        <v>1.1330779061143736</v>
      </c>
      <c r="P75" s="70">
        <v>0.18156785622780547</v>
      </c>
      <c r="Q75" s="70"/>
      <c r="R75" s="113">
        <f>Supplementary_Table_2!C33</f>
        <v>1.3196922874818022</v>
      </c>
      <c r="S75" s="65">
        <v>1.0228675352242451</v>
      </c>
      <c r="T75" s="12">
        <v>0.99244732988564444</v>
      </c>
      <c r="U75" s="12">
        <v>1.0542201718012363</v>
      </c>
      <c r="V75" s="70">
        <v>0.14215910790646216</v>
      </c>
      <c r="W75" s="70"/>
      <c r="X75" s="113">
        <f>Supplementary_Table_2!H33</f>
        <v>1.0346234266674617</v>
      </c>
      <c r="Y75" s="65">
        <v>1.0345617850923903</v>
      </c>
      <c r="Z75" s="12">
        <v>0.98341165033276368</v>
      </c>
      <c r="AA75" s="12">
        <v>1.0883723889292773</v>
      </c>
      <c r="AB75" s="70">
        <v>0.18905454388368736</v>
      </c>
    </row>
    <row r="76" spans="1:28" x14ac:dyDescent="0.2">
      <c r="A76" s="22" t="s">
        <v>50</v>
      </c>
      <c r="B76" s="62">
        <v>1</v>
      </c>
      <c r="C76" s="2" t="s">
        <v>66</v>
      </c>
      <c r="D76" s="65">
        <v>0.98954956041397124</v>
      </c>
      <c r="E76" s="12">
        <v>0.90494768039250939</v>
      </c>
      <c r="F76" s="12">
        <v>1.082060713267716</v>
      </c>
      <c r="G76" s="65">
        <v>0.96393548347561064</v>
      </c>
      <c r="H76" s="12">
        <v>0.87986068533450246</v>
      </c>
      <c r="I76" s="12">
        <v>1.0560440212760613</v>
      </c>
      <c r="J76" s="65">
        <v>1.0559274208323555</v>
      </c>
      <c r="K76" s="12">
        <v>0.9631226315738548</v>
      </c>
      <c r="L76" s="12">
        <v>1.1576747150502098</v>
      </c>
      <c r="M76" s="65">
        <v>1.0182460310845913</v>
      </c>
      <c r="N76" s="12">
        <v>0.92459431790787716</v>
      </c>
      <c r="O76" s="12">
        <v>1.1213836811863553</v>
      </c>
      <c r="P76" s="70">
        <v>0.39386847489741333</v>
      </c>
      <c r="Q76" s="70"/>
      <c r="R76" s="113">
        <f>Supplementary_Table_2!C34</f>
        <v>0.31477897394292753</v>
      </c>
      <c r="S76" s="65">
        <v>1.0010950554361453</v>
      </c>
      <c r="T76" s="12">
        <v>0.97031644848168574</v>
      </c>
      <c r="U76" s="12">
        <v>1.0328499651705274</v>
      </c>
      <c r="V76" s="70">
        <v>0.94523435860609795</v>
      </c>
      <c r="W76" s="70"/>
      <c r="X76" s="113">
        <f>Supplementary_Table_2!H34</f>
        <v>0.2171121065974323</v>
      </c>
      <c r="Y76" s="65">
        <v>0.98317499593116697</v>
      </c>
      <c r="Z76" s="12">
        <v>0.92571564718961119</v>
      </c>
      <c r="AA76" s="12">
        <v>1.0442008575299127</v>
      </c>
      <c r="AB76" s="70">
        <v>0.58077180473043977</v>
      </c>
    </row>
    <row r="77" spans="1:28" x14ac:dyDescent="0.2">
      <c r="A77" s="22" t="s">
        <v>51</v>
      </c>
      <c r="B77" s="62">
        <v>1</v>
      </c>
      <c r="C77" s="2" t="s">
        <v>66</v>
      </c>
      <c r="D77" s="65">
        <v>0.96240193015655584</v>
      </c>
      <c r="E77" s="12">
        <v>0.88021052064361027</v>
      </c>
      <c r="F77" s="12">
        <v>1.0522681261430658</v>
      </c>
      <c r="G77" s="65">
        <v>1.105025477014584</v>
      </c>
      <c r="H77" s="12">
        <v>1.0113083412813453</v>
      </c>
      <c r="I77" s="12">
        <v>1.207427304816034</v>
      </c>
      <c r="J77" s="65">
        <v>1.1209987705127369</v>
      </c>
      <c r="K77" s="12">
        <v>1.0231373045491803</v>
      </c>
      <c r="L77" s="12">
        <v>1.2282205310114986</v>
      </c>
      <c r="M77" s="65">
        <v>1.0672974089115763</v>
      </c>
      <c r="N77" s="12">
        <v>0.97048039010498355</v>
      </c>
      <c r="O77" s="12">
        <v>1.1737730825721662</v>
      </c>
      <c r="P77" s="65">
        <v>2.7658759834900421E-2</v>
      </c>
      <c r="Q77" s="65"/>
      <c r="R77" s="113">
        <f>Supplementary_Table_2!C35</f>
        <v>0.53651046099586486</v>
      </c>
      <c r="S77" s="65">
        <v>1.0238702733557281</v>
      </c>
      <c r="T77" s="12">
        <v>0.99358069425836826</v>
      </c>
      <c r="U77" s="12">
        <v>1.0550832385526738</v>
      </c>
      <c r="V77" s="70">
        <v>0.12364736856403558</v>
      </c>
      <c r="W77" s="70"/>
      <c r="X77" s="113">
        <f>Supplementary_Table_2!H35</f>
        <v>0.39673398155528383</v>
      </c>
      <c r="Y77" s="65">
        <v>1.0291570122235081</v>
      </c>
      <c r="Z77" s="12">
        <v>0.98241916966084952</v>
      </c>
      <c r="AA77" s="12">
        <v>1.0781183719923364</v>
      </c>
      <c r="AB77" s="70">
        <v>0.22552051617695917</v>
      </c>
    </row>
    <row r="78" spans="1:28" x14ac:dyDescent="0.2">
      <c r="A78" s="22" t="s">
        <v>52</v>
      </c>
      <c r="B78" s="62">
        <v>1</v>
      </c>
      <c r="C78" s="2" t="s">
        <v>66</v>
      </c>
      <c r="D78" s="65">
        <v>1.010895932233129</v>
      </c>
      <c r="E78" s="12">
        <v>0.92468102190428259</v>
      </c>
      <c r="F78" s="12">
        <v>1.1051493018651666</v>
      </c>
      <c r="G78" s="65">
        <v>1.0776475201828504</v>
      </c>
      <c r="H78" s="12">
        <v>0.98625355678768978</v>
      </c>
      <c r="I78" s="12">
        <v>1.1775107625860197</v>
      </c>
      <c r="J78" s="65">
        <v>1.0803691565561051</v>
      </c>
      <c r="K78" s="12">
        <v>0.98817737074921408</v>
      </c>
      <c r="L78" s="12">
        <v>1.1811619543086753</v>
      </c>
      <c r="M78" s="65">
        <v>1.0711221862302149</v>
      </c>
      <c r="N78" s="12">
        <v>0.97821375732775318</v>
      </c>
      <c r="O78" s="12">
        <v>1.1728548379535706</v>
      </c>
      <c r="P78" s="65">
        <v>7.5250837813057123E-2</v>
      </c>
      <c r="Q78" s="65"/>
      <c r="R78" s="113">
        <f>Supplementary_Table_2!C36</f>
        <v>0.32068064285171832</v>
      </c>
      <c r="S78" s="65">
        <v>1.0224569482140273</v>
      </c>
      <c r="T78" s="12">
        <v>0.9936216578790471</v>
      </c>
      <c r="U78" s="12">
        <v>1.0521290499873548</v>
      </c>
      <c r="V78" s="70">
        <v>0.12811776274935302</v>
      </c>
      <c r="W78" s="70"/>
      <c r="X78" s="113">
        <f>Supplementary_Table_2!H36</f>
        <v>0.24271487442937265</v>
      </c>
      <c r="Y78" s="65">
        <v>1.0293464331346704</v>
      </c>
      <c r="Z78" s="12">
        <v>0.98286302019206551</v>
      </c>
      <c r="AA78" s="12">
        <v>1.0780282273719244</v>
      </c>
      <c r="AB78" s="70">
        <v>0.21989603193361801</v>
      </c>
    </row>
    <row r="79" spans="1:28" x14ac:dyDescent="0.2">
      <c r="A79" s="22" t="s">
        <v>53</v>
      </c>
      <c r="B79" s="62">
        <v>1</v>
      </c>
      <c r="C79" s="2" t="s">
        <v>66</v>
      </c>
      <c r="D79" s="65">
        <v>0.9803204776058525</v>
      </c>
      <c r="E79" s="12">
        <v>0.89667338737760804</v>
      </c>
      <c r="F79" s="12">
        <v>1.0717706718429212</v>
      </c>
      <c r="G79" s="65">
        <v>1.0257563743563114</v>
      </c>
      <c r="H79" s="12">
        <v>0.93934814443259362</v>
      </c>
      <c r="I79" s="12">
        <v>1.1201130760397302</v>
      </c>
      <c r="J79" s="65">
        <v>1.0344485498363385</v>
      </c>
      <c r="K79" s="12">
        <v>0.94684619427176708</v>
      </c>
      <c r="L79" s="12">
        <v>1.1301558888152055</v>
      </c>
      <c r="M79" s="65">
        <v>1.0322743919062098</v>
      </c>
      <c r="N79" s="12">
        <v>0.94356467756043505</v>
      </c>
      <c r="O79" s="12">
        <v>1.1293241952850492</v>
      </c>
      <c r="P79" s="70">
        <v>0.28147085312049019</v>
      </c>
      <c r="Q79" s="70"/>
      <c r="R79" s="113">
        <f>Supplementary_Table_2!C37</f>
        <v>0.270424766576492</v>
      </c>
      <c r="S79" s="65">
        <v>1.0196911679377771</v>
      </c>
      <c r="T79" s="12">
        <v>0.99108509443427861</v>
      </c>
      <c r="U79" s="12">
        <v>1.0491229096365526</v>
      </c>
      <c r="V79" s="70">
        <v>0.17922336461156707</v>
      </c>
      <c r="W79" s="70"/>
      <c r="X79" s="113">
        <f>Supplementary_Table_2!H37</f>
        <v>0.197116626654432</v>
      </c>
      <c r="Y79" s="65">
        <v>1.021677372409723</v>
      </c>
      <c r="Z79" s="12">
        <v>0.9765303380018</v>
      </c>
      <c r="AA79" s="12">
        <v>1.0689116483876322</v>
      </c>
      <c r="AB79" s="70">
        <v>0.35235549296173596</v>
      </c>
    </row>
    <row r="80" spans="1:28" x14ac:dyDescent="0.2">
      <c r="A80" s="23" t="s">
        <v>54</v>
      </c>
      <c r="B80" s="69">
        <v>1</v>
      </c>
      <c r="C80" s="5" t="s">
        <v>66</v>
      </c>
      <c r="D80" s="66">
        <v>0.96306992944078651</v>
      </c>
      <c r="E80" s="14">
        <v>0.88086301507375431</v>
      </c>
      <c r="F80" s="14">
        <v>1.0529488389467936</v>
      </c>
      <c r="G80" s="66">
        <v>1.068642502824058</v>
      </c>
      <c r="H80" s="14">
        <v>0.97857511878430592</v>
      </c>
      <c r="I80" s="14">
        <v>1.1669996272343217</v>
      </c>
      <c r="J80" s="66">
        <v>1.022410013865098</v>
      </c>
      <c r="K80" s="14">
        <v>0.93453500187245186</v>
      </c>
      <c r="L80" s="14">
        <v>1.1185479777185474</v>
      </c>
      <c r="M80" s="66">
        <v>1.0278907512528506</v>
      </c>
      <c r="N80" s="14">
        <v>0.93737292031556529</v>
      </c>
      <c r="O80" s="14">
        <v>1.1271494765983425</v>
      </c>
      <c r="P80" s="71">
        <v>0.33992730258528997</v>
      </c>
      <c r="Q80" s="71"/>
      <c r="R80" s="110">
        <f>Supplementary_Table_2!C38</f>
        <v>3.8462896764021326</v>
      </c>
      <c r="S80" s="66">
        <v>1.0164002565817829</v>
      </c>
      <c r="T80" s="14">
        <v>0.98676396910977526</v>
      </c>
      <c r="U80" s="14">
        <v>1.0469266348582975</v>
      </c>
      <c r="V80" s="71">
        <v>0.28128425311077121</v>
      </c>
      <c r="W80" s="71"/>
      <c r="X80" s="110">
        <f>Supplementary_Table_2!H38</f>
        <v>2.8820080904919787</v>
      </c>
      <c r="Y80" s="66">
        <v>1.0205114530396595</v>
      </c>
      <c r="Z80" s="14">
        <v>0.96950815820765701</v>
      </c>
      <c r="AA80" s="14">
        <v>1.0741978981491485</v>
      </c>
      <c r="AB80" s="71">
        <v>0.4376430535577342</v>
      </c>
    </row>
    <row r="81" spans="1:28" x14ac:dyDescent="0.2">
      <c r="C81" s="2"/>
      <c r="D81" s="65"/>
      <c r="E81" s="12"/>
      <c r="F81" s="12"/>
      <c r="G81" s="65"/>
      <c r="H81" s="12"/>
      <c r="I81" s="12"/>
      <c r="J81" s="65"/>
      <c r="K81" s="12"/>
      <c r="L81" s="12"/>
      <c r="M81" s="65"/>
      <c r="N81" s="12"/>
      <c r="O81" s="12"/>
      <c r="S81" s="65"/>
      <c r="T81" s="12"/>
      <c r="U81" s="12"/>
      <c r="V81" s="72"/>
      <c r="W81" s="72"/>
      <c r="X81" s="72"/>
      <c r="Y81" s="65"/>
      <c r="Z81" s="12"/>
      <c r="AA81" s="12"/>
      <c r="AB81" s="72"/>
    </row>
    <row r="82" spans="1:28" ht="39.950000000000003" customHeight="1" x14ac:dyDescent="0.2">
      <c r="A82" s="160" t="s">
        <v>62</v>
      </c>
      <c r="B82" s="160"/>
      <c r="C82" s="160"/>
      <c r="D82" s="160"/>
      <c r="E82" s="160"/>
      <c r="F82" s="160"/>
      <c r="G82" s="160"/>
      <c r="H82" s="160"/>
      <c r="I82" s="160"/>
      <c r="J82" s="160"/>
      <c r="K82" s="160"/>
      <c r="L82" s="160"/>
      <c r="M82" s="160"/>
      <c r="N82" s="160"/>
      <c r="O82" s="160"/>
      <c r="P82" s="160"/>
      <c r="Q82" s="160"/>
      <c r="R82" s="160"/>
      <c r="S82" s="160"/>
      <c r="T82" s="160"/>
      <c r="U82" s="160"/>
      <c r="V82" s="160"/>
      <c r="W82" s="160"/>
      <c r="X82" s="160"/>
      <c r="Y82" s="160"/>
      <c r="Z82" s="160"/>
      <c r="AA82" s="160"/>
      <c r="AB82" s="160"/>
    </row>
    <row r="83" spans="1:28" ht="30.6" customHeight="1" x14ac:dyDescent="0.2">
      <c r="A83" s="182" t="s">
        <v>118</v>
      </c>
      <c r="B83" s="182"/>
      <c r="C83" s="182"/>
      <c r="D83" s="182"/>
      <c r="E83" s="182"/>
      <c r="F83" s="182"/>
      <c r="G83" s="182"/>
      <c r="H83" s="182"/>
      <c r="I83" s="182"/>
      <c r="J83" s="182"/>
      <c r="K83" s="182"/>
      <c r="L83" s="182"/>
      <c r="M83" s="182"/>
      <c r="N83" s="182"/>
      <c r="O83" s="182"/>
      <c r="P83" s="182"/>
      <c r="Q83" s="182"/>
      <c r="R83" s="182"/>
      <c r="S83" s="182"/>
      <c r="T83" s="182"/>
      <c r="U83" s="182"/>
      <c r="V83" s="182"/>
      <c r="W83" s="182"/>
      <c r="X83" s="182"/>
      <c r="Y83" s="182"/>
      <c r="Z83" s="182"/>
      <c r="AA83" s="182"/>
      <c r="AB83" s="182"/>
    </row>
    <row r="84" spans="1:28" ht="15.75" x14ac:dyDescent="0.3">
      <c r="A84" s="43" t="s">
        <v>109</v>
      </c>
      <c r="B84" s="74"/>
      <c r="C84" s="44"/>
      <c r="D84" s="74"/>
      <c r="E84" s="44"/>
      <c r="F84" s="44"/>
      <c r="G84" s="74"/>
      <c r="H84" s="44"/>
      <c r="I84" s="44"/>
      <c r="J84" s="74"/>
      <c r="K84" s="44"/>
      <c r="L84" s="44"/>
      <c r="M84" s="74"/>
      <c r="N84" s="44"/>
      <c r="O84" s="44"/>
      <c r="P84" s="74"/>
      <c r="Q84" s="74"/>
      <c r="R84" s="74"/>
      <c r="S84" s="74"/>
      <c r="T84" s="44"/>
      <c r="U84" s="44"/>
      <c r="V84" s="74"/>
      <c r="W84" s="74"/>
      <c r="X84" s="74"/>
      <c r="Y84" s="74"/>
      <c r="Z84" s="44"/>
      <c r="AA84" s="44"/>
      <c r="AB84" s="74"/>
    </row>
    <row r="85" spans="1:28" x14ac:dyDescent="0.2">
      <c r="C85" s="43"/>
      <c r="E85" s="43"/>
      <c r="F85" s="43"/>
      <c r="H85" s="43"/>
      <c r="I85" s="43"/>
      <c r="K85" s="43"/>
      <c r="L85" s="43"/>
      <c r="N85" s="43"/>
      <c r="O85" s="43"/>
      <c r="T85" s="43"/>
      <c r="U85" s="43"/>
      <c r="Z85" s="43"/>
      <c r="AA85" s="43"/>
    </row>
    <row r="88" spans="1:28" x14ac:dyDescent="0.2">
      <c r="A88" s="36"/>
    </row>
  </sheetData>
  <mergeCells count="25">
    <mergeCell ref="A1:AB1"/>
    <mergeCell ref="D45:F45"/>
    <mergeCell ref="G45:I45"/>
    <mergeCell ref="J45:L45"/>
    <mergeCell ref="M45:O45"/>
    <mergeCell ref="R4:AB4"/>
    <mergeCell ref="R5:V5"/>
    <mergeCell ref="X5:AB5"/>
    <mergeCell ref="R44:AB44"/>
    <mergeCell ref="R45:V45"/>
    <mergeCell ref="X45:AB45"/>
    <mergeCell ref="A83:AB83"/>
    <mergeCell ref="P45:P46"/>
    <mergeCell ref="B44:P44"/>
    <mergeCell ref="P5:P6"/>
    <mergeCell ref="B4:P4"/>
    <mergeCell ref="A82:AB82"/>
    <mergeCell ref="B5:C5"/>
    <mergeCell ref="D5:F5"/>
    <mergeCell ref="G5:I5"/>
    <mergeCell ref="J5:L5"/>
    <mergeCell ref="M5:O5"/>
    <mergeCell ref="A4:A6"/>
    <mergeCell ref="B45:C45"/>
    <mergeCell ref="A44:A46"/>
  </mergeCells>
  <conditionalFormatting sqref="AB8:AB17 V8:V17 P8:P17 AB48:AB57 V48:V57 P48:P57 P71:P80 V71:V73 AB71:AB73 P60:P69 V60:V69 AB60:AB69 P31:P40 V31:V33 AB31:AB33 P20:P29 V20:V29 AB20:AB29">
    <cfRule type="cellIs" dxfId="13" priority="28" operator="lessThan">
      <formula>0.05</formula>
    </cfRule>
  </conditionalFormatting>
  <conditionalFormatting sqref="AB8:AB17 V8:V17 V48:V57 AB48:AB57 AB71:AB80 V71:V80 AB60:AB69 V60:V69 V31:V40 AB31:AB40 V20:V29 AB20:AB29">
    <cfRule type="cellIs" dxfId="12" priority="19" operator="lessThan">
      <formula>0.05/9</formula>
    </cfRule>
  </conditionalFormatting>
  <conditionalFormatting sqref="A82">
    <cfRule type="cellIs" dxfId="11" priority="17" operator="lessThan">
      <formula>0.05</formula>
    </cfRule>
  </conditionalFormatting>
  <conditionalFormatting sqref="AB35:AB40 V35:V40">
    <cfRule type="cellIs" dxfId="10" priority="14" operator="lessThan">
      <formula>0.05</formula>
    </cfRule>
  </conditionalFormatting>
  <conditionalFormatting sqref="V75:V80 AB75:AB80">
    <cfRule type="cellIs" dxfId="9" priority="11" operator="lessThan">
      <formula>0.05</formula>
    </cfRule>
  </conditionalFormatting>
  <conditionalFormatting sqref="V6">
    <cfRule type="cellIs" dxfId="8" priority="4" operator="lessThan">
      <formula>0.05</formula>
    </cfRule>
  </conditionalFormatting>
  <conditionalFormatting sqref="AB6">
    <cfRule type="cellIs" dxfId="7" priority="3" operator="lessThan">
      <formula>0.05</formula>
    </cfRule>
  </conditionalFormatting>
  <conditionalFormatting sqref="V46">
    <cfRule type="cellIs" dxfId="6" priority="2" operator="lessThan">
      <formula>0.05</formula>
    </cfRule>
  </conditionalFormatting>
  <conditionalFormatting sqref="AB46">
    <cfRule type="cellIs" dxfId="5"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56"/>
  <sheetViews>
    <sheetView zoomScale="75" zoomScaleNormal="75" workbookViewId="0">
      <selection activeCell="A44" sqref="A44:A51"/>
    </sheetView>
  </sheetViews>
  <sheetFormatPr defaultColWidth="9.140625" defaultRowHeight="12.75" x14ac:dyDescent="0.2"/>
  <cols>
    <col min="1" max="1" width="27.85546875" style="2" customWidth="1"/>
    <col min="2" max="2" width="9.140625" style="62"/>
    <col min="3" max="3" width="5.85546875" style="4" customWidth="1"/>
    <col min="4" max="4" width="9.140625" style="62"/>
    <col min="5" max="6" width="5.85546875" style="4" customWidth="1"/>
    <col min="7" max="7" width="9.140625" style="62"/>
    <col min="8" max="9" width="5.85546875" style="4" customWidth="1"/>
    <col min="10" max="10" width="9.140625" style="62"/>
    <col min="11" max="12" width="5.85546875" style="4" customWidth="1"/>
    <col min="13" max="13" width="9.140625" style="62"/>
    <col min="14" max="15" width="5.85546875" style="4" customWidth="1"/>
    <col min="16" max="16" width="5.5703125" style="62" customWidth="1"/>
    <col min="17" max="17" width="3.7109375" style="62" customWidth="1"/>
    <col min="18" max="18" width="9.140625" style="4" customWidth="1"/>
    <col min="19" max="19" width="9.140625" style="62"/>
    <col min="20" max="21" width="5.85546875" style="4" customWidth="1"/>
    <col min="22" max="22" width="5.5703125" style="62" customWidth="1"/>
    <col min="23" max="23" width="3.7109375" style="62" customWidth="1"/>
    <col min="24" max="24" width="9.140625" style="4" customWidth="1"/>
    <col min="25" max="25" width="9.140625" style="62"/>
    <col min="26" max="27" width="5.85546875" style="4" customWidth="1"/>
    <col min="28" max="28" width="5.5703125" style="62" customWidth="1"/>
    <col min="29" max="16384" width="9.140625" style="2"/>
  </cols>
  <sheetData>
    <row r="1" spans="1:29" ht="15" customHeight="1" x14ac:dyDescent="0.2">
      <c r="A1" s="179" t="s">
        <v>106</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79"/>
    </row>
    <row r="2" spans="1:29" ht="15" customHeight="1" x14ac:dyDescent="0.2">
      <c r="A2" s="6"/>
    </row>
    <row r="3" spans="1:29" ht="15" customHeight="1" x14ac:dyDescent="0.2">
      <c r="A3" s="176" t="s">
        <v>16</v>
      </c>
      <c r="B3" s="165" t="s">
        <v>64</v>
      </c>
      <c r="C3" s="165"/>
      <c r="D3" s="165"/>
      <c r="E3" s="165"/>
      <c r="F3" s="165"/>
      <c r="G3" s="165"/>
      <c r="H3" s="165"/>
      <c r="I3" s="165"/>
      <c r="J3" s="165"/>
      <c r="K3" s="165"/>
      <c r="L3" s="165"/>
      <c r="M3" s="165"/>
      <c r="N3" s="165"/>
      <c r="O3" s="165"/>
      <c r="P3" s="165"/>
      <c r="Q3" s="98"/>
      <c r="R3" s="165" t="s">
        <v>107</v>
      </c>
      <c r="S3" s="165"/>
      <c r="T3" s="165"/>
      <c r="U3" s="165"/>
      <c r="V3" s="165"/>
      <c r="W3" s="165"/>
      <c r="X3" s="165"/>
      <c r="Y3" s="165"/>
      <c r="Z3" s="165"/>
      <c r="AA3" s="165"/>
      <c r="AB3" s="165"/>
    </row>
    <row r="4" spans="1:29" x14ac:dyDescent="0.2">
      <c r="A4" s="177"/>
      <c r="B4" s="167">
        <v>1</v>
      </c>
      <c r="C4" s="167"/>
      <c r="D4" s="167">
        <v>2</v>
      </c>
      <c r="E4" s="167"/>
      <c r="F4" s="167"/>
      <c r="G4" s="167">
        <v>3</v>
      </c>
      <c r="H4" s="167"/>
      <c r="I4" s="167"/>
      <c r="J4" s="167">
        <v>4</v>
      </c>
      <c r="K4" s="167"/>
      <c r="L4" s="167"/>
      <c r="M4" s="167">
        <v>5</v>
      </c>
      <c r="N4" s="167"/>
      <c r="O4" s="167"/>
      <c r="P4" s="168" t="s">
        <v>65</v>
      </c>
      <c r="Q4" s="101"/>
      <c r="R4" s="165" t="s">
        <v>55</v>
      </c>
      <c r="S4" s="165"/>
      <c r="T4" s="165"/>
      <c r="U4" s="165"/>
      <c r="V4" s="165"/>
      <c r="W4" s="99"/>
      <c r="X4" s="165" t="s">
        <v>56</v>
      </c>
      <c r="Y4" s="165"/>
      <c r="Z4" s="165"/>
      <c r="AA4" s="165"/>
      <c r="AB4" s="165"/>
    </row>
    <row r="5" spans="1:29" ht="14.25" x14ac:dyDescent="0.2">
      <c r="A5" s="178"/>
      <c r="B5" s="63" t="s">
        <v>58</v>
      </c>
      <c r="C5" s="35"/>
      <c r="D5" s="63" t="s">
        <v>58</v>
      </c>
      <c r="E5" s="35" t="s">
        <v>59</v>
      </c>
      <c r="F5" s="35" t="s">
        <v>60</v>
      </c>
      <c r="G5" s="63" t="s">
        <v>58</v>
      </c>
      <c r="H5" s="35" t="s">
        <v>59</v>
      </c>
      <c r="I5" s="35" t="s">
        <v>60</v>
      </c>
      <c r="J5" s="63" t="s">
        <v>58</v>
      </c>
      <c r="K5" s="35" t="s">
        <v>59</v>
      </c>
      <c r="L5" s="35" t="s">
        <v>60</v>
      </c>
      <c r="M5" s="63" t="s">
        <v>58</v>
      </c>
      <c r="N5" s="35" t="s">
        <v>59</v>
      </c>
      <c r="O5" s="35" t="s">
        <v>60</v>
      </c>
      <c r="P5" s="169"/>
      <c r="Q5" s="102"/>
      <c r="R5" s="52" t="s">
        <v>57</v>
      </c>
      <c r="S5" s="63" t="s">
        <v>58</v>
      </c>
      <c r="T5" s="103" t="s">
        <v>59</v>
      </c>
      <c r="U5" s="103" t="s">
        <v>60</v>
      </c>
      <c r="V5" s="63" t="s">
        <v>61</v>
      </c>
      <c r="W5" s="63"/>
      <c r="X5" s="98" t="s">
        <v>57</v>
      </c>
      <c r="Y5" s="67" t="s">
        <v>58</v>
      </c>
      <c r="Z5" s="98" t="s">
        <v>59</v>
      </c>
      <c r="AA5" s="98" t="s">
        <v>60</v>
      </c>
      <c r="AB5" s="67" t="s">
        <v>61</v>
      </c>
    </row>
    <row r="6" spans="1:29" x14ac:dyDescent="0.2">
      <c r="A6" s="59" t="s">
        <v>75</v>
      </c>
      <c r="B6" s="84"/>
      <c r="C6" s="89"/>
      <c r="D6" s="85"/>
      <c r="E6" s="89"/>
      <c r="F6" s="89"/>
      <c r="G6" s="85"/>
      <c r="H6" s="89"/>
      <c r="I6" s="89"/>
      <c r="J6" s="85"/>
      <c r="K6" s="89"/>
      <c r="L6" s="89"/>
      <c r="M6" s="85"/>
      <c r="N6" s="89"/>
      <c r="O6" s="89"/>
      <c r="P6" s="85"/>
      <c r="Q6" s="85"/>
      <c r="R6" s="89"/>
      <c r="S6" s="85"/>
      <c r="T6" s="89"/>
      <c r="U6" s="89"/>
      <c r="V6" s="85"/>
      <c r="W6" s="85"/>
      <c r="X6" s="89"/>
      <c r="Y6" s="85"/>
      <c r="Z6" s="89"/>
      <c r="AA6" s="89"/>
      <c r="AB6" s="85"/>
      <c r="AC6" s="60"/>
    </row>
    <row r="7" spans="1:29" ht="15" customHeight="1" x14ac:dyDescent="0.2">
      <c r="A7" s="56" t="s">
        <v>22</v>
      </c>
      <c r="B7" s="85">
        <v>1</v>
      </c>
      <c r="C7" s="89" t="s">
        <v>66</v>
      </c>
      <c r="D7" s="87">
        <v>0.98188150997533408</v>
      </c>
      <c r="E7" s="91">
        <v>0.91041893180538613</v>
      </c>
      <c r="F7" s="91">
        <v>1.058953483886393</v>
      </c>
      <c r="G7" s="87">
        <v>0.98799530588025164</v>
      </c>
      <c r="H7" s="91">
        <v>0.91445732979209959</v>
      </c>
      <c r="I7" s="91">
        <v>1.0674469902967858</v>
      </c>
      <c r="J7" s="87">
        <v>0.9959233514051743</v>
      </c>
      <c r="K7" s="91">
        <v>0.91898069345874744</v>
      </c>
      <c r="L7" s="91">
        <v>1.0793081170628951</v>
      </c>
      <c r="M7" s="87">
        <v>0.98305510007595498</v>
      </c>
      <c r="N7" s="91">
        <v>0.90242570636902808</v>
      </c>
      <c r="O7" s="91">
        <v>1.0708885207555889</v>
      </c>
      <c r="P7" s="93">
        <v>0.81412331739450328</v>
      </c>
      <c r="Q7" s="93"/>
      <c r="R7" s="116">
        <f>Supplementary_Table_2!C6</f>
        <v>7.2983991183429806</v>
      </c>
      <c r="S7" s="87">
        <v>1.0029880581143309</v>
      </c>
      <c r="T7" s="91">
        <v>0.97515979027152444</v>
      </c>
      <c r="U7" s="91">
        <v>1.0316104650293763</v>
      </c>
      <c r="V7" s="93">
        <v>0.83536365921995848</v>
      </c>
      <c r="W7" s="93"/>
      <c r="X7" s="116">
        <f>Supplementary_Table_2!H6</f>
        <v>5.0609994050540843</v>
      </c>
      <c r="Y7" s="87">
        <v>0.99853529426368093</v>
      </c>
      <c r="Z7" s="91">
        <v>0.95596087279673581</v>
      </c>
      <c r="AA7" s="91">
        <v>1.0430057989436787</v>
      </c>
      <c r="AB7" s="93">
        <v>0.94743101570381671</v>
      </c>
    </row>
    <row r="8" spans="1:29" ht="15" customHeight="1" x14ac:dyDescent="0.2">
      <c r="A8" s="56" t="s">
        <v>23</v>
      </c>
      <c r="B8" s="85">
        <v>1</v>
      </c>
      <c r="C8" s="89" t="s">
        <v>66</v>
      </c>
      <c r="D8" s="87">
        <v>0.96720118307419312</v>
      </c>
      <c r="E8" s="91">
        <v>0.88834455470320806</v>
      </c>
      <c r="F8" s="91">
        <v>1.0530577618643229</v>
      </c>
      <c r="G8" s="87">
        <v>0.95917864880653003</v>
      </c>
      <c r="H8" s="91">
        <v>0.87982365149254171</v>
      </c>
      <c r="I8" s="91">
        <v>1.0456910072439896</v>
      </c>
      <c r="J8" s="87">
        <v>0.99961040744773022</v>
      </c>
      <c r="K8" s="91">
        <v>0.91592796569124824</v>
      </c>
      <c r="L8" s="91">
        <v>1.0909383751851138</v>
      </c>
      <c r="M8" s="87">
        <v>0.97875903061604297</v>
      </c>
      <c r="N8" s="91">
        <v>0.89393122937965097</v>
      </c>
      <c r="O8" s="91">
        <v>1.0716363949800083</v>
      </c>
      <c r="P8" s="93">
        <v>0.95057559553955462</v>
      </c>
      <c r="Q8" s="93"/>
      <c r="R8" s="116">
        <f>Supplementary_Table_2!C7</f>
        <v>8.3048351971611201</v>
      </c>
      <c r="S8" s="87">
        <v>1.0017537533875336</v>
      </c>
      <c r="T8" s="91">
        <v>0.97195301477361662</v>
      </c>
      <c r="U8" s="91">
        <v>1.0324682028582886</v>
      </c>
      <c r="V8" s="93">
        <v>0.90946145595215766</v>
      </c>
      <c r="W8" s="93"/>
      <c r="X8" s="116">
        <f>Supplementary_Table_2!H7</f>
        <v>6.3934789069434537</v>
      </c>
      <c r="Y8" s="87">
        <v>0.9986484403686916</v>
      </c>
      <c r="Z8" s="91">
        <v>0.95141080748793538</v>
      </c>
      <c r="AA8" s="91">
        <v>1.0482314260062331</v>
      </c>
      <c r="AB8" s="93">
        <v>0.9563740228222255</v>
      </c>
    </row>
    <row r="9" spans="1:29" ht="15" customHeight="1" x14ac:dyDescent="0.2">
      <c r="A9" s="56" t="s">
        <v>24</v>
      </c>
      <c r="B9" s="85">
        <v>1</v>
      </c>
      <c r="C9" s="89" t="s">
        <v>66</v>
      </c>
      <c r="D9" s="87">
        <v>1.0792961797996565</v>
      </c>
      <c r="E9" s="91">
        <v>0.99880784329332806</v>
      </c>
      <c r="F9" s="91">
        <v>1.1662706210728389</v>
      </c>
      <c r="G9" s="87">
        <v>1.0681866334413532</v>
      </c>
      <c r="H9" s="91">
        <v>0.98487886898445764</v>
      </c>
      <c r="I9" s="91">
        <v>1.1585411361696891</v>
      </c>
      <c r="J9" s="87">
        <v>1.0361438598125254</v>
      </c>
      <c r="K9" s="91">
        <v>0.95180864058576631</v>
      </c>
      <c r="L9" s="91">
        <v>1.1279516201560036</v>
      </c>
      <c r="M9" s="87">
        <v>0.99953551500645865</v>
      </c>
      <c r="N9" s="91">
        <v>0.91499221186754909</v>
      </c>
      <c r="O9" s="91">
        <v>1.0918904366629172</v>
      </c>
      <c r="P9" s="93">
        <v>0.53903085552773178</v>
      </c>
      <c r="Q9" s="93"/>
      <c r="R9" s="116">
        <f>Supplementary_Table_2!C8</f>
        <v>6.5570168967858402</v>
      </c>
      <c r="S9" s="87">
        <v>0.9870322599163649</v>
      </c>
      <c r="T9" s="91">
        <v>0.95859263202625089</v>
      </c>
      <c r="U9" s="91">
        <v>1.0163156377034694</v>
      </c>
      <c r="V9" s="93">
        <v>0.38156310382496023</v>
      </c>
      <c r="W9" s="93"/>
      <c r="X9" s="116">
        <f>Supplementary_Table_2!H8</f>
        <v>4.4642489039939006</v>
      </c>
      <c r="Y9" s="87">
        <v>0.97352413192438414</v>
      </c>
      <c r="Z9" s="91">
        <v>0.93356701587090996</v>
      </c>
      <c r="AA9" s="91">
        <v>1.0151914317098976</v>
      </c>
      <c r="AB9" s="93">
        <v>0.20952917486904646</v>
      </c>
    </row>
    <row r="10" spans="1:29" x14ac:dyDescent="0.2">
      <c r="A10" s="56" t="s">
        <v>25</v>
      </c>
      <c r="B10" s="85">
        <v>1</v>
      </c>
      <c r="C10" s="89" t="s">
        <v>66</v>
      </c>
      <c r="D10" s="87">
        <v>1.0304838826575224</v>
      </c>
      <c r="E10" s="91">
        <v>0.94403208237420333</v>
      </c>
      <c r="F10" s="91">
        <v>1.1248526954150682</v>
      </c>
      <c r="G10" s="87">
        <v>1.109332018050547</v>
      </c>
      <c r="H10" s="91">
        <v>1.017476933378352</v>
      </c>
      <c r="I10" s="91">
        <v>1.2094795330504953</v>
      </c>
      <c r="J10" s="87">
        <v>1.0474590966840847</v>
      </c>
      <c r="K10" s="91">
        <v>0.95903096711194136</v>
      </c>
      <c r="L10" s="91">
        <v>1.1440408045741168</v>
      </c>
      <c r="M10" s="87">
        <v>1.0516429170197497</v>
      </c>
      <c r="N10" s="91">
        <v>0.9598233927446107</v>
      </c>
      <c r="O10" s="91">
        <v>1.1522461666154449</v>
      </c>
      <c r="P10" s="93">
        <v>0.65137043643646053</v>
      </c>
      <c r="Q10" s="93"/>
      <c r="R10" s="116">
        <f>Supplementary_Table_2!C9</f>
        <v>3.0173526292068549</v>
      </c>
      <c r="S10" s="87">
        <v>1.010440955545296</v>
      </c>
      <c r="T10" s="91">
        <v>0.98339001282424232</v>
      </c>
      <c r="U10" s="91">
        <v>1.0382360114793729</v>
      </c>
      <c r="V10" s="93">
        <v>0.45313098982113215</v>
      </c>
      <c r="W10" s="93"/>
      <c r="X10" s="116">
        <f>Supplementary_Table_2!H9</f>
        <v>2.4399927033496884</v>
      </c>
      <c r="Y10" s="87">
        <v>1.0256356809117981</v>
      </c>
      <c r="Z10" s="91">
        <v>0.98470323448887231</v>
      </c>
      <c r="AA10" s="91">
        <v>1.0682696198367114</v>
      </c>
      <c r="AB10" s="93">
        <v>0.22317168656737235</v>
      </c>
    </row>
    <row r="11" spans="1:29" x14ac:dyDescent="0.2">
      <c r="A11" s="56" t="s">
        <v>26</v>
      </c>
      <c r="B11" s="85">
        <v>1</v>
      </c>
      <c r="C11" s="89" t="s">
        <v>66</v>
      </c>
      <c r="D11" s="87">
        <v>1.0654244376387567</v>
      </c>
      <c r="E11" s="91">
        <v>0.98393601982269796</v>
      </c>
      <c r="F11" s="91">
        <v>1.1536616298714295</v>
      </c>
      <c r="G11" s="87">
        <v>1.1408825373810274</v>
      </c>
      <c r="H11" s="91">
        <v>1.0542883656431066</v>
      </c>
      <c r="I11" s="91">
        <v>1.2345891375809686</v>
      </c>
      <c r="J11" s="87">
        <v>1.0914956285236452</v>
      </c>
      <c r="K11" s="91">
        <v>1.0073803731647688</v>
      </c>
      <c r="L11" s="91">
        <v>1.1826344237216602</v>
      </c>
      <c r="M11" s="87">
        <v>1.1008168910204037</v>
      </c>
      <c r="N11" s="91">
        <v>1.0157223902328176</v>
      </c>
      <c r="O11" s="91">
        <v>1.1930403811203436</v>
      </c>
      <c r="P11" s="87">
        <v>4.8192010472734831E-2</v>
      </c>
      <c r="Q11" s="87"/>
      <c r="R11" s="116">
        <f>Supplementary_Table_2!C10</f>
        <v>4.4936595623058073</v>
      </c>
      <c r="S11" s="87">
        <v>1.0166344146198594</v>
      </c>
      <c r="T11" s="91">
        <v>0.99188952774278205</v>
      </c>
      <c r="U11" s="91">
        <v>1.0419966176490216</v>
      </c>
      <c r="V11" s="93">
        <v>0.18944468990545668</v>
      </c>
      <c r="W11" s="93"/>
      <c r="X11" s="116">
        <f>Supplementary_Table_2!H10</f>
        <v>2.6210994060510671</v>
      </c>
      <c r="Y11" s="87">
        <v>1.0147229566620999</v>
      </c>
      <c r="Z11" s="91">
        <v>0.98788189016009387</v>
      </c>
      <c r="AA11" s="91">
        <v>1.0422933035144608</v>
      </c>
      <c r="AB11" s="93">
        <v>0.2852612205340202</v>
      </c>
    </row>
    <row r="12" spans="1:29" x14ac:dyDescent="0.2">
      <c r="A12" s="56" t="s">
        <v>27</v>
      </c>
      <c r="B12" s="85">
        <v>1</v>
      </c>
      <c r="C12" s="89" t="s">
        <v>66</v>
      </c>
      <c r="D12" s="87">
        <v>1.0167346936874992</v>
      </c>
      <c r="E12" s="91">
        <v>0.9388324633158549</v>
      </c>
      <c r="F12" s="91">
        <v>1.1011010779247252</v>
      </c>
      <c r="G12" s="87">
        <v>1.0262431501821145</v>
      </c>
      <c r="H12" s="91">
        <v>0.94678983781951331</v>
      </c>
      <c r="I12" s="91">
        <v>1.1123640761937255</v>
      </c>
      <c r="J12" s="87">
        <v>1.0194387077067184</v>
      </c>
      <c r="K12" s="91">
        <v>0.9396880301429561</v>
      </c>
      <c r="L12" s="91">
        <v>1.1059577704875527</v>
      </c>
      <c r="M12" s="87">
        <v>1.0449525624835707</v>
      </c>
      <c r="N12" s="91">
        <v>0.96205218779907264</v>
      </c>
      <c r="O12" s="91">
        <v>1.1349964915510722</v>
      </c>
      <c r="P12" s="93">
        <v>0.33860581061952916</v>
      </c>
      <c r="Q12" s="93"/>
      <c r="R12" s="116">
        <f>Supplementary_Table_2!C11</f>
        <v>3.4198684750683017</v>
      </c>
      <c r="S12" s="87">
        <v>1.0163413190618238</v>
      </c>
      <c r="T12" s="91">
        <v>0.9914193135441145</v>
      </c>
      <c r="U12" s="91">
        <v>1.0418898065842104</v>
      </c>
      <c r="V12" s="93">
        <v>0.20067230147676082</v>
      </c>
      <c r="W12" s="93"/>
      <c r="X12" s="116">
        <f>Supplementary_Table_2!H11</f>
        <v>2.161020922608297</v>
      </c>
      <c r="Y12" s="87">
        <v>1.0168329108470007</v>
      </c>
      <c r="Z12" s="91">
        <v>0.99128322625039555</v>
      </c>
      <c r="AA12" s="91">
        <v>1.043041122054063</v>
      </c>
      <c r="AB12" s="93">
        <v>0.1985605130827208</v>
      </c>
    </row>
    <row r="13" spans="1:29" x14ac:dyDescent="0.2">
      <c r="A13" s="56" t="s">
        <v>28</v>
      </c>
      <c r="B13" s="85">
        <v>1</v>
      </c>
      <c r="C13" s="89" t="s">
        <v>66</v>
      </c>
      <c r="D13" s="87">
        <v>1.0403422544030714</v>
      </c>
      <c r="E13" s="91">
        <v>0.94879885733789482</v>
      </c>
      <c r="F13" s="91">
        <v>1.1407180752021311</v>
      </c>
      <c r="G13" s="87">
        <v>1.1417623860854615</v>
      </c>
      <c r="H13" s="91">
        <v>1.0537438738494029</v>
      </c>
      <c r="I13" s="91">
        <v>1.2371330250465356</v>
      </c>
      <c r="J13" s="87">
        <v>1.0936524837330714</v>
      </c>
      <c r="K13" s="91">
        <v>1.0116001444355835</v>
      </c>
      <c r="L13" s="91">
        <v>1.1823602060109035</v>
      </c>
      <c r="M13" s="87">
        <v>1.1188892409307674</v>
      </c>
      <c r="N13" s="91">
        <v>1.0368450806467238</v>
      </c>
      <c r="O13" s="91">
        <v>1.2074254455542752</v>
      </c>
      <c r="P13" s="87">
        <v>3.4116474760547376E-2</v>
      </c>
      <c r="Q13" s="87"/>
      <c r="R13" s="116">
        <f>Supplementary_Table_2!C12</f>
        <v>1.4048446149124256</v>
      </c>
      <c r="S13" s="87">
        <v>1.0124811375446117</v>
      </c>
      <c r="T13" s="91">
        <v>0.98936687020650049</v>
      </c>
      <c r="U13" s="91">
        <v>1.0361354162482399</v>
      </c>
      <c r="V13" s="93">
        <v>0.29247511496768175</v>
      </c>
      <c r="W13" s="93"/>
      <c r="X13" s="116">
        <f>Supplementary_Table_2!H12</f>
        <v>0.7722777811532352</v>
      </c>
      <c r="Y13" s="87">
        <v>1.0138895724934738</v>
      </c>
      <c r="Z13" s="91">
        <v>0.99006196892107912</v>
      </c>
      <c r="AA13" s="91">
        <v>1.0382906297584913</v>
      </c>
      <c r="AB13" s="93">
        <v>0.25561039000731367</v>
      </c>
    </row>
    <row r="14" spans="1:29" x14ac:dyDescent="0.2">
      <c r="A14" s="56" t="s">
        <v>29</v>
      </c>
      <c r="B14" s="85">
        <v>1</v>
      </c>
      <c r="C14" s="89" t="s">
        <v>66</v>
      </c>
      <c r="D14" s="87">
        <v>1.0215954911779552</v>
      </c>
      <c r="E14" s="91">
        <v>0.94501743707009345</v>
      </c>
      <c r="F14" s="91">
        <v>1.1043789317061223</v>
      </c>
      <c r="G14" s="87">
        <v>1.0525088705886294</v>
      </c>
      <c r="H14" s="91">
        <v>0.97341460772652233</v>
      </c>
      <c r="I14" s="91">
        <v>1.1380298938137345</v>
      </c>
      <c r="J14" s="87">
        <v>1.0240181853052237</v>
      </c>
      <c r="K14" s="91">
        <v>0.94524734904994101</v>
      </c>
      <c r="L14" s="91">
        <v>1.1093532765680374</v>
      </c>
      <c r="M14" s="87">
        <v>1.0511022570646273</v>
      </c>
      <c r="N14" s="91">
        <v>0.96807433823895983</v>
      </c>
      <c r="O14" s="91">
        <v>1.141251153104774</v>
      </c>
      <c r="P14" s="93">
        <v>0.32131991902890106</v>
      </c>
      <c r="Q14" s="93"/>
      <c r="R14" s="116">
        <f>Supplementary_Table_2!C13</f>
        <v>2.8556875781653783</v>
      </c>
      <c r="S14" s="87">
        <v>1.0009217474647629</v>
      </c>
      <c r="T14" s="91">
        <v>0.97463830847888788</v>
      </c>
      <c r="U14" s="91">
        <v>1.0279139818662442</v>
      </c>
      <c r="V14" s="93">
        <v>0.94589726284463682</v>
      </c>
      <c r="W14" s="93"/>
      <c r="X14" s="116">
        <f>Supplementary_Table_2!H13</f>
        <v>1.5421972526926784</v>
      </c>
      <c r="Y14" s="87">
        <v>0.99887343044231658</v>
      </c>
      <c r="Z14" s="91">
        <v>0.96673331150882791</v>
      </c>
      <c r="AA14" s="91">
        <v>1.0320820832028299</v>
      </c>
      <c r="AB14" s="93">
        <v>0.946143122637225</v>
      </c>
    </row>
    <row r="15" spans="1:29" x14ac:dyDescent="0.2">
      <c r="A15" s="56" t="s">
        <v>30</v>
      </c>
      <c r="B15" s="85">
        <v>1</v>
      </c>
      <c r="C15" s="89" t="s">
        <v>66</v>
      </c>
      <c r="D15" s="87">
        <v>1.0276156342061966</v>
      </c>
      <c r="E15" s="91">
        <v>0.94800148026134379</v>
      </c>
      <c r="F15" s="91">
        <v>1.1139158679097092</v>
      </c>
      <c r="G15" s="87">
        <v>1.0316239275057006</v>
      </c>
      <c r="H15" s="91">
        <v>0.95085809457829296</v>
      </c>
      <c r="I15" s="91">
        <v>1.1192500057269668</v>
      </c>
      <c r="J15" s="87">
        <v>1.0365994458539147</v>
      </c>
      <c r="K15" s="91">
        <v>0.95597273859611431</v>
      </c>
      <c r="L15" s="91">
        <v>1.1240262067751507</v>
      </c>
      <c r="M15" s="87">
        <v>0.99672310198719472</v>
      </c>
      <c r="N15" s="91">
        <v>0.91733796134689738</v>
      </c>
      <c r="O15" s="91">
        <v>1.0829781213635978</v>
      </c>
      <c r="P15" s="93">
        <v>0.75306631732897955</v>
      </c>
      <c r="Q15" s="93"/>
      <c r="R15" s="116">
        <f>Supplementary_Table_2!C14</f>
        <v>0.95782563704513157</v>
      </c>
      <c r="S15" s="87">
        <v>0.99707933058812648</v>
      </c>
      <c r="T15" s="91">
        <v>0.97169060373299965</v>
      </c>
      <c r="U15" s="91">
        <v>1.0231314244129943</v>
      </c>
      <c r="V15" s="93">
        <v>0.82410983732736232</v>
      </c>
      <c r="W15" s="93"/>
      <c r="X15" s="116">
        <f>Supplementary_Table_2!H14</f>
        <v>0.577096918535286</v>
      </c>
      <c r="Y15" s="87">
        <v>1.0089440281622943</v>
      </c>
      <c r="Z15" s="91">
        <v>0.97693405311164838</v>
      </c>
      <c r="AA15" s="91">
        <v>1.0420028339906977</v>
      </c>
      <c r="AB15" s="93">
        <v>0.58829404776433969</v>
      </c>
    </row>
    <row r="16" spans="1:29" x14ac:dyDescent="0.2">
      <c r="A16" s="56" t="s">
        <v>31</v>
      </c>
      <c r="B16" s="85">
        <v>1</v>
      </c>
      <c r="C16" s="89" t="s">
        <v>66</v>
      </c>
      <c r="D16" s="87">
        <v>1.0104343600740058</v>
      </c>
      <c r="E16" s="91">
        <v>0.93932928751725919</v>
      </c>
      <c r="F16" s="91">
        <v>1.0869219235319609</v>
      </c>
      <c r="G16" s="87">
        <v>1.0032341255769652</v>
      </c>
      <c r="H16" s="91">
        <v>0.92841640605823572</v>
      </c>
      <c r="I16" s="91">
        <v>1.0840811344506185</v>
      </c>
      <c r="J16" s="87">
        <v>1.0620048353387657</v>
      </c>
      <c r="K16" s="91">
        <v>0.97802700647689367</v>
      </c>
      <c r="L16" s="91">
        <v>1.1531933809739483</v>
      </c>
      <c r="M16" s="87">
        <v>1.0092193055967356</v>
      </c>
      <c r="N16" s="91">
        <v>0.91628477841768574</v>
      </c>
      <c r="O16" s="91">
        <v>1.1115797520373802</v>
      </c>
      <c r="P16" s="93">
        <v>0.55449559570764706</v>
      </c>
      <c r="Q16" s="93"/>
      <c r="R16" s="116">
        <f>Supplementary_Table_2!C15</f>
        <v>3.9070545019182772</v>
      </c>
      <c r="S16" s="87">
        <v>0.99358284809855357</v>
      </c>
      <c r="T16" s="91">
        <v>0.96000739672068591</v>
      </c>
      <c r="U16" s="91">
        <v>1.0283325726529389</v>
      </c>
      <c r="V16" s="93">
        <v>0.71358093673594536</v>
      </c>
      <c r="W16" s="93"/>
      <c r="X16" s="116">
        <f>Supplementary_Table_2!H15</f>
        <v>3.0249133268252906</v>
      </c>
      <c r="Y16" s="87">
        <v>0.99679930579272724</v>
      </c>
      <c r="Z16" s="91">
        <v>0.94742081125112543</v>
      </c>
      <c r="AA16" s="91">
        <v>1.0487513512783655</v>
      </c>
      <c r="AB16" s="93">
        <v>0.90157475032341916</v>
      </c>
    </row>
    <row r="17" spans="1:29" x14ac:dyDescent="0.2">
      <c r="A17" s="60"/>
      <c r="B17" s="85"/>
      <c r="C17" s="89"/>
      <c r="D17" s="87"/>
      <c r="E17" s="91"/>
      <c r="F17" s="91"/>
      <c r="G17" s="87"/>
      <c r="H17" s="91"/>
      <c r="I17" s="91"/>
      <c r="J17" s="87"/>
      <c r="K17" s="91"/>
      <c r="L17" s="91"/>
      <c r="M17" s="87"/>
      <c r="N17" s="91"/>
      <c r="O17" s="91"/>
      <c r="P17" s="87"/>
      <c r="Q17" s="87"/>
      <c r="R17" s="91"/>
      <c r="S17" s="87"/>
      <c r="T17" s="91"/>
      <c r="U17" s="91"/>
      <c r="V17" s="87"/>
      <c r="W17" s="87"/>
      <c r="X17" s="91"/>
      <c r="Y17" s="87"/>
      <c r="Z17" s="91"/>
      <c r="AA17" s="91"/>
      <c r="AB17" s="87"/>
      <c r="AC17" s="60"/>
    </row>
    <row r="18" spans="1:29" x14ac:dyDescent="0.2">
      <c r="A18" s="59" t="s">
        <v>76</v>
      </c>
      <c r="B18" s="84"/>
      <c r="C18" s="89"/>
      <c r="D18" s="87"/>
      <c r="E18" s="91"/>
      <c r="F18" s="91"/>
      <c r="G18" s="87"/>
      <c r="H18" s="91"/>
      <c r="I18" s="91"/>
      <c r="J18" s="87"/>
      <c r="K18" s="91"/>
      <c r="L18" s="91"/>
      <c r="M18" s="87"/>
      <c r="N18" s="91"/>
      <c r="O18" s="91"/>
      <c r="P18" s="87"/>
      <c r="Q18" s="87"/>
      <c r="R18" s="91"/>
      <c r="S18" s="87"/>
      <c r="T18" s="91"/>
      <c r="U18" s="91"/>
      <c r="V18" s="87"/>
      <c r="W18" s="87"/>
      <c r="X18" s="91"/>
      <c r="Y18" s="87"/>
      <c r="Z18" s="91"/>
      <c r="AA18" s="91"/>
      <c r="AB18" s="87"/>
      <c r="AC18" s="60"/>
    </row>
    <row r="19" spans="1:29" x14ac:dyDescent="0.2">
      <c r="A19" s="56" t="s">
        <v>22</v>
      </c>
      <c r="B19" s="85">
        <v>1</v>
      </c>
      <c r="C19" s="89" t="s">
        <v>66</v>
      </c>
      <c r="D19" s="87">
        <v>0.95158007220836005</v>
      </c>
      <c r="E19" s="91">
        <v>0.87475402251766732</v>
      </c>
      <c r="F19" s="91">
        <v>1.035153438012089</v>
      </c>
      <c r="G19" s="87">
        <v>0.96414504816648794</v>
      </c>
      <c r="H19" s="91">
        <v>0.87634862502293176</v>
      </c>
      <c r="I19" s="91">
        <v>1.0607372994732944</v>
      </c>
      <c r="J19" s="87">
        <v>1.0026915026726435</v>
      </c>
      <c r="K19" s="91">
        <v>0.90096106097146533</v>
      </c>
      <c r="L19" s="91">
        <v>1.1159086591909502</v>
      </c>
      <c r="M19" s="87">
        <v>1.0413432847200403</v>
      </c>
      <c r="N19" s="91">
        <v>0.91889352259337775</v>
      </c>
      <c r="O19" s="91">
        <v>1.1801104371386262</v>
      </c>
      <c r="P19" s="93">
        <v>0.29231473804417418</v>
      </c>
      <c r="Q19" s="93"/>
      <c r="R19" s="116">
        <f>Supplementary_Table_2!C6</f>
        <v>7.2983991183429806</v>
      </c>
      <c r="S19" s="87">
        <v>1.0307689828710298</v>
      </c>
      <c r="T19" s="91">
        <v>0.98720193558708658</v>
      </c>
      <c r="U19" s="91">
        <v>1.0762587245304782</v>
      </c>
      <c r="V19" s="93">
        <v>0.16901314856847752</v>
      </c>
      <c r="W19" s="93"/>
      <c r="X19" s="116">
        <f>Supplementary_Table_2!H6</f>
        <v>5.0609994050540843</v>
      </c>
      <c r="Y19" s="87">
        <v>1.0159249009443756</v>
      </c>
      <c r="Z19" s="91">
        <v>0.95223571786100392</v>
      </c>
      <c r="AA19" s="91">
        <v>1.083873861271704</v>
      </c>
      <c r="AB19" s="93">
        <v>0.63243486715032038</v>
      </c>
    </row>
    <row r="20" spans="1:29" x14ac:dyDescent="0.2">
      <c r="A20" s="56" t="s">
        <v>23</v>
      </c>
      <c r="B20" s="85">
        <v>1</v>
      </c>
      <c r="C20" s="89" t="s">
        <v>66</v>
      </c>
      <c r="D20" s="87">
        <v>1.0142225129532294</v>
      </c>
      <c r="E20" s="91">
        <v>0.9304194171774044</v>
      </c>
      <c r="F20" s="91">
        <v>1.1055737732793147</v>
      </c>
      <c r="G20" s="87">
        <v>1.0135599977199181</v>
      </c>
      <c r="H20" s="91">
        <v>0.92528394540825343</v>
      </c>
      <c r="I20" s="91">
        <v>1.110257963597038</v>
      </c>
      <c r="J20" s="87">
        <v>1.0658972363170047</v>
      </c>
      <c r="K20" s="91">
        <v>0.96788031173584399</v>
      </c>
      <c r="L20" s="91">
        <v>1.1738403029922417</v>
      </c>
      <c r="M20" s="87">
        <v>1.0453936970600601</v>
      </c>
      <c r="N20" s="91">
        <v>0.93864240874632865</v>
      </c>
      <c r="O20" s="91">
        <v>1.1642857510694966</v>
      </c>
      <c r="P20" s="93">
        <v>0.29939012882767635</v>
      </c>
      <c r="Q20" s="93"/>
      <c r="R20" s="116">
        <f>Supplementary_Table_2!C7</f>
        <v>8.3048351971611201</v>
      </c>
      <c r="S20" s="87">
        <v>1.0185647852020887</v>
      </c>
      <c r="T20" s="91">
        <v>0.98247559390119454</v>
      </c>
      <c r="U20" s="91">
        <v>1.0559796376561323</v>
      </c>
      <c r="V20" s="93">
        <v>0.31760114322823824</v>
      </c>
      <c r="W20" s="93"/>
      <c r="X20" s="116">
        <f>Supplementary_Table_2!H7</f>
        <v>6.3934789069434537</v>
      </c>
      <c r="Y20" s="87">
        <v>1.0151079600994846</v>
      </c>
      <c r="Z20" s="91">
        <v>0.95737688891181316</v>
      </c>
      <c r="AA20" s="91">
        <v>1.0763202899420041</v>
      </c>
      <c r="AB20" s="93">
        <v>0.61571628213179741</v>
      </c>
    </row>
    <row r="21" spans="1:29" x14ac:dyDescent="0.2">
      <c r="A21" s="56" t="s">
        <v>24</v>
      </c>
      <c r="B21" s="85">
        <v>1</v>
      </c>
      <c r="C21" s="89" t="s">
        <v>66</v>
      </c>
      <c r="D21" s="87">
        <v>1.0947296021530126</v>
      </c>
      <c r="E21" s="91">
        <v>1.0114340858107711</v>
      </c>
      <c r="F21" s="91">
        <v>1.1848848270418164</v>
      </c>
      <c r="G21" s="87">
        <v>1.0818883944799986</v>
      </c>
      <c r="H21" s="91">
        <v>0.99439678697939227</v>
      </c>
      <c r="I21" s="91">
        <v>1.1770779164180523</v>
      </c>
      <c r="J21" s="87">
        <v>1.0674312090956113</v>
      </c>
      <c r="K21" s="91">
        <v>0.97589363101598914</v>
      </c>
      <c r="L21" s="91">
        <v>1.1675548952656811</v>
      </c>
      <c r="M21" s="87">
        <v>1.012480720637579</v>
      </c>
      <c r="N21" s="91">
        <v>0.91767360794252073</v>
      </c>
      <c r="O21" s="91">
        <v>1.1170825888315188</v>
      </c>
      <c r="P21" s="93">
        <v>0.74527243172954172</v>
      </c>
      <c r="Q21" s="93"/>
      <c r="R21" s="116">
        <f>Supplementary_Table_2!C8</f>
        <v>6.5570168967858402</v>
      </c>
      <c r="S21" s="87">
        <v>0.99832113568836622</v>
      </c>
      <c r="T21" s="91">
        <v>0.96642612516032189</v>
      </c>
      <c r="U21" s="91">
        <v>1.031268778869957</v>
      </c>
      <c r="V21" s="93">
        <v>0.91921322515526482</v>
      </c>
      <c r="W21" s="93"/>
      <c r="X21" s="116">
        <f>Supplementary_Table_2!H8</f>
        <v>4.4642489039939006</v>
      </c>
      <c r="Y21" s="87">
        <v>0.98367563981281636</v>
      </c>
      <c r="Z21" s="91">
        <v>0.93795003843955549</v>
      </c>
      <c r="AA21" s="91">
        <v>1.0316303904320487</v>
      </c>
      <c r="AB21" s="93">
        <v>0.49794876707753638</v>
      </c>
    </row>
    <row r="22" spans="1:29" x14ac:dyDescent="0.2">
      <c r="A22" s="56" t="s">
        <v>25</v>
      </c>
      <c r="B22" s="85">
        <v>1</v>
      </c>
      <c r="C22" s="89" t="s">
        <v>66</v>
      </c>
      <c r="D22" s="87">
        <v>1.085294315409336</v>
      </c>
      <c r="E22" s="91">
        <v>0.99682953155168708</v>
      </c>
      <c r="F22" s="91">
        <v>1.1816100083093748</v>
      </c>
      <c r="G22" s="87">
        <v>1.0955992884059129</v>
      </c>
      <c r="H22" s="91">
        <v>1.0051788947461655</v>
      </c>
      <c r="I22" s="91">
        <v>1.1941534059553249</v>
      </c>
      <c r="J22" s="87">
        <v>1.0674865798911013</v>
      </c>
      <c r="K22" s="91">
        <v>0.9772830301176243</v>
      </c>
      <c r="L22" s="91">
        <v>1.1660159474072203</v>
      </c>
      <c r="M22" s="87">
        <v>1.0728625617756198</v>
      </c>
      <c r="N22" s="91">
        <v>0.97795474157868989</v>
      </c>
      <c r="O22" s="91">
        <v>1.1769809251107652</v>
      </c>
      <c r="P22" s="93">
        <v>0.55941496613599895</v>
      </c>
      <c r="Q22" s="93"/>
      <c r="R22" s="116">
        <f>Supplementary_Table_2!C9</f>
        <v>3.0173526292068549</v>
      </c>
      <c r="S22" s="87">
        <v>1.017572280422554</v>
      </c>
      <c r="T22" s="91">
        <v>0.98975334009902471</v>
      </c>
      <c r="U22" s="91">
        <v>1.0461731261050959</v>
      </c>
      <c r="V22" s="93">
        <v>0.21805842206895112</v>
      </c>
      <c r="W22" s="93"/>
      <c r="X22" s="116">
        <f>Supplementary_Table_2!H9</f>
        <v>2.4399927033496884</v>
      </c>
      <c r="Y22" s="87">
        <v>1.0381127454717909</v>
      </c>
      <c r="Z22" s="91">
        <v>0.9871064039307923</v>
      </c>
      <c r="AA22" s="91">
        <v>1.0917547166339094</v>
      </c>
      <c r="AB22" s="93">
        <v>0.14563795343729616</v>
      </c>
    </row>
    <row r="23" spans="1:29" x14ac:dyDescent="0.2">
      <c r="A23" s="56" t="s">
        <v>26</v>
      </c>
      <c r="B23" s="85">
        <v>1</v>
      </c>
      <c r="C23" s="89" t="s">
        <v>66</v>
      </c>
      <c r="D23" s="87">
        <v>1.1073723322710116</v>
      </c>
      <c r="E23" s="91">
        <v>1.0244525050513236</v>
      </c>
      <c r="F23" s="91">
        <v>1.1970037422261031</v>
      </c>
      <c r="G23" s="87">
        <v>1.0844672667577782</v>
      </c>
      <c r="H23" s="91">
        <v>1.0013967584183461</v>
      </c>
      <c r="I23" s="91">
        <v>1.1744288592731476</v>
      </c>
      <c r="J23" s="87">
        <v>1.1001669507154568</v>
      </c>
      <c r="K23" s="91">
        <v>1.014791619350655</v>
      </c>
      <c r="L23" s="91">
        <v>1.1927249854714375</v>
      </c>
      <c r="M23" s="87">
        <v>1.1134244285509285</v>
      </c>
      <c r="N23" s="91">
        <v>1.0232916275050954</v>
      </c>
      <c r="O23" s="91">
        <v>1.2114962389720019</v>
      </c>
      <c r="P23" s="87">
        <v>5.2628443937817272E-2</v>
      </c>
      <c r="Q23" s="87"/>
      <c r="R23" s="116">
        <f>Supplementary_Table_2!C10</f>
        <v>4.4936595623058073</v>
      </c>
      <c r="S23" s="87">
        <v>1.0239472040538935</v>
      </c>
      <c r="T23" s="91">
        <v>0.99696392352641128</v>
      </c>
      <c r="U23" s="91">
        <v>1.0516607993007381</v>
      </c>
      <c r="V23" s="87">
        <v>8.2421885916339574E-2</v>
      </c>
      <c r="W23" s="87"/>
      <c r="X23" s="116">
        <f>Supplementary_Table_2!H10</f>
        <v>2.6210994060510671</v>
      </c>
      <c r="Y23" s="87">
        <v>1.0159916675123637</v>
      </c>
      <c r="Z23" s="91">
        <v>0.98770668130671868</v>
      </c>
      <c r="AA23" s="91">
        <v>1.0450866517263191</v>
      </c>
      <c r="AB23" s="93">
        <v>0.27076158890862539</v>
      </c>
    </row>
    <row r="24" spans="1:29" x14ac:dyDescent="0.2">
      <c r="A24" s="56" t="s">
        <v>27</v>
      </c>
      <c r="B24" s="85">
        <v>1</v>
      </c>
      <c r="C24" s="89" t="s">
        <v>66</v>
      </c>
      <c r="D24" s="87">
        <v>1.0212859294383396</v>
      </c>
      <c r="E24" s="91">
        <v>0.94320538998971482</v>
      </c>
      <c r="F24" s="91">
        <v>1.1058301412803702</v>
      </c>
      <c r="G24" s="87">
        <v>1.0308557657501363</v>
      </c>
      <c r="H24" s="91">
        <v>0.95050222383891336</v>
      </c>
      <c r="I24" s="91">
        <v>1.1180022341119686</v>
      </c>
      <c r="J24" s="87">
        <v>1.0349028827996427</v>
      </c>
      <c r="K24" s="91">
        <v>0.95300316565381094</v>
      </c>
      <c r="L24" s="91">
        <v>1.1238409434791661</v>
      </c>
      <c r="M24" s="87">
        <v>1.065446037477765</v>
      </c>
      <c r="N24" s="91">
        <v>0.97996967026250614</v>
      </c>
      <c r="O24" s="91">
        <v>1.1583779510982108</v>
      </c>
      <c r="P24" s="93">
        <v>0.14334099064318373</v>
      </c>
      <c r="Q24" s="93"/>
      <c r="R24" s="116">
        <f>Supplementary_Table_2!C11</f>
        <v>3.4198684750683017</v>
      </c>
      <c r="S24" s="87">
        <v>1.0194181956597645</v>
      </c>
      <c r="T24" s="91">
        <v>0.99445146221464698</v>
      </c>
      <c r="U24" s="91">
        <v>1.045011744794339</v>
      </c>
      <c r="V24" s="93">
        <v>0.12846886223488579</v>
      </c>
      <c r="W24" s="93"/>
      <c r="X24" s="116">
        <f>Supplementary_Table_2!H11</f>
        <v>2.161020922608297</v>
      </c>
      <c r="Y24" s="87">
        <v>1.0174880750326769</v>
      </c>
      <c r="Z24" s="91">
        <v>0.99193000970650202</v>
      </c>
      <c r="AA24" s="91">
        <v>1.0437046693849172</v>
      </c>
      <c r="AB24" s="93">
        <v>0.18164736555056343</v>
      </c>
    </row>
    <row r="25" spans="1:29" x14ac:dyDescent="0.2">
      <c r="A25" s="56" t="s">
        <v>28</v>
      </c>
      <c r="B25" s="85">
        <v>1</v>
      </c>
      <c r="C25" s="89" t="s">
        <v>66</v>
      </c>
      <c r="D25" s="87">
        <v>1.0342649236742514</v>
      </c>
      <c r="E25" s="91">
        <v>0.94338480238830458</v>
      </c>
      <c r="F25" s="91">
        <v>1.1338998992084743</v>
      </c>
      <c r="G25" s="87">
        <v>1.1376378666215254</v>
      </c>
      <c r="H25" s="91">
        <v>1.050678215885098</v>
      </c>
      <c r="I25" s="91">
        <v>1.231794755048687</v>
      </c>
      <c r="J25" s="87">
        <v>1.1075661905652954</v>
      </c>
      <c r="K25" s="91">
        <v>1.0237319772882556</v>
      </c>
      <c r="L25" s="91">
        <v>1.1982656532159037</v>
      </c>
      <c r="M25" s="87">
        <v>1.1097380147946065</v>
      </c>
      <c r="N25" s="91">
        <v>1.0286296685926812</v>
      </c>
      <c r="O25" s="91">
        <v>1.1972418248106484</v>
      </c>
      <c r="P25" s="87">
        <v>4.9955980041978272E-2</v>
      </c>
      <c r="Q25" s="87"/>
      <c r="R25" s="116">
        <f>Supplementary_Table_2!C12</f>
        <v>1.4048446149124256</v>
      </c>
      <c r="S25" s="87">
        <v>1.0103279326305046</v>
      </c>
      <c r="T25" s="91">
        <v>0.98697885835740762</v>
      </c>
      <c r="U25" s="91">
        <v>1.0342293786842067</v>
      </c>
      <c r="V25" s="93">
        <v>0.38907362100467302</v>
      </c>
      <c r="W25" s="93"/>
      <c r="X25" s="116">
        <f>Supplementary_Table_2!H12</f>
        <v>0.7722777811532352</v>
      </c>
      <c r="Y25" s="87">
        <v>1.0115415201517557</v>
      </c>
      <c r="Z25" s="91">
        <v>0.98705059538531092</v>
      </c>
      <c r="AA25" s="91">
        <v>1.0366401193360266</v>
      </c>
      <c r="AB25" s="93">
        <v>0.35879433451447995</v>
      </c>
    </row>
    <row r="26" spans="1:29" x14ac:dyDescent="0.2">
      <c r="A26" s="56" t="s">
        <v>29</v>
      </c>
      <c r="B26" s="85">
        <v>1</v>
      </c>
      <c r="C26" s="89" t="s">
        <v>66</v>
      </c>
      <c r="D26" s="87">
        <v>1.0023735491395742</v>
      </c>
      <c r="E26" s="91">
        <v>0.92756745693668063</v>
      </c>
      <c r="F26" s="91">
        <v>1.0832125733829565</v>
      </c>
      <c r="G26" s="87">
        <v>1.0499887024849437</v>
      </c>
      <c r="H26" s="91">
        <v>0.97074375470938401</v>
      </c>
      <c r="I26" s="91">
        <v>1.1357026712740161</v>
      </c>
      <c r="J26" s="87">
        <v>0.99348299552570263</v>
      </c>
      <c r="K26" s="91">
        <v>0.91586895033253801</v>
      </c>
      <c r="L26" s="91">
        <v>1.0776743354388809</v>
      </c>
      <c r="M26" s="87">
        <v>1.0479022758179735</v>
      </c>
      <c r="N26" s="91">
        <v>0.96140975058028055</v>
      </c>
      <c r="O26" s="91">
        <v>1.1421760378461998</v>
      </c>
      <c r="P26" s="93">
        <v>0.39925447498416305</v>
      </c>
      <c r="Q26" s="93"/>
      <c r="R26" s="116">
        <f>Supplementary_Table_2!C13</f>
        <v>2.8556875781653783</v>
      </c>
      <c r="S26" s="87">
        <v>1.0099501714325068</v>
      </c>
      <c r="T26" s="91">
        <v>0.98134693447562638</v>
      </c>
      <c r="U26" s="91">
        <v>1.0393871045427754</v>
      </c>
      <c r="V26" s="93">
        <v>0.49939513146303566</v>
      </c>
      <c r="W26" s="93"/>
      <c r="X26" s="116">
        <f>Supplementary_Table_2!H13</f>
        <v>1.5421972526926784</v>
      </c>
      <c r="Y26" s="87">
        <v>1.004679762557432</v>
      </c>
      <c r="Z26" s="91">
        <v>0.96995721743460239</v>
      </c>
      <c r="AA26" s="91">
        <v>1.0406453059467167</v>
      </c>
      <c r="AB26" s="93">
        <v>0.79473198709283621</v>
      </c>
    </row>
    <row r="27" spans="1:29" x14ac:dyDescent="0.2">
      <c r="A27" s="56" t="s">
        <v>30</v>
      </c>
      <c r="B27" s="85">
        <v>1</v>
      </c>
      <c r="C27" s="89" t="s">
        <v>66</v>
      </c>
      <c r="D27" s="87">
        <v>1.0368751305667614</v>
      </c>
      <c r="E27" s="91">
        <v>0.95671454771497733</v>
      </c>
      <c r="F27" s="91">
        <v>1.1237521567489881</v>
      </c>
      <c r="G27" s="87">
        <v>1.0526813438259417</v>
      </c>
      <c r="H27" s="91">
        <v>0.9692973816125614</v>
      </c>
      <c r="I27" s="91">
        <v>1.1432384247192005</v>
      </c>
      <c r="J27" s="87">
        <v>1.0546592028068962</v>
      </c>
      <c r="K27" s="91">
        <v>0.97128840729607158</v>
      </c>
      <c r="L27" s="91">
        <v>1.1451861524444413</v>
      </c>
      <c r="M27" s="87">
        <v>1.0094063565996581</v>
      </c>
      <c r="N27" s="91">
        <v>0.92626673551415939</v>
      </c>
      <c r="O27" s="91">
        <v>1.1000084032794468</v>
      </c>
      <c r="P27" s="93">
        <v>0.90634463243566254</v>
      </c>
      <c r="Q27" s="93"/>
      <c r="R27" s="116">
        <f>Supplementary_Table_2!C14</f>
        <v>0.95782563704513157</v>
      </c>
      <c r="S27" s="87">
        <v>0.99494319992766567</v>
      </c>
      <c r="T27" s="91">
        <v>0.96818145463233662</v>
      </c>
      <c r="U27" s="91">
        <v>1.0224446733058095</v>
      </c>
      <c r="V27" s="93">
        <v>0.7155452766282383</v>
      </c>
      <c r="W27" s="93"/>
      <c r="X27" s="116">
        <f>Supplementary_Table_2!H14</f>
        <v>0.577096918535286</v>
      </c>
      <c r="Y27" s="87">
        <v>1.0048012729865097</v>
      </c>
      <c r="Z27" s="91">
        <v>0.96894245730018436</v>
      </c>
      <c r="AA27" s="91">
        <v>1.0419871588747216</v>
      </c>
      <c r="AB27" s="93">
        <v>0.79614939879583135</v>
      </c>
    </row>
    <row r="28" spans="1:29" x14ac:dyDescent="0.2">
      <c r="A28" s="56" t="s">
        <v>31</v>
      </c>
      <c r="B28" s="85">
        <v>1</v>
      </c>
      <c r="C28" s="89" t="s">
        <v>66</v>
      </c>
      <c r="D28" s="87">
        <v>1.0376608236656015</v>
      </c>
      <c r="E28" s="91">
        <v>0.95864410108165143</v>
      </c>
      <c r="F28" s="91">
        <v>1.1231905393831494</v>
      </c>
      <c r="G28" s="87">
        <v>1.0501625682313234</v>
      </c>
      <c r="H28" s="91">
        <v>0.96165652098715659</v>
      </c>
      <c r="I28" s="91">
        <v>1.1468142685520644</v>
      </c>
      <c r="J28" s="87">
        <v>1.0875391207039675</v>
      </c>
      <c r="K28" s="91">
        <v>0.98580577078667109</v>
      </c>
      <c r="L28" s="91">
        <v>1.1997711659952379</v>
      </c>
      <c r="M28" s="87">
        <v>0.99068625832711521</v>
      </c>
      <c r="N28" s="91">
        <v>0.87773873232083499</v>
      </c>
      <c r="O28" s="91">
        <v>1.1181678856111277</v>
      </c>
      <c r="P28" s="93">
        <v>0.99706342880581222</v>
      </c>
      <c r="Q28" s="93"/>
      <c r="R28" s="116">
        <f>Supplementary_Table_2!C15</f>
        <v>3.9070545019182772</v>
      </c>
      <c r="S28" s="87">
        <v>0.99948807979034926</v>
      </c>
      <c r="T28" s="91">
        <v>0.95751066108573379</v>
      </c>
      <c r="U28" s="91">
        <v>1.0433057951649825</v>
      </c>
      <c r="V28" s="93">
        <v>0.98133877216469967</v>
      </c>
      <c r="W28" s="93"/>
      <c r="X28" s="116">
        <f>Supplementary_Table_2!H15</f>
        <v>3.0249133268252906</v>
      </c>
      <c r="Y28" s="87">
        <v>0.98699821798983522</v>
      </c>
      <c r="Z28" s="91">
        <v>0.92525339244989169</v>
      </c>
      <c r="AA28" s="91">
        <v>1.0528634536920842</v>
      </c>
      <c r="AB28" s="93">
        <v>0.69132522244662187</v>
      </c>
    </row>
    <row r="29" spans="1:29" x14ac:dyDescent="0.2">
      <c r="A29" s="60"/>
      <c r="B29" s="85"/>
      <c r="C29" s="89"/>
      <c r="D29" s="87"/>
      <c r="E29" s="91"/>
      <c r="F29" s="91"/>
      <c r="G29" s="87"/>
      <c r="H29" s="91"/>
      <c r="I29" s="91"/>
      <c r="J29" s="87"/>
      <c r="K29" s="91"/>
      <c r="L29" s="91"/>
      <c r="M29" s="87"/>
      <c r="N29" s="91"/>
      <c r="O29" s="91"/>
      <c r="P29" s="87"/>
      <c r="Q29" s="87"/>
      <c r="R29" s="91"/>
      <c r="S29" s="87"/>
      <c r="T29" s="91"/>
      <c r="U29" s="91"/>
      <c r="V29" s="87"/>
      <c r="W29" s="87"/>
      <c r="X29" s="91"/>
      <c r="Y29" s="87"/>
      <c r="Z29" s="91"/>
      <c r="AA29" s="91"/>
      <c r="AB29" s="87"/>
      <c r="AC29" s="60"/>
    </row>
    <row r="30" spans="1:29" x14ac:dyDescent="0.2">
      <c r="A30" s="59" t="s">
        <v>77</v>
      </c>
      <c r="B30" s="84"/>
      <c r="C30" s="89"/>
      <c r="D30" s="87"/>
      <c r="E30" s="91"/>
      <c r="F30" s="91"/>
      <c r="G30" s="87"/>
      <c r="H30" s="91"/>
      <c r="I30" s="91"/>
      <c r="J30" s="87"/>
      <c r="K30" s="91"/>
      <c r="L30" s="91"/>
      <c r="M30" s="87"/>
      <c r="N30" s="91"/>
      <c r="O30" s="91"/>
      <c r="P30" s="87"/>
      <c r="Q30" s="87"/>
      <c r="R30" s="91"/>
      <c r="S30" s="87"/>
      <c r="T30" s="91"/>
      <c r="U30" s="91"/>
      <c r="V30" s="87"/>
      <c r="W30" s="87"/>
      <c r="X30" s="91"/>
      <c r="Y30" s="87"/>
      <c r="Z30" s="91"/>
      <c r="AA30" s="91"/>
      <c r="AB30" s="87"/>
      <c r="AC30" s="60"/>
    </row>
    <row r="31" spans="1:29" x14ac:dyDescent="0.2">
      <c r="A31" s="56" t="s">
        <v>22</v>
      </c>
      <c r="B31" s="85">
        <v>1</v>
      </c>
      <c r="C31" s="89" t="s">
        <v>66</v>
      </c>
      <c r="D31" s="87">
        <v>0.9808810358904223</v>
      </c>
      <c r="E31" s="91">
        <v>0.90960439152854744</v>
      </c>
      <c r="F31" s="91">
        <v>1.0577429215712753</v>
      </c>
      <c r="G31" s="87">
        <v>0.98672077708181782</v>
      </c>
      <c r="H31" s="91">
        <v>0.91359420567588101</v>
      </c>
      <c r="I31" s="91">
        <v>1.0657005986642172</v>
      </c>
      <c r="J31" s="87">
        <v>0.99468800456244377</v>
      </c>
      <c r="K31" s="91">
        <v>0.91848331732170085</v>
      </c>
      <c r="L31" s="91">
        <v>1.0772152392549936</v>
      </c>
      <c r="M31" s="87">
        <v>0.98214732052268194</v>
      </c>
      <c r="N31" s="91">
        <v>0.90310293472910119</v>
      </c>
      <c r="O31" s="91">
        <v>1.068110092565731</v>
      </c>
      <c r="P31" s="93">
        <v>0.7944793027744379</v>
      </c>
      <c r="Q31" s="93"/>
      <c r="R31" s="116">
        <f>Supplementary_Table_2!C6</f>
        <v>7.2983991183429806</v>
      </c>
      <c r="S31" s="87">
        <v>1.002495958930127</v>
      </c>
      <c r="T31" s="91">
        <v>0.97534694927749388</v>
      </c>
      <c r="U31" s="91">
        <v>1.0304006675939326</v>
      </c>
      <c r="V31" s="93">
        <v>0.85875367219607979</v>
      </c>
      <c r="W31" s="93"/>
      <c r="X31" s="116">
        <f>Supplementary_Table_2!H6</f>
        <v>5.0609994050540843</v>
      </c>
      <c r="Y31" s="87">
        <v>0.99283524518251076</v>
      </c>
      <c r="Z31" s="91">
        <v>0.95141857831859988</v>
      </c>
      <c r="AA31" s="91">
        <v>1.036054841202112</v>
      </c>
      <c r="AB31" s="93">
        <v>0.74083784176800416</v>
      </c>
    </row>
    <row r="32" spans="1:29" x14ac:dyDescent="0.2">
      <c r="A32" s="56" t="s">
        <v>23</v>
      </c>
      <c r="B32" s="85">
        <v>1</v>
      </c>
      <c r="C32" s="89" t="s">
        <v>66</v>
      </c>
      <c r="D32" s="87">
        <v>0.96574918496066786</v>
      </c>
      <c r="E32" s="91">
        <v>0.88704594197529174</v>
      </c>
      <c r="F32" s="91">
        <v>1.0514353813234323</v>
      </c>
      <c r="G32" s="87">
        <v>0.95722373454564247</v>
      </c>
      <c r="H32" s="91">
        <v>0.87816939399929006</v>
      </c>
      <c r="I32" s="91">
        <v>1.0433946847141513</v>
      </c>
      <c r="J32" s="87">
        <v>0.99722973522168312</v>
      </c>
      <c r="K32" s="91">
        <v>0.91408884365055565</v>
      </c>
      <c r="L32" s="91">
        <v>1.0879327012008475</v>
      </c>
      <c r="M32" s="87">
        <v>0.97671538966712834</v>
      </c>
      <c r="N32" s="91">
        <v>0.89293927984846544</v>
      </c>
      <c r="O32" s="91">
        <v>1.0683514253897561</v>
      </c>
      <c r="P32" s="93">
        <v>0.9175997128277259</v>
      </c>
      <c r="Q32" s="93"/>
      <c r="R32" s="116">
        <f>Supplementary_Table_2!C7</f>
        <v>8.3048351971611201</v>
      </c>
      <c r="S32" s="87">
        <v>1.0012303907370643</v>
      </c>
      <c r="T32" s="91">
        <v>0.97183285898897165</v>
      </c>
      <c r="U32" s="91">
        <v>1.0315171853505629</v>
      </c>
      <c r="V32" s="93">
        <v>0.93554464740394339</v>
      </c>
      <c r="W32" s="93"/>
      <c r="X32" s="116">
        <f>Supplementary_Table_2!H7</f>
        <v>6.3934789069434537</v>
      </c>
      <c r="Y32" s="87">
        <v>0.99393385630179942</v>
      </c>
      <c r="Z32" s="91">
        <v>0.94750144612074805</v>
      </c>
      <c r="AA32" s="91">
        <v>1.0426416917331744</v>
      </c>
      <c r="AB32" s="93">
        <v>0.80315183232031229</v>
      </c>
    </row>
    <row r="33" spans="1:29" x14ac:dyDescent="0.2">
      <c r="A33" s="56" t="s">
        <v>24</v>
      </c>
      <c r="B33" s="85">
        <v>1</v>
      </c>
      <c r="C33" s="89" t="s">
        <v>66</v>
      </c>
      <c r="D33" s="87">
        <v>1.0785176464409487</v>
      </c>
      <c r="E33" s="91">
        <v>0.99809733816430402</v>
      </c>
      <c r="F33" s="91">
        <v>1.1654177094830007</v>
      </c>
      <c r="G33" s="87">
        <v>1.0669709908348344</v>
      </c>
      <c r="H33" s="91">
        <v>0.98379274673992512</v>
      </c>
      <c r="I33" s="91">
        <v>1.1571818343401774</v>
      </c>
      <c r="J33" s="87">
        <v>1.034768954457723</v>
      </c>
      <c r="K33" s="91">
        <v>0.950654424760348</v>
      </c>
      <c r="L33" s="91">
        <v>1.1263259931488303</v>
      </c>
      <c r="M33" s="87">
        <v>0.99906044385929671</v>
      </c>
      <c r="N33" s="91">
        <v>0.91491370797405303</v>
      </c>
      <c r="O33" s="91">
        <v>1.0909463502241479</v>
      </c>
      <c r="P33" s="93">
        <v>0.523290080425723</v>
      </c>
      <c r="Q33" s="93"/>
      <c r="R33" s="116">
        <f>Supplementary_Table_2!C8</f>
        <v>6.5570168967858402</v>
      </c>
      <c r="S33" s="87">
        <v>0.98693699951533609</v>
      </c>
      <c r="T33" s="91">
        <v>0.95864959175530384</v>
      </c>
      <c r="U33" s="91">
        <v>1.0160590995807364</v>
      </c>
      <c r="V33" s="93">
        <v>0.37550068533352998</v>
      </c>
      <c r="W33" s="93"/>
      <c r="X33" s="116">
        <f>Supplementary_Table_2!H8</f>
        <v>4.4642489039939006</v>
      </c>
      <c r="Y33" s="87">
        <v>0.97117663767998286</v>
      </c>
      <c r="Z33" s="91">
        <v>0.93152177736894382</v>
      </c>
      <c r="AA33" s="91">
        <v>1.0125196044684994</v>
      </c>
      <c r="AB33" s="93">
        <v>0.16912547093499788</v>
      </c>
    </row>
    <row r="34" spans="1:29" x14ac:dyDescent="0.2">
      <c r="A34" s="56" t="s">
        <v>25</v>
      </c>
      <c r="B34" s="85">
        <v>1</v>
      </c>
      <c r="C34" s="89" t="s">
        <v>66</v>
      </c>
      <c r="D34" s="87">
        <v>1.0299466426613593</v>
      </c>
      <c r="E34" s="91">
        <v>0.94360288742136478</v>
      </c>
      <c r="F34" s="91">
        <v>1.1241912258537958</v>
      </c>
      <c r="G34" s="87">
        <v>1.1086183997588444</v>
      </c>
      <c r="H34" s="91">
        <v>1.0168319092228535</v>
      </c>
      <c r="I34" s="91">
        <v>1.2086901926820826</v>
      </c>
      <c r="J34" s="87">
        <v>1.0466833554336143</v>
      </c>
      <c r="K34" s="91">
        <v>0.95836201545216981</v>
      </c>
      <c r="L34" s="91">
        <v>1.1431442699916217</v>
      </c>
      <c r="M34" s="87">
        <v>1.0505051721101477</v>
      </c>
      <c r="N34" s="91">
        <v>0.95894916713303957</v>
      </c>
      <c r="O34" s="91">
        <v>1.1508025184791353</v>
      </c>
      <c r="P34" s="93">
        <v>0.66919751514844883</v>
      </c>
      <c r="Q34" s="93"/>
      <c r="R34" s="116">
        <f>Supplementary_Table_2!C9</f>
        <v>3.0173526292068549</v>
      </c>
      <c r="S34" s="87">
        <v>1.0100297730462577</v>
      </c>
      <c r="T34" s="91">
        <v>0.98316208211654499</v>
      </c>
      <c r="U34" s="91">
        <v>1.0376316997942807</v>
      </c>
      <c r="V34" s="93">
        <v>0.46815011060960249</v>
      </c>
      <c r="W34" s="93"/>
      <c r="X34" s="116">
        <f>Supplementary_Table_2!H9</f>
        <v>2.4399927033496884</v>
      </c>
      <c r="Y34" s="87">
        <v>1.0225268973139745</v>
      </c>
      <c r="Z34" s="91">
        <v>0.98191824164205233</v>
      </c>
      <c r="AA34" s="91">
        <v>1.0648149829481337</v>
      </c>
      <c r="AB34" s="93">
        <v>0.28128799249637049</v>
      </c>
    </row>
    <row r="35" spans="1:29" x14ac:dyDescent="0.2">
      <c r="A35" s="56" t="s">
        <v>26</v>
      </c>
      <c r="B35" s="85">
        <v>1</v>
      </c>
      <c r="C35" s="89" t="s">
        <v>66</v>
      </c>
      <c r="D35" s="87">
        <v>1.0649852703053733</v>
      </c>
      <c r="E35" s="91">
        <v>0.98356025041682493</v>
      </c>
      <c r="F35" s="91">
        <v>1.1531511419729974</v>
      </c>
      <c r="G35" s="87">
        <v>1.1407238731021585</v>
      </c>
      <c r="H35" s="91">
        <v>1.0541689999370745</v>
      </c>
      <c r="I35" s="91">
        <v>1.2343855252268505</v>
      </c>
      <c r="J35" s="87">
        <v>1.0906226821635785</v>
      </c>
      <c r="K35" s="91">
        <v>1.0065984633751019</v>
      </c>
      <c r="L35" s="91">
        <v>1.1816606900644895</v>
      </c>
      <c r="M35" s="87">
        <v>1.1009994089073285</v>
      </c>
      <c r="N35" s="91">
        <v>1.0158952834699904</v>
      </c>
      <c r="O35" s="91">
        <v>1.1932329228597067</v>
      </c>
      <c r="P35" s="87">
        <v>4.8010378134438154E-2</v>
      </c>
      <c r="Q35" s="87"/>
      <c r="R35" s="116">
        <f>Supplementary_Table_2!C10</f>
        <v>4.4936595623058073</v>
      </c>
      <c r="S35" s="87">
        <v>1.0167482315080323</v>
      </c>
      <c r="T35" s="91">
        <v>0.99200616470029102</v>
      </c>
      <c r="U35" s="91">
        <v>1.0421074012045481</v>
      </c>
      <c r="V35" s="93">
        <v>0.18635794268328565</v>
      </c>
      <c r="W35" s="93"/>
      <c r="X35" s="116">
        <f>Supplementary_Table_2!H10</f>
        <v>2.6210994060510671</v>
      </c>
      <c r="Y35" s="87">
        <v>1.014500348896882</v>
      </c>
      <c r="Z35" s="91">
        <v>0.98768532339383575</v>
      </c>
      <c r="AA35" s="91">
        <v>1.0420433852103534</v>
      </c>
      <c r="AB35" s="93">
        <v>0.29218709635712403</v>
      </c>
    </row>
    <row r="36" spans="1:29" x14ac:dyDescent="0.2">
      <c r="A36" s="56" t="s">
        <v>27</v>
      </c>
      <c r="B36" s="85">
        <v>1</v>
      </c>
      <c r="C36" s="89" t="s">
        <v>66</v>
      </c>
      <c r="D36" s="87">
        <v>1.0169572288002271</v>
      </c>
      <c r="E36" s="91">
        <v>0.93907301014005051</v>
      </c>
      <c r="F36" s="91">
        <v>1.1013009574780555</v>
      </c>
      <c r="G36" s="87">
        <v>1.0255954136289371</v>
      </c>
      <c r="H36" s="91">
        <v>0.94639165634971423</v>
      </c>
      <c r="I36" s="91">
        <v>1.1114277534036379</v>
      </c>
      <c r="J36" s="87">
        <v>1.0202383817529981</v>
      </c>
      <c r="K36" s="91">
        <v>0.94048376058506489</v>
      </c>
      <c r="L36" s="91">
        <v>1.1067563303320114</v>
      </c>
      <c r="M36" s="87">
        <v>1.0435851087435219</v>
      </c>
      <c r="N36" s="91">
        <v>0.96083905920998713</v>
      </c>
      <c r="O36" s="91">
        <v>1.133457126614601</v>
      </c>
      <c r="P36" s="93">
        <v>0.35534946509096843</v>
      </c>
      <c r="Q36" s="93"/>
      <c r="R36" s="116">
        <f>Supplementary_Table_2!C11</f>
        <v>3.4198684750683017</v>
      </c>
      <c r="S36" s="87">
        <v>1.0163944672742959</v>
      </c>
      <c r="T36" s="91">
        <v>0.99147383472244499</v>
      </c>
      <c r="U36" s="91">
        <v>1.041941478359836</v>
      </c>
      <c r="V36" s="93">
        <v>0.19917473905212488</v>
      </c>
      <c r="W36" s="93"/>
      <c r="X36" s="116">
        <f>Supplementary_Table_2!H11</f>
        <v>2.161020922608297</v>
      </c>
      <c r="Y36" s="87">
        <v>1.016853629088124</v>
      </c>
      <c r="Z36" s="91">
        <v>0.99132744162001074</v>
      </c>
      <c r="AA36" s="91">
        <v>1.0430371031593322</v>
      </c>
      <c r="AB36" s="93">
        <v>0.19758605602741453</v>
      </c>
    </row>
    <row r="37" spans="1:29" x14ac:dyDescent="0.2">
      <c r="A37" s="56" t="s">
        <v>28</v>
      </c>
      <c r="B37" s="85">
        <v>1</v>
      </c>
      <c r="C37" s="89" t="s">
        <v>66</v>
      </c>
      <c r="D37" s="87">
        <v>1.0402227758481311</v>
      </c>
      <c r="E37" s="91">
        <v>0.94868270384174302</v>
      </c>
      <c r="F37" s="91">
        <v>1.1405957113071792</v>
      </c>
      <c r="G37" s="87">
        <v>1.1414220034128482</v>
      </c>
      <c r="H37" s="91">
        <v>1.0534893843042545</v>
      </c>
      <c r="I37" s="91">
        <v>1.2366941796337363</v>
      </c>
      <c r="J37" s="87">
        <v>1.0930590880676829</v>
      </c>
      <c r="K37" s="91">
        <v>1.0111587828799515</v>
      </c>
      <c r="L37" s="91">
        <v>1.1815930299338586</v>
      </c>
      <c r="M37" s="87">
        <v>1.1184395761585242</v>
      </c>
      <c r="N37" s="91">
        <v>1.036432156075398</v>
      </c>
      <c r="O37" s="91">
        <v>1.2069358116544762</v>
      </c>
      <c r="P37" s="87">
        <v>3.5082536553642192E-2</v>
      </c>
      <c r="Q37" s="87"/>
      <c r="R37" s="116">
        <f>Supplementary_Table_2!C12</f>
        <v>1.4048446149124256</v>
      </c>
      <c r="S37" s="87">
        <v>1.012386540981961</v>
      </c>
      <c r="T37" s="91">
        <v>0.98930183352285805</v>
      </c>
      <c r="U37" s="91">
        <v>1.036009914903022</v>
      </c>
      <c r="V37" s="93">
        <v>0.29554616783922655</v>
      </c>
      <c r="W37" s="93"/>
      <c r="X37" s="116">
        <f>Supplementary_Table_2!H12</f>
        <v>0.7722777811532352</v>
      </c>
      <c r="Y37" s="87">
        <v>1.0133409709854566</v>
      </c>
      <c r="Z37" s="91">
        <v>0.98956124062949558</v>
      </c>
      <c r="AA37" s="91">
        <v>1.0376921420492635</v>
      </c>
      <c r="AB37" s="93">
        <v>0.27402165730328087</v>
      </c>
    </row>
    <row r="38" spans="1:29" x14ac:dyDescent="0.2">
      <c r="A38" s="56" t="s">
        <v>29</v>
      </c>
      <c r="B38" s="85">
        <v>1</v>
      </c>
      <c r="C38" s="89" t="s">
        <v>66</v>
      </c>
      <c r="D38" s="87">
        <v>1.020828148958647</v>
      </c>
      <c r="E38" s="91">
        <v>0.94447956592192672</v>
      </c>
      <c r="F38" s="91">
        <v>1.1033484972108756</v>
      </c>
      <c r="G38" s="87">
        <v>1.0518813467065276</v>
      </c>
      <c r="H38" s="91">
        <v>0.97284390271927734</v>
      </c>
      <c r="I38" s="91">
        <v>1.1373400855536997</v>
      </c>
      <c r="J38" s="87">
        <v>1.0243664423844792</v>
      </c>
      <c r="K38" s="91">
        <v>0.94567726267127561</v>
      </c>
      <c r="L38" s="91">
        <v>1.1096032967096812</v>
      </c>
      <c r="M38" s="87">
        <v>1.0509077456965865</v>
      </c>
      <c r="N38" s="91">
        <v>0.96792860579979667</v>
      </c>
      <c r="O38" s="91">
        <v>1.1410005689960088</v>
      </c>
      <c r="P38" s="93">
        <v>0.31759501237342036</v>
      </c>
      <c r="Q38" s="93"/>
      <c r="R38" s="116">
        <f>Supplementary_Table_2!C13</f>
        <v>2.8556875781653783</v>
      </c>
      <c r="S38" s="87">
        <v>1.0010852905405887</v>
      </c>
      <c r="T38" s="91">
        <v>0.97479327988236419</v>
      </c>
      <c r="U38" s="91">
        <v>1.0280864462439407</v>
      </c>
      <c r="V38" s="93">
        <v>0.93633250467433582</v>
      </c>
      <c r="W38" s="93"/>
      <c r="X38" s="116">
        <f>Supplementary_Table_2!H13</f>
        <v>1.5421972526926784</v>
      </c>
      <c r="Y38" s="87">
        <v>0.99903873752018124</v>
      </c>
      <c r="Z38" s="91">
        <v>0.96691491937044571</v>
      </c>
      <c r="AA38" s="91">
        <v>1.0322298054060044</v>
      </c>
      <c r="AB38" s="93">
        <v>0.95400869628436502</v>
      </c>
    </row>
    <row r="39" spans="1:29" x14ac:dyDescent="0.2">
      <c r="A39" s="56" t="s">
        <v>30</v>
      </c>
      <c r="B39" s="85">
        <v>1</v>
      </c>
      <c r="C39" s="89" t="s">
        <v>66</v>
      </c>
      <c r="D39" s="87">
        <v>1.0267458411868464</v>
      </c>
      <c r="E39" s="91">
        <v>0.94722813426903918</v>
      </c>
      <c r="F39" s="91">
        <v>1.1129388837336422</v>
      </c>
      <c r="G39" s="87">
        <v>1.0315899208431381</v>
      </c>
      <c r="H39" s="91">
        <v>0.95086702497742925</v>
      </c>
      <c r="I39" s="91">
        <v>1.1191657054364799</v>
      </c>
      <c r="J39" s="87">
        <v>1.035012500304443</v>
      </c>
      <c r="K39" s="91">
        <v>0.95461323354027283</v>
      </c>
      <c r="L39" s="91">
        <v>1.1221831398812903</v>
      </c>
      <c r="M39" s="87">
        <v>0.99590663241597388</v>
      </c>
      <c r="N39" s="91">
        <v>0.91660607766797986</v>
      </c>
      <c r="O39" s="91">
        <v>1.0820679075285315</v>
      </c>
      <c r="P39" s="93">
        <v>0.73619981881127816</v>
      </c>
      <c r="Q39" s="93"/>
      <c r="R39" s="116">
        <f>Supplementary_Table_2!C14</f>
        <v>0.95782563704513157</v>
      </c>
      <c r="S39" s="87">
        <v>0.99684629588394424</v>
      </c>
      <c r="T39" s="91">
        <v>0.9714807207287397</v>
      </c>
      <c r="U39" s="91">
        <v>1.0228741717819485</v>
      </c>
      <c r="V39" s="93">
        <v>0.81018367987025564</v>
      </c>
      <c r="W39" s="93"/>
      <c r="X39" s="116">
        <f>Supplementary_Table_2!H14</f>
        <v>0.577096918535286</v>
      </c>
      <c r="Y39" s="87">
        <v>1.0082464433695988</v>
      </c>
      <c r="Z39" s="91">
        <v>0.97631127205622781</v>
      </c>
      <c r="AA39" s="91">
        <v>1.0412262151049914</v>
      </c>
      <c r="AB39" s="93">
        <v>0.61700438667122737</v>
      </c>
    </row>
    <row r="40" spans="1:29" x14ac:dyDescent="0.2">
      <c r="A40" s="56" t="s">
        <v>31</v>
      </c>
      <c r="B40" s="85">
        <v>1</v>
      </c>
      <c r="C40" s="89" t="s">
        <v>66</v>
      </c>
      <c r="D40" s="87">
        <v>1.0081373435316727</v>
      </c>
      <c r="E40" s="91">
        <v>0.93729986312913671</v>
      </c>
      <c r="F40" s="91">
        <v>1.0843284453601496</v>
      </c>
      <c r="G40" s="87">
        <v>1.0007183868307126</v>
      </c>
      <c r="H40" s="91">
        <v>0.92632954603041506</v>
      </c>
      <c r="I40" s="91">
        <v>1.0810810192037019</v>
      </c>
      <c r="J40" s="87">
        <v>1.0587652476777945</v>
      </c>
      <c r="K40" s="91">
        <v>0.97550654296728689</v>
      </c>
      <c r="L40" s="91">
        <v>1.1491300163712108</v>
      </c>
      <c r="M40" s="87">
        <v>1.006966229186335</v>
      </c>
      <c r="N40" s="91">
        <v>0.91485364046361506</v>
      </c>
      <c r="O40" s="91">
        <v>1.1083532292749008</v>
      </c>
      <c r="P40" s="93">
        <v>0.5848885916215536</v>
      </c>
      <c r="Q40" s="93"/>
      <c r="R40" s="116">
        <f>Supplementary_Table_2!C15</f>
        <v>3.9070545019182772</v>
      </c>
      <c r="S40" s="87">
        <v>0.99308067899653341</v>
      </c>
      <c r="T40" s="91">
        <v>0.95978027049876091</v>
      </c>
      <c r="U40" s="91">
        <v>1.0275364740345421</v>
      </c>
      <c r="V40" s="93">
        <v>0.68989645305280978</v>
      </c>
      <c r="W40" s="93"/>
      <c r="X40" s="116">
        <f>Supplementary_Table_2!H15</f>
        <v>3.0249133268252906</v>
      </c>
      <c r="Y40" s="87">
        <v>0.99279287810603645</v>
      </c>
      <c r="Z40" s="91">
        <v>0.94391140654236494</v>
      </c>
      <c r="AA40" s="91">
        <v>1.0442057294641134</v>
      </c>
      <c r="AB40" s="93">
        <v>0.77887402866928046</v>
      </c>
    </row>
    <row r="41" spans="1:29" x14ac:dyDescent="0.2">
      <c r="A41" s="60"/>
      <c r="B41" s="85"/>
      <c r="C41" s="89"/>
      <c r="D41" s="87"/>
      <c r="E41" s="91"/>
      <c r="F41" s="91"/>
      <c r="G41" s="87"/>
      <c r="H41" s="91"/>
      <c r="I41" s="91"/>
      <c r="J41" s="87"/>
      <c r="K41" s="91"/>
      <c r="L41" s="91"/>
      <c r="M41" s="87"/>
      <c r="N41" s="91"/>
      <c r="O41" s="91"/>
      <c r="P41" s="87"/>
      <c r="Q41" s="87"/>
      <c r="R41" s="91"/>
      <c r="S41" s="87"/>
      <c r="T41" s="91"/>
      <c r="U41" s="91"/>
      <c r="V41" s="87"/>
      <c r="W41" s="87"/>
      <c r="X41" s="91"/>
      <c r="Y41" s="87"/>
      <c r="Z41" s="91"/>
      <c r="AA41" s="91"/>
      <c r="AB41" s="87"/>
      <c r="AC41" s="60"/>
    </row>
    <row r="42" spans="1:29" x14ac:dyDescent="0.2">
      <c r="A42" s="59" t="s">
        <v>78</v>
      </c>
      <c r="B42" s="84"/>
      <c r="C42" s="89"/>
      <c r="D42" s="87"/>
      <c r="E42" s="91"/>
      <c r="F42" s="91"/>
      <c r="G42" s="87"/>
      <c r="H42" s="91"/>
      <c r="I42" s="91"/>
      <c r="J42" s="87"/>
      <c r="K42" s="91"/>
      <c r="L42" s="91"/>
      <c r="M42" s="87"/>
      <c r="N42" s="91"/>
      <c r="O42" s="91"/>
      <c r="P42" s="87"/>
      <c r="Q42" s="87"/>
      <c r="R42" s="91"/>
      <c r="S42" s="87"/>
      <c r="T42" s="91"/>
      <c r="U42" s="91"/>
      <c r="V42" s="87"/>
      <c r="W42" s="87"/>
      <c r="X42" s="91"/>
      <c r="Y42" s="87"/>
      <c r="Z42" s="91"/>
      <c r="AA42" s="91"/>
      <c r="AB42" s="87"/>
      <c r="AC42" s="60"/>
    </row>
    <row r="43" spans="1:29" x14ac:dyDescent="0.2">
      <c r="A43" s="56" t="s">
        <v>22</v>
      </c>
      <c r="B43" s="85">
        <v>1</v>
      </c>
      <c r="C43" s="89" t="s">
        <v>66</v>
      </c>
      <c r="D43" s="87">
        <v>0.94569960450933643</v>
      </c>
      <c r="E43" s="91">
        <v>0.87621714644397319</v>
      </c>
      <c r="F43" s="91">
        <v>1.0206918976634081</v>
      </c>
      <c r="G43" s="87">
        <v>0.94939118830145097</v>
      </c>
      <c r="H43" s="91">
        <v>0.87799902203908087</v>
      </c>
      <c r="I43" s="91">
        <v>1.0265884195760768</v>
      </c>
      <c r="J43" s="87">
        <v>0.97993003819170632</v>
      </c>
      <c r="K43" s="91">
        <v>0.90394910960932262</v>
      </c>
      <c r="L43" s="91">
        <v>1.0622975005367445</v>
      </c>
      <c r="M43" s="87">
        <v>1.0160565956403789</v>
      </c>
      <c r="N43" s="91">
        <v>0.93301430807449359</v>
      </c>
      <c r="O43" s="91">
        <v>1.1064900040760037</v>
      </c>
      <c r="P43" s="93">
        <v>0.39058728468087511</v>
      </c>
      <c r="Q43" s="93"/>
      <c r="R43" s="118">
        <f>Supplementary_Table_2!C6</f>
        <v>7.2983991183429806</v>
      </c>
      <c r="S43" s="87">
        <v>1.01646703542314</v>
      </c>
      <c r="T43" s="91">
        <v>0.9881886828213392</v>
      </c>
      <c r="U43" s="91">
        <v>1.0455546112429084</v>
      </c>
      <c r="V43" s="93">
        <v>0.25654717821184891</v>
      </c>
      <c r="W43" s="93"/>
      <c r="X43" s="118">
        <f>Supplementary_Table_2!H6</f>
        <v>5.0609994050540843</v>
      </c>
      <c r="Y43" s="87">
        <v>1.0303281077369499</v>
      </c>
      <c r="Z43" s="91">
        <v>0.98572699390047136</v>
      </c>
      <c r="AA43" s="91">
        <v>1.0769472847570114</v>
      </c>
      <c r="AB43" s="93">
        <v>0.18574880267364791</v>
      </c>
    </row>
    <row r="44" spans="1:29" x14ac:dyDescent="0.2">
      <c r="A44" s="56" t="s">
        <v>23</v>
      </c>
      <c r="B44" s="85">
        <v>1</v>
      </c>
      <c r="C44" s="89" t="s">
        <v>66</v>
      </c>
      <c r="D44" s="87">
        <v>1.0057424335315257</v>
      </c>
      <c r="E44" s="91">
        <v>0.92433316067902838</v>
      </c>
      <c r="F44" s="91">
        <v>1.0943217074056282</v>
      </c>
      <c r="G44" s="87">
        <v>0.99947449146714662</v>
      </c>
      <c r="H44" s="91">
        <v>0.91696726001118045</v>
      </c>
      <c r="I44" s="91">
        <v>1.0894055902075841</v>
      </c>
      <c r="J44" s="87">
        <v>1.0488624518283052</v>
      </c>
      <c r="K44" s="91">
        <v>0.96073359721949214</v>
      </c>
      <c r="L44" s="91">
        <v>1.1450754361450197</v>
      </c>
      <c r="M44" s="87">
        <v>1.0352911634585356</v>
      </c>
      <c r="N44" s="91">
        <v>0.94464241811594074</v>
      </c>
      <c r="O44" s="91">
        <v>1.1346386448250487</v>
      </c>
      <c r="P44" s="93">
        <v>0.28958899097432211</v>
      </c>
      <c r="Q44" s="93"/>
      <c r="R44" s="118">
        <f>Supplementary_Table_2!C7</f>
        <v>8.3048351971611201</v>
      </c>
      <c r="S44" s="87">
        <v>1.0169965205524045</v>
      </c>
      <c r="T44" s="91">
        <v>0.98731155714441032</v>
      </c>
      <c r="U44" s="91">
        <v>1.0475740057243319</v>
      </c>
      <c r="V44" s="93">
        <v>0.26481237819620695</v>
      </c>
      <c r="W44" s="93"/>
      <c r="X44" s="118">
        <f>Supplementary_Table_2!H7</f>
        <v>6.3934789069434537</v>
      </c>
      <c r="Y44" s="87">
        <v>1.0305647877589197</v>
      </c>
      <c r="Z44" s="91">
        <v>0.97957776359131488</v>
      </c>
      <c r="AA44" s="91">
        <v>1.0842056866163061</v>
      </c>
      <c r="AB44" s="93">
        <v>0.24485151472206343</v>
      </c>
    </row>
    <row r="45" spans="1:29" x14ac:dyDescent="0.2">
      <c r="A45" s="56" t="s">
        <v>24</v>
      </c>
      <c r="B45" s="85">
        <v>1</v>
      </c>
      <c r="C45" s="89" t="s">
        <v>66</v>
      </c>
      <c r="D45" s="87">
        <v>1.0917989628694325</v>
      </c>
      <c r="E45" s="91">
        <v>1.0094417428206595</v>
      </c>
      <c r="F45" s="91">
        <v>1.1808754529923846</v>
      </c>
      <c r="G45" s="87">
        <v>1.0786088175513542</v>
      </c>
      <c r="H45" s="91">
        <v>0.99324617424999895</v>
      </c>
      <c r="I45" s="91">
        <v>1.1713077900128963</v>
      </c>
      <c r="J45" s="87">
        <v>1.0656568939467961</v>
      </c>
      <c r="K45" s="91">
        <v>0.97774842762693037</v>
      </c>
      <c r="L45" s="91">
        <v>1.1614691300221058</v>
      </c>
      <c r="M45" s="87">
        <v>1.0184029313622984</v>
      </c>
      <c r="N45" s="91">
        <v>0.92961462699061492</v>
      </c>
      <c r="O45" s="91">
        <v>1.115671484177059</v>
      </c>
      <c r="P45" s="93">
        <v>0.8231017823238781</v>
      </c>
      <c r="Q45" s="93"/>
      <c r="R45" s="118">
        <f>Supplementary_Table_2!C8</f>
        <v>6.5570168967858402</v>
      </c>
      <c r="S45" s="87">
        <v>1.000641062641483</v>
      </c>
      <c r="T45" s="91">
        <v>0.97150087147593811</v>
      </c>
      <c r="U45" s="91">
        <v>1.0306553145166952</v>
      </c>
      <c r="V45" s="93">
        <v>0.96609975069751486</v>
      </c>
      <c r="W45" s="93"/>
      <c r="X45" s="118">
        <f>Supplementary_Table_2!H8</f>
        <v>4.4642489039939006</v>
      </c>
      <c r="Y45" s="87">
        <v>0.99549913621796293</v>
      </c>
      <c r="Z45" s="91">
        <v>0.95176178453786353</v>
      </c>
      <c r="AA45" s="91">
        <v>1.0412463983221476</v>
      </c>
      <c r="AB45" s="93">
        <v>0.84399586863243647</v>
      </c>
    </row>
    <row r="46" spans="1:29" x14ac:dyDescent="0.2">
      <c r="A46" s="56" t="s">
        <v>25</v>
      </c>
      <c r="B46" s="85">
        <v>1</v>
      </c>
      <c r="C46" s="89" t="s">
        <v>66</v>
      </c>
      <c r="D46" s="87">
        <v>1.084270504774111</v>
      </c>
      <c r="E46" s="91">
        <v>0.99593827427274162</v>
      </c>
      <c r="F46" s="91">
        <v>1.1804371394217057</v>
      </c>
      <c r="G46" s="87">
        <v>1.0939424113281602</v>
      </c>
      <c r="H46" s="91">
        <v>1.003900643137452</v>
      </c>
      <c r="I46" s="91">
        <v>1.1920601978722094</v>
      </c>
      <c r="J46" s="87">
        <v>1.0655440097037328</v>
      </c>
      <c r="K46" s="91">
        <v>0.97611041168271362</v>
      </c>
      <c r="L46" s="91">
        <v>1.1631717303969982</v>
      </c>
      <c r="M46" s="87">
        <v>1.0727754082995231</v>
      </c>
      <c r="N46" s="91">
        <v>0.97916498296890164</v>
      </c>
      <c r="O46" s="91">
        <v>1.1753352056797965</v>
      </c>
      <c r="P46" s="93">
        <v>0.5423661119094042</v>
      </c>
      <c r="Q46" s="93"/>
      <c r="R46" s="118">
        <f>Supplementary_Table_2!C9</f>
        <v>3.0173526292068549</v>
      </c>
      <c r="S46" s="87">
        <v>1.0178221070478382</v>
      </c>
      <c r="T46" s="91">
        <v>0.99045281413150155</v>
      </c>
      <c r="U46" s="91">
        <v>1.0459476986833591</v>
      </c>
      <c r="V46" s="93">
        <v>0.20401741144808744</v>
      </c>
      <c r="W46" s="93"/>
      <c r="X46" s="118">
        <f>Supplementary_Table_2!H9</f>
        <v>2.4399927033496884</v>
      </c>
      <c r="Y46" s="87">
        <v>1.0428800858282006</v>
      </c>
      <c r="Z46" s="91">
        <v>0.99227752269143588</v>
      </c>
      <c r="AA46" s="91">
        <v>1.096063196581387</v>
      </c>
      <c r="AB46" s="93">
        <v>9.8030685727971578E-2</v>
      </c>
    </row>
    <row r="47" spans="1:29" x14ac:dyDescent="0.2">
      <c r="A47" s="56" t="s">
        <v>26</v>
      </c>
      <c r="B47" s="85">
        <v>1</v>
      </c>
      <c r="C47" s="89" t="s">
        <v>66</v>
      </c>
      <c r="D47" s="87">
        <v>1.1042359199138538</v>
      </c>
      <c r="E47" s="91">
        <v>1.0217515688393213</v>
      </c>
      <c r="F47" s="91">
        <v>1.1933790992003317</v>
      </c>
      <c r="G47" s="87">
        <v>1.0785248937846739</v>
      </c>
      <c r="H47" s="91">
        <v>0.99679462785072481</v>
      </c>
      <c r="I47" s="91">
        <v>1.1669564763017961</v>
      </c>
      <c r="J47" s="87">
        <v>1.0914713813131707</v>
      </c>
      <c r="K47" s="91">
        <v>1.0087548070057646</v>
      </c>
      <c r="L47" s="91">
        <v>1.1809706064864116</v>
      </c>
      <c r="M47" s="87">
        <v>1.1050646784571887</v>
      </c>
      <c r="N47" s="91">
        <v>1.0204995781041231</v>
      </c>
      <c r="O47" s="91">
        <v>1.1966373820970775</v>
      </c>
      <c r="P47" s="87">
        <v>6.2109606735637618E-2</v>
      </c>
      <c r="Q47" s="87"/>
      <c r="R47" s="118">
        <f>Supplementary_Table_2!C10</f>
        <v>4.4936595623058073</v>
      </c>
      <c r="S47" s="87">
        <v>1.0221209357396659</v>
      </c>
      <c r="T47" s="91">
        <v>0.99714595615257295</v>
      </c>
      <c r="U47" s="91">
        <v>1.0477214502361942</v>
      </c>
      <c r="V47" s="87">
        <v>8.3003736758678878E-2</v>
      </c>
      <c r="W47" s="87"/>
      <c r="X47" s="118">
        <f>Supplementary_Table_2!H10</f>
        <v>2.6210994060510671</v>
      </c>
      <c r="Y47" s="87">
        <v>1.0204548070916413</v>
      </c>
      <c r="Z47" s="91">
        <v>0.99380352999329735</v>
      </c>
      <c r="AA47" s="91">
        <v>1.0478208034977112</v>
      </c>
      <c r="AB47" s="93">
        <v>0.13371308586935282</v>
      </c>
    </row>
    <row r="48" spans="1:29" x14ac:dyDescent="0.2">
      <c r="A48" s="56" t="s">
        <v>27</v>
      </c>
      <c r="B48" s="85">
        <v>1</v>
      </c>
      <c r="C48" s="89" t="s">
        <v>66</v>
      </c>
      <c r="D48" s="87">
        <v>1.0205638743425094</v>
      </c>
      <c r="E48" s="91">
        <v>0.94259545596650163</v>
      </c>
      <c r="F48" s="91">
        <v>1.1049815857058496</v>
      </c>
      <c r="G48" s="87">
        <v>1.0297870052193592</v>
      </c>
      <c r="H48" s="91">
        <v>0.94961137262461304</v>
      </c>
      <c r="I48" s="91">
        <v>1.116731861780117</v>
      </c>
      <c r="J48" s="87">
        <v>1.0330051638503714</v>
      </c>
      <c r="K48" s="91">
        <v>0.95175478778347233</v>
      </c>
      <c r="L48" s="91">
        <v>1.1211918051147245</v>
      </c>
      <c r="M48" s="87">
        <v>1.0636564195251792</v>
      </c>
      <c r="N48" s="91">
        <v>0.97974950690257623</v>
      </c>
      <c r="O48" s="91">
        <v>1.1547492199040466</v>
      </c>
      <c r="P48" s="93">
        <v>0.14519320590976498</v>
      </c>
      <c r="Q48" s="93"/>
      <c r="R48" s="118">
        <f>Supplementary_Table_2!C11</f>
        <v>3.4198684750683017</v>
      </c>
      <c r="S48" s="87">
        <v>1.0193003881329481</v>
      </c>
      <c r="T48" s="91">
        <v>0.99491663416994502</v>
      </c>
      <c r="U48" s="91">
        <v>1.0442817473996602</v>
      </c>
      <c r="V48" s="93">
        <v>0.12175968126353305</v>
      </c>
      <c r="W48" s="93"/>
      <c r="X48" s="118">
        <f>Supplementary_Table_2!H11</f>
        <v>2.161020922608297</v>
      </c>
      <c r="Y48" s="87">
        <v>1.0202811990371408</v>
      </c>
      <c r="Z48" s="91">
        <v>0.99520136254417435</v>
      </c>
      <c r="AA48" s="91">
        <v>1.0459930666166664</v>
      </c>
      <c r="AB48" s="93">
        <v>0.11384096491539261</v>
      </c>
    </row>
    <row r="49" spans="1:28" x14ac:dyDescent="0.2">
      <c r="A49" s="56" t="s">
        <v>28</v>
      </c>
      <c r="B49" s="85">
        <v>1</v>
      </c>
      <c r="C49" s="89" t="s">
        <v>66</v>
      </c>
      <c r="D49" s="87">
        <v>1.0339057252979325</v>
      </c>
      <c r="E49" s="91">
        <v>0.94306758566989257</v>
      </c>
      <c r="F49" s="91">
        <v>1.133493574635507</v>
      </c>
      <c r="G49" s="87">
        <v>1.1373409956224463</v>
      </c>
      <c r="H49" s="91">
        <v>1.0504040914283828</v>
      </c>
      <c r="I49" s="91">
        <v>1.2314732500369854</v>
      </c>
      <c r="J49" s="87">
        <v>1.1070019970951239</v>
      </c>
      <c r="K49" s="91">
        <v>1.0232460302900068</v>
      </c>
      <c r="L49" s="91">
        <v>1.1976136581983869</v>
      </c>
      <c r="M49" s="87">
        <v>1.1090709951820916</v>
      </c>
      <c r="N49" s="91">
        <v>1.028169954298263</v>
      </c>
      <c r="O49" s="91">
        <v>1.1963376941837496</v>
      </c>
      <c r="P49" s="87">
        <v>5.0516289032777134E-2</v>
      </c>
      <c r="Q49" s="87"/>
      <c r="R49" s="118">
        <f>Supplementary_Table_2!C12</f>
        <v>1.4048446149124256</v>
      </c>
      <c r="S49" s="87">
        <v>1.0104240134278024</v>
      </c>
      <c r="T49" s="91">
        <v>0.98720140276682988</v>
      </c>
      <c r="U49" s="91">
        <v>1.0341929053687646</v>
      </c>
      <c r="V49" s="93">
        <v>0.38204011240871755</v>
      </c>
      <c r="W49" s="93"/>
      <c r="X49" s="118">
        <f>Supplementary_Table_2!H12</f>
        <v>0.7722777811532352</v>
      </c>
      <c r="Y49" s="87">
        <v>1.0132073939609769</v>
      </c>
      <c r="Z49" s="91">
        <v>0.98881405497308494</v>
      </c>
      <c r="AA49" s="91">
        <v>1.0382024992607306</v>
      </c>
      <c r="AB49" s="93">
        <v>0.29130704860697154</v>
      </c>
    </row>
    <row r="50" spans="1:28" x14ac:dyDescent="0.2">
      <c r="A50" s="56" t="s">
        <v>29</v>
      </c>
      <c r="B50" s="85">
        <v>1</v>
      </c>
      <c r="C50" s="89" t="s">
        <v>66</v>
      </c>
      <c r="D50" s="87">
        <v>1.0007969698092165</v>
      </c>
      <c r="E50" s="91">
        <v>0.92623273113124815</v>
      </c>
      <c r="F50" s="91">
        <v>1.0813638312651928</v>
      </c>
      <c r="G50" s="87">
        <v>1.0471027555794201</v>
      </c>
      <c r="H50" s="91">
        <v>0.96859554209392051</v>
      </c>
      <c r="I50" s="91">
        <v>1.1319731849805472</v>
      </c>
      <c r="J50" s="87">
        <v>0.99029085785024495</v>
      </c>
      <c r="K50" s="91">
        <v>0.91398282641591755</v>
      </c>
      <c r="L50" s="91">
        <v>1.0729698138720904</v>
      </c>
      <c r="M50" s="87">
        <v>1.0468626356328057</v>
      </c>
      <c r="N50" s="91">
        <v>0.96334526115482177</v>
      </c>
      <c r="O50" s="91">
        <v>1.1376205625076885</v>
      </c>
      <c r="P50" s="93">
        <v>0.38363415720655719</v>
      </c>
      <c r="Q50" s="93"/>
      <c r="R50" s="118">
        <f>Supplementary_Table_2!C13</f>
        <v>2.8556875781653783</v>
      </c>
      <c r="S50" s="87">
        <v>1.0107950854211685</v>
      </c>
      <c r="T50" s="91">
        <v>0.98336197009447968</v>
      </c>
      <c r="U50" s="91">
        <v>1.0389935097992689</v>
      </c>
      <c r="V50" s="93">
        <v>0.44437021315542624</v>
      </c>
      <c r="W50" s="93"/>
      <c r="X50" s="118">
        <f>Supplementary_Table_2!H13</f>
        <v>1.5421972526926784</v>
      </c>
      <c r="Y50" s="87">
        <v>1.0104737458651225</v>
      </c>
      <c r="Z50" s="91">
        <v>0.97672559253274671</v>
      </c>
      <c r="AA50" s="91">
        <v>1.0453879768164867</v>
      </c>
      <c r="AB50" s="93">
        <v>0.54771938075178961</v>
      </c>
    </row>
    <row r="51" spans="1:28" x14ac:dyDescent="0.2">
      <c r="A51" s="56" t="s">
        <v>30</v>
      </c>
      <c r="B51" s="85">
        <v>1</v>
      </c>
      <c r="C51" s="89" t="s">
        <v>66</v>
      </c>
      <c r="D51" s="87">
        <v>1.0356041634336965</v>
      </c>
      <c r="E51" s="91">
        <v>0.95569125249158571</v>
      </c>
      <c r="F51" s="91">
        <v>1.1221992254560778</v>
      </c>
      <c r="G51" s="87">
        <v>1.0513892559385853</v>
      </c>
      <c r="H51" s="91">
        <v>0.96863815317276336</v>
      </c>
      <c r="I51" s="91">
        <v>1.1412098149162342</v>
      </c>
      <c r="J51" s="87">
        <v>1.0538177945244604</v>
      </c>
      <c r="K51" s="91">
        <v>0.97155850202653837</v>
      </c>
      <c r="L51" s="91">
        <v>1.1430417640728581</v>
      </c>
      <c r="M51" s="87">
        <v>1.0117136143924093</v>
      </c>
      <c r="N51" s="91">
        <v>0.93029046136664906</v>
      </c>
      <c r="O51" s="91">
        <v>1.1002632834085806</v>
      </c>
      <c r="P51" s="93">
        <v>0.97993288048647009</v>
      </c>
      <c r="Q51" s="93"/>
      <c r="R51" s="118">
        <f>Supplementary_Table_2!C14</f>
        <v>0.95782563704513157</v>
      </c>
      <c r="S51" s="87">
        <v>0.99678659266817715</v>
      </c>
      <c r="T51" s="91">
        <v>0.97069441938670609</v>
      </c>
      <c r="U51" s="91">
        <v>1.0235801210753741</v>
      </c>
      <c r="V51" s="93">
        <v>0.81201686071742785</v>
      </c>
      <c r="W51" s="93"/>
      <c r="X51" s="118">
        <f>Supplementary_Table_2!H14</f>
        <v>0.577096918535286</v>
      </c>
      <c r="Y51" s="87">
        <v>1.0098379746763753</v>
      </c>
      <c r="Z51" s="91">
        <v>0.97450826635138099</v>
      </c>
      <c r="AA51" s="91">
        <v>1.0464485221008699</v>
      </c>
      <c r="AB51" s="93">
        <v>0.59002475167200585</v>
      </c>
    </row>
    <row r="52" spans="1:28" x14ac:dyDescent="0.2">
      <c r="A52" s="61" t="s">
        <v>31</v>
      </c>
      <c r="B52" s="86">
        <v>1</v>
      </c>
      <c r="C52" s="90" t="s">
        <v>66</v>
      </c>
      <c r="D52" s="88">
        <v>1.0206135455314529</v>
      </c>
      <c r="E52" s="92">
        <v>0.94810110131619107</v>
      </c>
      <c r="F52" s="92">
        <v>1.0986718693567814</v>
      </c>
      <c r="G52" s="88">
        <v>1.0266752779428034</v>
      </c>
      <c r="H52" s="92">
        <v>0.95215521531346281</v>
      </c>
      <c r="I52" s="92">
        <v>1.1070276246839865</v>
      </c>
      <c r="J52" s="88">
        <v>1.0694995413479786</v>
      </c>
      <c r="K52" s="92">
        <v>0.98924135632505372</v>
      </c>
      <c r="L52" s="92">
        <v>1.1562691567938119</v>
      </c>
      <c r="M52" s="88">
        <v>0.98959750798785928</v>
      </c>
      <c r="N52" s="92">
        <v>0.90344177087385003</v>
      </c>
      <c r="O52" s="92">
        <v>1.0839693928127261</v>
      </c>
      <c r="P52" s="94">
        <v>0.76367321533369614</v>
      </c>
      <c r="Q52" s="94"/>
      <c r="R52" s="117">
        <f>Supplementary_Table_2!C15</f>
        <v>3.9070545019182772</v>
      </c>
      <c r="S52" s="88">
        <v>1.0048822923445155</v>
      </c>
      <c r="T52" s="92">
        <v>0.97442074990774585</v>
      </c>
      <c r="U52" s="92">
        <v>1.0362960985417959</v>
      </c>
      <c r="V52" s="94">
        <v>0.7564804629322085</v>
      </c>
      <c r="W52" s="94"/>
      <c r="X52" s="117">
        <f>Supplementary_Table_2!H15</f>
        <v>3.0249133268252906</v>
      </c>
      <c r="Y52" s="88">
        <v>1.0170437058948707</v>
      </c>
      <c r="Z52" s="92">
        <v>0.97057917292425433</v>
      </c>
      <c r="AA52" s="92">
        <v>1.0657326352716792</v>
      </c>
      <c r="AB52" s="94">
        <v>0.47873549562297357</v>
      </c>
    </row>
    <row r="53" spans="1:28" x14ac:dyDescent="0.2">
      <c r="P53" s="65"/>
      <c r="Q53" s="65"/>
      <c r="R53" s="12"/>
      <c r="S53" s="65"/>
      <c r="T53" s="12"/>
      <c r="U53" s="12"/>
      <c r="Y53" s="65"/>
      <c r="Z53" s="12"/>
      <c r="AA53" s="12"/>
    </row>
    <row r="54" spans="1:28" ht="39.950000000000003" customHeight="1" x14ac:dyDescent="0.2">
      <c r="A54" s="160" t="s">
        <v>79</v>
      </c>
      <c r="B54" s="160"/>
      <c r="C54" s="160"/>
      <c r="D54" s="160"/>
      <c r="E54" s="160"/>
      <c r="F54" s="160"/>
      <c r="G54" s="160"/>
      <c r="H54" s="160"/>
      <c r="I54" s="160"/>
      <c r="J54" s="160"/>
      <c r="K54" s="160"/>
      <c r="L54" s="160"/>
      <c r="M54" s="160"/>
      <c r="N54" s="160"/>
      <c r="O54" s="160"/>
      <c r="P54" s="160"/>
      <c r="Q54" s="160"/>
      <c r="R54" s="160"/>
      <c r="S54" s="160"/>
      <c r="T54" s="160"/>
      <c r="U54" s="160"/>
      <c r="V54" s="160"/>
      <c r="W54" s="160"/>
      <c r="X54" s="160"/>
      <c r="Y54" s="160"/>
      <c r="Z54" s="160"/>
      <c r="AA54" s="160"/>
      <c r="AB54" s="160"/>
    </row>
    <row r="55" spans="1:28" ht="14.25" x14ac:dyDescent="0.2">
      <c r="A55" s="180" t="s">
        <v>119</v>
      </c>
      <c r="B55" s="180"/>
      <c r="C55" s="180"/>
      <c r="D55" s="180"/>
      <c r="E55" s="180"/>
      <c r="F55" s="180"/>
      <c r="G55" s="180"/>
      <c r="H55" s="180"/>
      <c r="I55" s="180"/>
      <c r="J55" s="180"/>
      <c r="K55" s="180"/>
      <c r="L55" s="180"/>
      <c r="M55" s="180"/>
      <c r="N55" s="180"/>
      <c r="O55" s="180"/>
      <c r="P55" s="180"/>
      <c r="Q55" s="180"/>
      <c r="R55" s="180"/>
      <c r="S55" s="180"/>
      <c r="T55" s="180"/>
      <c r="U55" s="180"/>
      <c r="V55" s="180"/>
      <c r="W55" s="180"/>
      <c r="X55" s="180"/>
      <c r="Y55" s="180"/>
      <c r="Z55" s="180"/>
      <c r="AA55" s="180"/>
      <c r="AB55" s="180"/>
    </row>
    <row r="56" spans="1:28" ht="15.75" x14ac:dyDescent="0.3">
      <c r="A56" s="181" t="s">
        <v>109</v>
      </c>
      <c r="B56" s="181"/>
      <c r="C56" s="181"/>
      <c r="D56" s="181"/>
      <c r="E56" s="181"/>
      <c r="F56" s="181"/>
      <c r="G56" s="181"/>
      <c r="H56" s="181"/>
      <c r="I56" s="181"/>
      <c r="J56" s="181"/>
      <c r="K56" s="181"/>
      <c r="L56" s="181"/>
      <c r="M56" s="181"/>
      <c r="N56" s="181"/>
      <c r="O56" s="181"/>
      <c r="P56" s="181"/>
      <c r="Q56" s="181"/>
      <c r="R56" s="181"/>
      <c r="S56" s="181"/>
      <c r="T56" s="181"/>
      <c r="U56" s="181"/>
      <c r="V56" s="181"/>
      <c r="W56" s="181"/>
      <c r="X56" s="181"/>
      <c r="Y56" s="181"/>
      <c r="Z56" s="181"/>
      <c r="AA56" s="181"/>
      <c r="AB56" s="181"/>
    </row>
  </sheetData>
  <mergeCells count="15">
    <mergeCell ref="A1:AB1"/>
    <mergeCell ref="A56:AB56"/>
    <mergeCell ref="A3:A5"/>
    <mergeCell ref="B3:P3"/>
    <mergeCell ref="B4:C4"/>
    <mergeCell ref="D4:F4"/>
    <mergeCell ref="G4:I4"/>
    <mergeCell ref="J4:L4"/>
    <mergeCell ref="M4:O4"/>
    <mergeCell ref="P4:P5"/>
    <mergeCell ref="R4:V4"/>
    <mergeCell ref="X4:AB4"/>
    <mergeCell ref="R3:AB3"/>
    <mergeCell ref="A54:AB54"/>
    <mergeCell ref="A55:AB55"/>
  </mergeCells>
  <conditionalFormatting sqref="P7:P16 V7:V16 AB7:AB16 P19:P28 V19:V28 AB19:AB28 P31:P40 V31:V40 AB31:AB40 P43:P52 V43:V52 AB43:AB52">
    <cfRule type="cellIs" dxfId="4" priority="5" operator="lessThan">
      <formula>0.05</formula>
    </cfRule>
  </conditionalFormatting>
  <conditionalFormatting sqref="P7:P16 V7:V16 AB7:AB16 P19:P28 V19:V28 AB19:AB28 P31:P40 V31:V40 AB31:AB40 P43:P52 V43:V52 AB43:AB52">
    <cfRule type="cellIs" dxfId="3" priority="4" operator="lessThan">
      <formula>0.0056</formula>
    </cfRule>
  </conditionalFormatting>
  <conditionalFormatting sqref="A54">
    <cfRule type="cellIs" dxfId="2" priority="3" operator="lessThan">
      <formula>0.05</formula>
    </cfRule>
  </conditionalFormatting>
  <conditionalFormatting sqref="V5">
    <cfRule type="cellIs" dxfId="1" priority="1" operator="lessThan">
      <formula>0.05</formula>
    </cfRule>
  </conditionalFormatting>
  <conditionalFormatting sqref="AB5">
    <cfRule type="cellIs" dxfId="0" priority="2" operator="lessThan">
      <formula>0.05</formula>
    </cfRule>
  </conditionalFormatting>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9</vt:i4>
      </vt:variant>
    </vt:vector>
  </HeadingPairs>
  <TitlesOfParts>
    <vt:vector size="9" baseType="lpstr">
      <vt:lpstr>Content</vt:lpstr>
      <vt:lpstr>Supplementary_Table_1</vt:lpstr>
      <vt:lpstr>Supplementary_Table_2</vt:lpstr>
      <vt:lpstr>Supplementary_Table_3</vt:lpstr>
      <vt:lpstr>Supplementary_Table_4</vt:lpstr>
      <vt:lpstr>Supplementary_Table_5</vt:lpstr>
      <vt:lpstr>Supplementary_Table_6</vt:lpstr>
      <vt:lpstr>Supplementary_Table_7</vt:lpstr>
      <vt:lpstr>Supplementary_Table_8</vt:lpstr>
    </vt:vector>
  </TitlesOfParts>
  <Manager/>
  <Company>University of Oxford</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lie Schmidt</dc:creator>
  <cp:keywords/>
  <dc:description/>
  <cp:lastModifiedBy>Julie Schmidt</cp:lastModifiedBy>
  <cp:revision/>
  <dcterms:created xsi:type="dcterms:W3CDTF">2018-05-31T08:37:36Z</dcterms:created>
  <dcterms:modified xsi:type="dcterms:W3CDTF">2022-08-16T09:29:24Z</dcterms:modified>
  <cp:category/>
  <cp:contentStatus/>
</cp:coreProperties>
</file>